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30E7940E-112E-4127-BD65-7D72C1A0B834}" xr6:coauthVersionLast="47" xr6:coauthVersionMax="47" xr10:uidLastSave="{00000000-0000-0000-0000-000000000000}"/>
  <bookViews>
    <workbookView xWindow="-120" yWindow="-120" windowWidth="29040" windowHeight="15840" xr2:uid="{F51C8749-7FB3-47F4-9462-CC23FD96FF6C}"/>
  </bookViews>
  <sheets>
    <sheet name="Supplementary Data 23" sheetId="1" r:id="rId1"/>
  </sheets>
  <definedNames>
    <definedName name="_xlnm._FilterDatabase" localSheetId="0" hidden="1">'Supplementary Data 23'!$A$2:$P$8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</calcChain>
</file>

<file path=xl/sharedStrings.xml><?xml version="1.0" encoding="utf-8"?>
<sst xmlns="http://schemas.openxmlformats.org/spreadsheetml/2006/main" count="1805" uniqueCount="928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analgesics, antipyretics, and antirheumatics</t>
  </si>
  <si>
    <t>Antineoplastic and immunosuppressive drugs causing adverse effects</t>
  </si>
  <si>
    <t>Poisoning by primarily systemic agents</t>
  </si>
  <si>
    <t>Allergy/adverse effect of penicillin</t>
  </si>
  <si>
    <t>Poisoning by antibiotics</t>
  </si>
  <si>
    <t>Certain early complications of trauma or procedure</t>
  </si>
  <si>
    <t>Allergies, other</t>
  </si>
  <si>
    <t>dermatologic</t>
  </si>
  <si>
    <t>Urticaria</t>
  </si>
  <si>
    <t>Atopic/contact dermatitis due to other or unspecified</t>
  </si>
  <si>
    <t>Allergic reaction to food</t>
  </si>
  <si>
    <t>Contusion</t>
  </si>
  <si>
    <t>Injuries to the nervous system</t>
  </si>
  <si>
    <t>Traumatic amputation</t>
  </si>
  <si>
    <t>Open wounds of extremities</t>
  </si>
  <si>
    <t>Other open wound of head and face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Complications of cardiac/vascular device, implant, and graft</t>
  </si>
  <si>
    <t>Complications of transplants and reattached limbs</t>
  </si>
  <si>
    <t>Hemorrhage or hematoma complicating a procedure</t>
  </si>
  <si>
    <t>Sprains and strains of back and neck</t>
  </si>
  <si>
    <t>Joint/ligament sprain</t>
  </si>
  <si>
    <t>Rotator cuff (capsule) sprain</t>
  </si>
  <si>
    <t>Sprains and strains</t>
  </si>
  <si>
    <t>Internal derangement of knee</t>
  </si>
  <si>
    <t>Dislocation</t>
  </si>
  <si>
    <t>Skull and face fracture and other intercranial injury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Malaise and fatigue</t>
  </si>
  <si>
    <t>Cardiogenic shock</t>
  </si>
  <si>
    <t>Shock</t>
  </si>
  <si>
    <t>genitourinary</t>
  </si>
  <si>
    <t>Elevated prostate specific antigen [PSA]</t>
  </si>
  <si>
    <t>Gangrene</t>
  </si>
  <si>
    <t>Other abnormal blood chemistry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Edema</t>
  </si>
  <si>
    <t>Abnormal posture</t>
  </si>
  <si>
    <t>Symptoms involving nervous and musculoskeletal systems</t>
  </si>
  <si>
    <t>Rhabdomyolysis</t>
  </si>
  <si>
    <t>Muscle weakness</t>
  </si>
  <si>
    <t>Spasm of muscle</t>
  </si>
  <si>
    <t>Symptoms of the muscles</t>
  </si>
  <si>
    <t>Swelling of limb</t>
  </si>
  <si>
    <t>Musculoskeletal symptoms referable to limbs</t>
  </si>
  <si>
    <t>Myalgia and myositis unspecified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ongenital anomalies of limbs</t>
  </si>
  <si>
    <t>Nervous system congenital anomalies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Lower gastrointestinal congenital anomalies</t>
  </si>
  <si>
    <t>Digestive congenital anomalies</t>
  </si>
  <si>
    <t>Congenital anomalies of face and neck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Pathologic fracture</t>
  </si>
  <si>
    <t>Other specified osteoporosis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Other acquired musculoskeletal deformity</t>
  </si>
  <si>
    <t>Kyphoscoliosis and scoliosis</t>
  </si>
  <si>
    <t>Curvature of spine</t>
  </si>
  <si>
    <t>Other acquired deformities of limbs</t>
  </si>
  <si>
    <t>Hallux valgus (Bunion)</t>
  </si>
  <si>
    <t>Hammer toe (acquired)</t>
  </si>
  <si>
    <t>Acquired toe deformities</t>
  </si>
  <si>
    <t>Flat foot</t>
  </si>
  <si>
    <t>Acquired foot deformities</t>
  </si>
  <si>
    <t>Malunion and nonunion of fracture</t>
  </si>
  <si>
    <t>Aseptic necrosis of bone</t>
  </si>
  <si>
    <t>Other disorders of bone and cartilage</t>
  </si>
  <si>
    <t>Osteitis deformans and osteopathies associated with other disorders classified elsewhere</t>
  </si>
  <si>
    <t>Other disorders of soft tissues</t>
  </si>
  <si>
    <t>Fasciitis</t>
  </si>
  <si>
    <t>Rupture of tendon, nontraumatic</t>
  </si>
  <si>
    <t>Ganglion and cyst of synovium, tendon, and bursa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Disorders of coccyx</t>
  </si>
  <si>
    <t>Disorders of sacrum</t>
  </si>
  <si>
    <t>Other and unspecified disorders of back</t>
  </si>
  <si>
    <t>Other disorders of cervical region</t>
  </si>
  <si>
    <t>Postlaminectomy syndrome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Arthropathy NOS</t>
  </si>
  <si>
    <t>Other arthropathies</t>
  </si>
  <si>
    <t>Other inflammatory spondylopathies</t>
  </si>
  <si>
    <t>Rheumatoid arthritis</t>
  </si>
  <si>
    <t>Rheumatoid arthritis and other inflammatory polyarthropathie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isorders of sweat glands</t>
  </si>
  <si>
    <t>Other specified diseases of hair and hair follicles</t>
  </si>
  <si>
    <t>Alopecia</t>
  </si>
  <si>
    <t>Diseases of hair and hair follicles</t>
  </si>
  <si>
    <t>Ingrowing nail</t>
  </si>
  <si>
    <t>Diseases of nail, NOS</t>
  </si>
  <si>
    <t>Keloid scar</t>
  </si>
  <si>
    <t>Other hypertrophic and atrophic conditions of skin</t>
  </si>
  <si>
    <t>Corns and callosities</t>
  </si>
  <si>
    <t>Pruritus and related conditions</t>
  </si>
  <si>
    <t>Sarcoidosis</t>
  </si>
  <si>
    <t>Psoriasis vulgaris</t>
  </si>
  <si>
    <t>Psoriasis</t>
  </si>
  <si>
    <t>Psoriasis and related disorders</t>
  </si>
  <si>
    <t>Other specified erythematous conditions</t>
  </si>
  <si>
    <t>Prurigo and Lichen</t>
  </si>
  <si>
    <t>Erythematous conditions</t>
  </si>
  <si>
    <t>Other dyschromia</t>
  </si>
  <si>
    <t>Dyschromia and Vitiligo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Endocrine and metabolic disturbances of fetus and newborn</t>
  </si>
  <si>
    <t>Other perinatal conditions of fetus or newborn</t>
  </si>
  <si>
    <t>Hypertrophy of breast (Gynecomastia)</t>
  </si>
  <si>
    <t>Breast conditions, congenital or relating to hormones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Hydrocele</t>
  </si>
  <si>
    <t>Other disorders of testis</t>
  </si>
  <si>
    <t>Other disorders of prostate</t>
  </si>
  <si>
    <t>Orchitis and epididymitis</t>
  </si>
  <si>
    <t>Chronic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kidney</t>
  </si>
  <si>
    <t>Urinary calculus</t>
  </si>
  <si>
    <t>Gross hematuria</t>
  </si>
  <si>
    <t>Hematuria</t>
  </si>
  <si>
    <t>Acute cystitis</t>
  </si>
  <si>
    <t>Cystitis</t>
  </si>
  <si>
    <t>Cystitis and urethritis</t>
  </si>
  <si>
    <t>Urinary tract infection</t>
  </si>
  <si>
    <t>Pyelonephritis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hronic pancreatitis</t>
  </si>
  <si>
    <t>Acute pancreatitis</t>
  </si>
  <si>
    <t>Diseases of pancreas</t>
  </si>
  <si>
    <t>Other disorders of biliary tract</t>
  </si>
  <si>
    <t>Other biliary tract disease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osis</t>
  </si>
  <si>
    <t>Diverticulosis and diverticulitis</t>
  </si>
  <si>
    <t>Symptoms involving digestive system</t>
  </si>
  <si>
    <t>Other intestinal obstruction</t>
  </si>
  <si>
    <t>Paralytic ileus</t>
  </si>
  <si>
    <t>Intestinal obstruction without mention of hernia</t>
  </si>
  <si>
    <t>Noninfectious gastroenteritis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Bariatric surgery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Gastritis and duodenitis</t>
  </si>
  <si>
    <t>Dysphagia</t>
  </si>
  <si>
    <t>Peptic ulcer, site unspecified</t>
  </si>
  <si>
    <t>Duodenal ulcer</t>
  </si>
  <si>
    <t>Gastric ulcer</t>
  </si>
  <si>
    <t>Peptic ulcer (excl. esophageal)</t>
  </si>
  <si>
    <t>Heartburn</t>
  </si>
  <si>
    <t>Esophageal bleeding (varices/hemorrhage)</t>
  </si>
  <si>
    <t>Reflux esophagitis</t>
  </si>
  <si>
    <t>Barrett's esophagus</t>
  </si>
  <si>
    <t>GERD</t>
  </si>
  <si>
    <t>Esophagitis, GERD and related diseases</t>
  </si>
  <si>
    <t>Diseases of esophagus</t>
  </si>
  <si>
    <t>Diseases of the oral soft tissues, excluding lesions specific for gingiva and tongue</t>
  </si>
  <si>
    <t>Diseases of the salivary glands</t>
  </si>
  <si>
    <t>Other diseases of the teeth and supporting structures</t>
  </si>
  <si>
    <t>Gingival and periodontal diseases</t>
  </si>
  <si>
    <t>Periapical abscess</t>
  </si>
  <si>
    <t>Diseases of pulp and periapical tissues</t>
  </si>
  <si>
    <t>Dental caries</t>
  </si>
  <si>
    <t>Diseases of hard tissues of teeth</t>
  </si>
  <si>
    <t>respiratory</t>
  </si>
  <si>
    <t>Symptoms involving respiratory system and other chest symptoms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findings examination of lungs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Other alveolar and parietoalveolar pneumonopathy</t>
  </si>
  <si>
    <t>Pulmonary congestion and hypostasis</t>
  </si>
  <si>
    <t>Pneumonitis due to inhalation of food or vomitus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</t>
  </si>
  <si>
    <t>Asthma</t>
  </si>
  <si>
    <t>Acute bronchitis and bronchiolitis</t>
  </si>
  <si>
    <t>Influenza</t>
  </si>
  <si>
    <t>Pneumococcal pneumonia</t>
  </si>
  <si>
    <t>Bacterial pneumonia</t>
  </si>
  <si>
    <t>Pneumonia</t>
  </si>
  <si>
    <t>Other upper respiratory disease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and chronic tonsillitis</t>
  </si>
  <si>
    <t>Voice disturbance</t>
  </si>
  <si>
    <t>Diseases of the larynx and vocal cords</t>
  </si>
  <si>
    <t>Chronic pharyngitis and nasopharyngitis</t>
  </si>
  <si>
    <t>Septal Deviations/Turbinate Hypertrophy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Other disorders of circulatory system</t>
  </si>
  <si>
    <t>Hypotension NOS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Deep vein thrombosis [DVT]</t>
  </si>
  <si>
    <t>Other venous embolism and thrombosis</t>
  </si>
  <si>
    <t>Phlebitis and thrombophlebitis</t>
  </si>
  <si>
    <t>Noninfectious disorders of lymphatic channels</t>
  </si>
  <si>
    <t>Other disorders of arteries and arterioles</t>
  </si>
  <si>
    <t>Peripheral vascular disease, unspecified</t>
  </si>
  <si>
    <t>Peripheral angiopathy in diseases classified elsewhere</t>
  </si>
  <si>
    <t>Peripheral vascular disease</t>
  </si>
  <si>
    <t>Abdominal aortic aneurysm</t>
  </si>
  <si>
    <t>Aortic aneurysm</t>
  </si>
  <si>
    <t>Other aneurysm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</t>
  </si>
  <si>
    <t>Late effects of cerebrovascular disease</t>
  </si>
  <si>
    <t>Acute, but ill-defined cerebrovascular disease</t>
  </si>
  <si>
    <t>Transient cerebral ischemia</t>
  </si>
  <si>
    <t>Cerebral ischemia</t>
  </si>
  <si>
    <t>Cerebral artery occlusion, with cerebral infarction</t>
  </si>
  <si>
    <t>Occlusion of cerebral arteries</t>
  </si>
  <si>
    <t>Occlusion and stenosis of precerebral arteries</t>
  </si>
  <si>
    <t>Cerebrovascular disease</t>
  </si>
  <si>
    <t>Intracerebral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Premature beats</t>
  </si>
  <si>
    <t>Arrhythmia (cardiac) NOS</t>
  </si>
  <si>
    <t>Cardiac arrest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Left bundle branch block</t>
  </si>
  <si>
    <t>Right bundle branch block</t>
  </si>
  <si>
    <t>Bundle branch block</t>
  </si>
  <si>
    <t>Atrioventricular block, complete</t>
  </si>
  <si>
    <t>First degree AV block</t>
  </si>
  <si>
    <t>Atrioventricular [AV] block</t>
  </si>
  <si>
    <t>Cardiac conduction disorders</t>
  </si>
  <si>
    <t>Secondary/extrinsic cardiomyopathies</t>
  </si>
  <si>
    <t>Primary/intrinsic cardiomyopathies</t>
  </si>
  <si>
    <t>Cardiomyopathy</t>
  </si>
  <si>
    <t>Endocarditis</t>
  </si>
  <si>
    <t>Pericarditis</t>
  </si>
  <si>
    <t>Carditis</t>
  </si>
  <si>
    <t>Precordial pain</t>
  </si>
  <si>
    <t>Nonspecific chest pain</t>
  </si>
  <si>
    <t>Cardiomegaly</t>
  </si>
  <si>
    <t>Chronic pulmonary heart disease</t>
  </si>
  <si>
    <t>Pulmonary embolism and infarction, acute</t>
  </si>
  <si>
    <t>Acute pulmonary heart disease</t>
  </si>
  <si>
    <t>Pulmonary heart disease</t>
  </si>
  <si>
    <t>Other forms of chron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Mitral valve disease</t>
  </si>
  <si>
    <t>Rheumatic disease of the heart valves</t>
  </si>
  <si>
    <t>sense organs</t>
  </si>
  <si>
    <t>Tinnitus</t>
  </si>
  <si>
    <t>Conductive hearing loss</t>
  </si>
  <si>
    <t>Sensorineural hearing loss</t>
  </si>
  <si>
    <t>Hearing loss</t>
  </si>
  <si>
    <t>Dizziness and giddiness (Light-headedness and vertigo)</t>
  </si>
  <si>
    <t>Peripheral or central vertigo</t>
  </si>
  <si>
    <t>Vertiginous syndromes and other disorders of vestibular system</t>
  </si>
  <si>
    <t>Otalgi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vitreous body</t>
  </si>
  <si>
    <t>Other disorders of eye</t>
  </si>
  <si>
    <t>Strabismus (not specified as paralytic)</t>
  </si>
  <si>
    <t>Strabismus and other disorders of binocular eye movements</t>
  </si>
  <si>
    <t>Disorders of optic nerve and visual pathways</t>
  </si>
  <si>
    <t>Dry eyes</t>
  </si>
  <si>
    <t>Disorders of lacrimal system</t>
  </si>
  <si>
    <t>Ptosis of eyelid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itis</t>
  </si>
  <si>
    <t>Conjunctivitis, infectious</t>
  </si>
  <si>
    <t>Eye infection, viral</t>
  </si>
  <si>
    <t>Infection of the eye</t>
  </si>
  <si>
    <t>Subjective visual disturbances</t>
  </si>
  <si>
    <t>Visual disturbances</t>
  </si>
  <si>
    <t>Blindness and low vision</t>
  </si>
  <si>
    <t>Myopia</t>
  </si>
  <si>
    <t>Disorders of refraction and accommodation; blindness and low vision</t>
  </si>
  <si>
    <t>Senile cataract</t>
  </si>
  <si>
    <t>Cataract</t>
  </si>
  <si>
    <t>Primary open angle glaucoma</t>
  </si>
  <si>
    <t>Open-angle glaucoma</t>
  </si>
  <si>
    <t>Glaucoma</t>
  </si>
  <si>
    <t>Corneal degenerations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vascular changes and abnomalities</t>
  </si>
  <si>
    <t>Other nondiabetic retinopathy</t>
  </si>
  <si>
    <t>Macular degeneration (senile) of retina NOS</t>
  </si>
  <si>
    <t>Drusen (degenerative) of retina</t>
  </si>
  <si>
    <t>Macular puckering of retina</t>
  </si>
  <si>
    <t>Degeneration of macula and posterior pole of retina</t>
  </si>
  <si>
    <t>Other retinal disorders</t>
  </si>
  <si>
    <t>Retinal detachments and defects</t>
  </si>
  <si>
    <t>Disorders of the globe</t>
  </si>
  <si>
    <t>neurological</t>
  </si>
  <si>
    <t>Myopathy</t>
  </si>
  <si>
    <t>Muscular dystrophies and other myopathies</t>
  </si>
  <si>
    <t>Inflammatory and toxic neuropathy</t>
  </si>
  <si>
    <t>Hereditary and idiopathic peripheral neuropathy</t>
  </si>
  <si>
    <t>Chronic pain syndrome</t>
  </si>
  <si>
    <t>Nerve root and plexus disorders</t>
  </si>
  <si>
    <t>Facial nerve disorders [CN7]</t>
  </si>
  <si>
    <t>Disorders of other cranial nerves</t>
  </si>
  <si>
    <t>Other peripheral nerve disorders</t>
  </si>
  <si>
    <t>Lack of coordination</t>
  </si>
  <si>
    <t>Abnormality of gait</t>
  </si>
  <si>
    <t>Abnormal involuntary movements</t>
  </si>
  <si>
    <t>Abnormal movement</t>
  </si>
  <si>
    <t>Other conditions of brain, NOS</t>
  </si>
  <si>
    <t>Encephalopathy, not elsewhere classified</t>
  </si>
  <si>
    <t>Cerebral edema and compression of brain</t>
  </si>
  <si>
    <t>Other conditions of brain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Hemiplegia</t>
  </si>
  <si>
    <t>Migraine</t>
  </si>
  <si>
    <t>Other headache syndromes</t>
  </si>
  <si>
    <t>Chronic pain</t>
  </si>
  <si>
    <t>Acute pain</t>
  </si>
  <si>
    <t>Pain</t>
  </si>
  <si>
    <t>Disorders of the autonomic nervous system</t>
  </si>
  <si>
    <t>Multiple sclerosis</t>
  </si>
  <si>
    <t>Degenerative disease of the spinal cord</t>
  </si>
  <si>
    <t>Essential tremor</t>
  </si>
  <si>
    <t>Extrapyramidal disease and abnormal movement disorders</t>
  </si>
  <si>
    <t>Hydrocephalus</t>
  </si>
  <si>
    <t>Other cerebral degenerations</t>
  </si>
  <si>
    <t>Sleep related movement disorders</t>
  </si>
  <si>
    <t>Organic or persistent insomnia</t>
  </si>
  <si>
    <t>Insomnia</t>
  </si>
  <si>
    <t>Obstructive sleep apnea</t>
  </si>
  <si>
    <t>Sleep apnea</t>
  </si>
  <si>
    <t>Sleep disorder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Substance addiction and disorders</t>
  </si>
  <si>
    <t>Mental retardation</t>
  </si>
  <si>
    <t>Speech and language disorder</t>
  </si>
  <si>
    <t>Develomental delays and disorders</t>
  </si>
  <si>
    <t>Attention deficit hyperactivity disorder</t>
  </si>
  <si>
    <t>Pervasive developmental disorders</t>
  </si>
  <si>
    <t>Conduct disorders</t>
  </si>
  <si>
    <t>Tension headache</t>
  </si>
  <si>
    <t>Other mental disorder</t>
  </si>
  <si>
    <t>Adjustment reaction</t>
  </si>
  <si>
    <t>Decreased libido</t>
  </si>
  <si>
    <t>Sexual and gender identity disorders</t>
  </si>
  <si>
    <t>Personality disorders</t>
  </si>
  <si>
    <t>Posttraumatic stress disorder</t>
  </si>
  <si>
    <t>Dysthymic disorder</t>
  </si>
  <si>
    <t>Agorophobia, social phobia, and panic disorder</t>
  </si>
  <si>
    <t>Generalized anxiety disorder</t>
  </si>
  <si>
    <t>Anxiety disorder</t>
  </si>
  <si>
    <t>Anxiety disorders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Altered mental status</t>
  </si>
  <si>
    <t>Memory loss</t>
  </si>
  <si>
    <t>Aphasia/speech disturbance</t>
  </si>
  <si>
    <t>Neurological disorders</t>
  </si>
  <si>
    <t>Alteration of consciousness</t>
  </si>
  <si>
    <t>Specific nonpsychotic mental disorders due to brain damag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Senile dementia</t>
  </si>
  <si>
    <t>Dementias</t>
  </si>
  <si>
    <t>Delirium dementia and amnestic and other cognitive disorders</t>
  </si>
  <si>
    <t>hematopoietic</t>
  </si>
  <si>
    <t>Polycythemia, secondary</t>
  </si>
  <si>
    <t>Lymphadenitis</t>
  </si>
  <si>
    <t>Personal history of diseases of blood and blood-forming organs</t>
  </si>
  <si>
    <t>Other diseases of blood and blood-forming organs</t>
  </si>
  <si>
    <t>Elevated white blood cell count</t>
  </si>
  <si>
    <t>Neutropenia</t>
  </si>
  <si>
    <t>Decreased white blood cell count</t>
  </si>
  <si>
    <t>Diseases of white blood cells</t>
  </si>
  <si>
    <t>Thrombocytopenia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Encounter for long-term (current) use of anticoagulan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Immunity deficiency</t>
  </si>
  <si>
    <t>Disorders involving the immune mechanism</t>
  </si>
  <si>
    <t>Abnormal weight gain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Paraproteinemia</t>
  </si>
  <si>
    <t>Disorders of plasma protein metabolism</t>
  </si>
  <si>
    <t>Disorders of protein plasma/amino-acid transport and metabolism</t>
  </si>
  <si>
    <t>Proteinuria</t>
  </si>
  <si>
    <t>Mineral deficiency NEC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Other endocrine disorders</t>
  </si>
  <si>
    <t>Testicular hypofunction</t>
  </si>
  <si>
    <t>Testicular dysfunction</t>
  </si>
  <si>
    <t>Glucocorticoid deficiency</t>
  </si>
  <si>
    <t>Adrenal hypofunction</t>
  </si>
  <si>
    <t>Disorders of adrenal glands</t>
  </si>
  <si>
    <t>Anterior pituitary disorders</t>
  </si>
  <si>
    <t>Pituitary hypofunction</t>
  </si>
  <si>
    <t>Disorders of the pituitary gland and its hypothalamic control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 with neurological manifestations</t>
  </si>
  <si>
    <t>Type 1 diabetes</t>
  </si>
  <si>
    <t>Diabetes mellitus</t>
  </si>
  <si>
    <t>Secondary diabetes mellitus</t>
  </si>
  <si>
    <t>Hypothyroidism NOS</t>
  </si>
  <si>
    <t>Acquired hypothyroidism</t>
  </si>
  <si>
    <t>Secondary hypothyroidism</t>
  </si>
  <si>
    <t>Hypothyroidism</t>
  </si>
  <si>
    <t>Thyrotoxicosis with or without goiter</t>
  </si>
  <si>
    <t>Nontoxic multinodular goiter</t>
  </si>
  <si>
    <t>Nontoxic uninodular goiter</t>
  </si>
  <si>
    <t>Nontoxic nodular goiter</t>
  </si>
  <si>
    <t>neoplasms</t>
  </si>
  <si>
    <t>Benign neoplasm of unspecified sites</t>
  </si>
  <si>
    <t>Benign neoplasm of pituitary gland and craniopharyngeal duct (pouch)</t>
  </si>
  <si>
    <t>Benign neoplasm of other endocrine glands and related structures</t>
  </si>
  <si>
    <t>Benign neoplasm of skin</t>
  </si>
  <si>
    <t>Lipoma of skin and subcutaneous tissue</t>
  </si>
  <si>
    <t>Lipoma</t>
  </si>
  <si>
    <t>Benign neoplasm of other parts of digestive system</t>
  </si>
  <si>
    <t>Benign neoplasm of colon</t>
  </si>
  <si>
    <t>Multiple myeloma</t>
  </si>
  <si>
    <t>Myeloid leukemia</t>
  </si>
  <si>
    <t>Leukemia</t>
  </si>
  <si>
    <t>Non-Hodgkins lymphoma</t>
  </si>
  <si>
    <t>Cancer of other lymphoid, histiocytic tissue</t>
  </si>
  <si>
    <t>Myeloproliferative disease</t>
  </si>
  <si>
    <t>Neoplasm of uncertain behavior</t>
  </si>
  <si>
    <t>Secondary malignancy of bo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, other</t>
  </si>
  <si>
    <t>Cancer, suspected or other</t>
  </si>
  <si>
    <t>Cancer of brain</t>
  </si>
  <si>
    <t>Cancer of brain and nervous system</t>
  </si>
  <si>
    <t>Manlignant and unknown neoplasms of brain and nervous system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Malignant neoplasm of testis</t>
  </si>
  <si>
    <t>Malignant neoplasm of unspecified male genital organ</t>
  </si>
  <si>
    <t>Cancer of other male genital organs</t>
  </si>
  <si>
    <t>Cancer of prostate</t>
  </si>
  <si>
    <t>Cancer of connective tissue</t>
  </si>
  <si>
    <t>Cancer of bone and connective tissue</t>
  </si>
  <si>
    <t>Cancer of bronchus; lung</t>
  </si>
  <si>
    <t>Cancer within the respiratory system</t>
  </si>
  <si>
    <t>Malignant neoplasm of other and ill-defined sites within the digestive organs and peritoneu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Hx of malignant neoplasm of oral cavity and pharynx</t>
  </si>
  <si>
    <t>Cancer of larynx</t>
  </si>
  <si>
    <t>Cancer of oropharynx</t>
  </si>
  <si>
    <t>Cancer of larynx, pharynx, nasal cavities</t>
  </si>
  <si>
    <t>Cancer of mouth</t>
  </si>
  <si>
    <t>Other infectious and parasitic diseases</t>
  </si>
  <si>
    <t>Arthropod-borne diseases</t>
  </si>
  <si>
    <t>Infestation (lice, mites)</t>
  </si>
  <si>
    <t>Mycose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23: Male Afric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D3909-77EA-4560-93A5-EADDF0239D56}">
  <sheetPr>
    <tabColor rgb="FF2F5496"/>
  </sheetPr>
  <dimension ref="A1:Z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5" width="8.7109375" customWidth="1"/>
    <col min="16" max="16" width="8.7109375" style="1" customWidth="1"/>
    <col min="17" max="26" width="8.7109375" customWidth="1"/>
  </cols>
  <sheetData>
    <row r="1" spans="1:26" ht="14.25" customHeight="1" x14ac:dyDescent="0.25">
      <c r="A1" s="6" t="s">
        <v>927</v>
      </c>
      <c r="D1" s="4"/>
      <c r="E1" s="4"/>
      <c r="F1" s="4"/>
      <c r="G1" s="4"/>
      <c r="H1" s="4"/>
      <c r="I1" s="2"/>
      <c r="J1" s="3"/>
      <c r="K1" s="2"/>
    </row>
    <row r="2" spans="1:26" ht="14.25" customHeight="1" x14ac:dyDescent="0.25">
      <c r="A2" s="6" t="s">
        <v>926</v>
      </c>
      <c r="B2" s="6" t="s">
        <v>925</v>
      </c>
      <c r="C2" s="6" t="s">
        <v>924</v>
      </c>
      <c r="D2" s="10" t="s">
        <v>923</v>
      </c>
      <c r="E2" s="10" t="s">
        <v>922</v>
      </c>
      <c r="F2" s="10" t="s">
        <v>921</v>
      </c>
      <c r="G2" s="10" t="s">
        <v>920</v>
      </c>
      <c r="H2" s="10" t="s">
        <v>919</v>
      </c>
      <c r="I2" s="8" t="s">
        <v>918</v>
      </c>
      <c r="J2" s="9" t="s">
        <v>917</v>
      </c>
      <c r="K2" s="8" t="s">
        <v>916</v>
      </c>
      <c r="L2" s="6" t="s">
        <v>915</v>
      </c>
      <c r="M2" s="6" t="s">
        <v>914</v>
      </c>
      <c r="N2" s="6" t="s">
        <v>913</v>
      </c>
      <c r="O2" s="6" t="s">
        <v>912</v>
      </c>
      <c r="P2" s="7" t="s">
        <v>911</v>
      </c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5">
        <v>8</v>
      </c>
      <c r="B3" s="5" t="s">
        <v>910</v>
      </c>
      <c r="C3" s="5" t="s">
        <v>6</v>
      </c>
      <c r="D3" s="4">
        <v>1.34932489226711E-2</v>
      </c>
      <c r="E3" s="4">
        <v>3.6924084997020899E-2</v>
      </c>
      <c r="F3" s="4">
        <v>1.01358469363846</v>
      </c>
      <c r="G3" s="4">
        <v>0.94282308010812399</v>
      </c>
      <c r="H3" s="4">
        <v>1.0896571720119099</v>
      </c>
      <c r="I3" s="2">
        <v>0.71478882262210297</v>
      </c>
      <c r="J3" s="3">
        <v>14.6845572461506</v>
      </c>
      <c r="K3" s="2">
        <v>0.31864618752983997</v>
      </c>
      <c r="L3" s="5">
        <v>4</v>
      </c>
      <c r="M3" s="5" t="b">
        <v>0</v>
      </c>
      <c r="N3">
        <v>948</v>
      </c>
      <c r="O3">
        <v>56062</v>
      </c>
      <c r="P3" s="1">
        <f>N3/(N3+O3)</f>
        <v>1.6628661638309068E-2</v>
      </c>
    </row>
    <row r="4" spans="1:26" ht="14.25" customHeight="1" x14ac:dyDescent="0.25">
      <c r="A4" s="5">
        <v>8.5</v>
      </c>
      <c r="B4" s="5" t="s">
        <v>909</v>
      </c>
      <c r="C4" s="5" t="s">
        <v>6</v>
      </c>
      <c r="D4" s="4">
        <v>6.1999619094526399E-2</v>
      </c>
      <c r="E4" s="4">
        <v>5.1333513332934601E-2</v>
      </c>
      <c r="F4" s="4">
        <v>1.0639619394590301</v>
      </c>
      <c r="G4" s="4">
        <v>0.96212373085186198</v>
      </c>
      <c r="H4" s="4">
        <v>1.1765794484823</v>
      </c>
      <c r="I4" s="2">
        <v>0.227131683859392</v>
      </c>
      <c r="J4" s="3">
        <v>0</v>
      </c>
      <c r="K4" s="2">
        <v>0.39253075168812401</v>
      </c>
      <c r="L4" s="5">
        <v>4</v>
      </c>
      <c r="M4" s="5" t="b">
        <v>0</v>
      </c>
      <c r="N4">
        <v>488</v>
      </c>
      <c r="O4">
        <v>57930</v>
      </c>
      <c r="P4" s="1">
        <f>N4/(N4+O4)</f>
        <v>8.3535896470266022E-3</v>
      </c>
    </row>
    <row r="5" spans="1:26" ht="14.25" customHeight="1" x14ac:dyDescent="0.25">
      <c r="A5" s="5">
        <v>8.52</v>
      </c>
      <c r="B5" s="5" t="s">
        <v>908</v>
      </c>
      <c r="C5" s="5" t="s">
        <v>6</v>
      </c>
      <c r="D5" s="4">
        <v>5.2202796667850299E-2</v>
      </c>
      <c r="E5" s="4">
        <v>6.1241865954909901E-2</v>
      </c>
      <c r="F5" s="4">
        <v>1.0535893852662299</v>
      </c>
      <c r="G5" s="4">
        <v>0.93442019443212199</v>
      </c>
      <c r="H5" s="4">
        <v>1.1879565524804201</v>
      </c>
      <c r="I5" s="2">
        <v>0.39399003526533599</v>
      </c>
      <c r="J5" s="3">
        <v>0</v>
      </c>
      <c r="K5" s="2">
        <v>0.69804731757285698</v>
      </c>
      <c r="L5" s="5">
        <v>2</v>
      </c>
      <c r="M5" s="5" t="b">
        <v>0</v>
      </c>
      <c r="N5">
        <v>340</v>
      </c>
      <c r="O5">
        <v>55935</v>
      </c>
      <c r="P5" s="1">
        <f>N5/(N5+O5)</f>
        <v>6.0417592181252772E-3</v>
      </c>
    </row>
    <row r="6" spans="1:26" ht="14.25" customHeight="1" x14ac:dyDescent="0.25">
      <c r="A6" s="5">
        <v>8.6</v>
      </c>
      <c r="B6" s="5" t="s">
        <v>907</v>
      </c>
      <c r="C6" s="5" t="s">
        <v>6</v>
      </c>
      <c r="D6" s="4">
        <v>-1.5040874854741501E-2</v>
      </c>
      <c r="E6" s="4">
        <v>7.9405877552120002E-2</v>
      </c>
      <c r="F6" s="4">
        <v>0.98507167411855601</v>
      </c>
      <c r="G6" s="4">
        <v>0.84309677012028095</v>
      </c>
      <c r="H6" s="4">
        <v>1.15095471545016</v>
      </c>
      <c r="I6" s="2">
        <v>0.849765490857187</v>
      </c>
      <c r="J6" s="3">
        <v>0</v>
      </c>
      <c r="K6" s="2">
        <v>0.65736041035283799</v>
      </c>
      <c r="L6" s="5">
        <v>2</v>
      </c>
      <c r="M6" s="5" t="b">
        <v>0</v>
      </c>
      <c r="N6">
        <v>206</v>
      </c>
      <c r="O6">
        <v>55414</v>
      </c>
      <c r="P6" s="1">
        <f>N6/(N6+O6)</f>
        <v>3.7037037037037038E-3</v>
      </c>
    </row>
    <row r="7" spans="1:26" ht="14.25" customHeight="1" x14ac:dyDescent="0.25">
      <c r="A7" s="5">
        <v>38</v>
      </c>
      <c r="B7" s="5" t="s">
        <v>906</v>
      </c>
      <c r="C7" s="5" t="s">
        <v>6</v>
      </c>
      <c r="D7" s="4">
        <v>9.7324544851404605E-3</v>
      </c>
      <c r="E7" s="4">
        <v>2.4562995223053399E-2</v>
      </c>
      <c r="F7" s="4">
        <v>1.0097799688389599</v>
      </c>
      <c r="G7" s="4">
        <v>0.96231818294124505</v>
      </c>
      <c r="H7" s="4">
        <v>1.05958258250085</v>
      </c>
      <c r="I7" s="2">
        <v>0.69193959949449102</v>
      </c>
      <c r="J7" s="3">
        <v>47.206098496553203</v>
      </c>
      <c r="K7" s="2">
        <v>0.12812295994001899</v>
      </c>
      <c r="L7" s="5">
        <v>4</v>
      </c>
      <c r="M7" s="5" t="b">
        <v>0</v>
      </c>
      <c r="N7">
        <v>2229</v>
      </c>
      <c r="O7">
        <v>54997</v>
      </c>
      <c r="P7" s="1">
        <f>N7/(N7+O7)</f>
        <v>3.8950826547373571E-2</v>
      </c>
    </row>
    <row r="8" spans="1:26" ht="14.25" customHeight="1" x14ac:dyDescent="0.25">
      <c r="A8" s="5">
        <v>38.1</v>
      </c>
      <c r="B8" s="5" t="s">
        <v>905</v>
      </c>
      <c r="C8" s="5" t="s">
        <v>6</v>
      </c>
      <c r="D8" s="4">
        <v>9.2491112851530805E-2</v>
      </c>
      <c r="E8" s="4">
        <v>6.7618849279684506E-2</v>
      </c>
      <c r="F8" s="4">
        <v>1.09690339317367</v>
      </c>
      <c r="G8" s="4">
        <v>0.96075158824066698</v>
      </c>
      <c r="H8" s="4">
        <v>1.25234979435134</v>
      </c>
      <c r="I8" s="2">
        <v>0.171365191907242</v>
      </c>
      <c r="J8" s="3">
        <v>0</v>
      </c>
      <c r="K8" s="2">
        <v>0.521318768944941</v>
      </c>
      <c r="L8" s="5">
        <v>2</v>
      </c>
      <c r="M8" s="5" t="b">
        <v>0</v>
      </c>
      <c r="N8">
        <v>286</v>
      </c>
      <c r="O8">
        <v>57970</v>
      </c>
      <c r="P8" s="1">
        <f>N8/(N8+O8)</f>
        <v>4.9093655589123866E-3</v>
      </c>
    </row>
    <row r="9" spans="1:26" ht="14.25" customHeight="1" x14ac:dyDescent="0.25">
      <c r="A9" s="5">
        <v>38.200000000000003</v>
      </c>
      <c r="B9" s="5" t="s">
        <v>904</v>
      </c>
      <c r="C9" s="5" t="s">
        <v>6</v>
      </c>
      <c r="D9" s="4">
        <v>8.0550256386329497E-2</v>
      </c>
      <c r="E9" s="4">
        <v>7.9719386778028506E-2</v>
      </c>
      <c r="F9" s="4">
        <v>1.08388331733222</v>
      </c>
      <c r="G9" s="4">
        <v>0.92709719441512894</v>
      </c>
      <c r="H9" s="4">
        <v>1.2671843391050699</v>
      </c>
      <c r="I9" s="2">
        <v>0.31229294679772401</v>
      </c>
      <c r="J9" s="3">
        <v>0</v>
      </c>
      <c r="K9" s="2">
        <v>0.64791482652448795</v>
      </c>
      <c r="L9" s="5">
        <v>2</v>
      </c>
      <c r="M9" s="5" t="b">
        <v>0</v>
      </c>
      <c r="N9">
        <v>204</v>
      </c>
      <c r="O9">
        <v>58179</v>
      </c>
      <c r="P9" s="1">
        <f>N9/(N9+O9)</f>
        <v>3.4941678228251373E-3</v>
      </c>
    </row>
    <row r="10" spans="1:26" ht="14.25" customHeight="1" x14ac:dyDescent="0.25">
      <c r="A10" s="5">
        <v>38.299999999999997</v>
      </c>
      <c r="B10" s="5" t="s">
        <v>903</v>
      </c>
      <c r="C10" s="5" t="s">
        <v>6</v>
      </c>
      <c r="D10" s="4">
        <v>3.6107814541358999E-3</v>
      </c>
      <c r="E10" s="4">
        <v>3.7510129440501902E-2</v>
      </c>
      <c r="F10" s="4">
        <v>1.0036173081786499</v>
      </c>
      <c r="G10" s="4">
        <v>0.93247986396112603</v>
      </c>
      <c r="H10" s="4">
        <v>1.0801817178089299</v>
      </c>
      <c r="I10" s="2">
        <v>0.92331288486174001</v>
      </c>
      <c r="J10" s="3">
        <v>0</v>
      </c>
      <c r="K10" s="2">
        <v>0.43856392235297398</v>
      </c>
      <c r="L10" s="5">
        <v>3</v>
      </c>
      <c r="M10" s="5" t="b">
        <v>0</v>
      </c>
      <c r="N10">
        <v>913</v>
      </c>
      <c r="O10">
        <v>54690</v>
      </c>
      <c r="P10" s="1">
        <f>N10/(N10+O10)</f>
        <v>1.6419977339352194E-2</v>
      </c>
    </row>
    <row r="11" spans="1:26" ht="14.25" customHeight="1" x14ac:dyDescent="0.25">
      <c r="A11" s="5">
        <v>41</v>
      </c>
      <c r="B11" s="5" t="s">
        <v>902</v>
      </c>
      <c r="C11" s="5" t="s">
        <v>6</v>
      </c>
      <c r="D11" s="4">
        <v>-1.65246970417199E-3</v>
      </c>
      <c r="E11" s="4">
        <v>1.95576402743733E-2</v>
      </c>
      <c r="F11" s="4">
        <v>0.99834889487214595</v>
      </c>
      <c r="G11" s="4">
        <v>0.96080410065686805</v>
      </c>
      <c r="H11" s="4">
        <v>1.0373608056117001</v>
      </c>
      <c r="I11" s="2">
        <v>0.93266503706709603</v>
      </c>
      <c r="J11" s="3">
        <v>0</v>
      </c>
      <c r="K11" s="2">
        <v>0.81849101517240097</v>
      </c>
      <c r="L11" s="5">
        <v>4</v>
      </c>
      <c r="M11" s="5" t="b">
        <v>0</v>
      </c>
      <c r="N11">
        <v>3651</v>
      </c>
      <c r="O11">
        <v>51577</v>
      </c>
      <c r="P11" s="1">
        <f>N11/(N11+O11)</f>
        <v>6.6107771420294059E-2</v>
      </c>
    </row>
    <row r="12" spans="1:26" ht="14.25" customHeight="1" x14ac:dyDescent="0.25">
      <c r="A12" s="5">
        <v>41.1</v>
      </c>
      <c r="B12" s="5" t="s">
        <v>901</v>
      </c>
      <c r="C12" s="5" t="s">
        <v>6</v>
      </c>
      <c r="D12" s="4">
        <v>5.8995344972864502E-2</v>
      </c>
      <c r="E12" s="4">
        <v>3.58952933377732E-2</v>
      </c>
      <c r="F12" s="4">
        <v>1.06077030281412</v>
      </c>
      <c r="G12" s="4">
        <v>0.98870612293462001</v>
      </c>
      <c r="H12" s="4">
        <v>1.1380870505712199</v>
      </c>
      <c r="I12" s="2">
        <v>0.100271287710818</v>
      </c>
      <c r="J12" s="3">
        <v>0</v>
      </c>
      <c r="K12" s="2">
        <v>0.77099020525313799</v>
      </c>
      <c r="L12" s="5">
        <v>4</v>
      </c>
      <c r="M12" s="5" t="b">
        <v>0</v>
      </c>
      <c r="N12">
        <v>995</v>
      </c>
      <c r="O12">
        <v>56430</v>
      </c>
      <c r="P12" s="1">
        <f>N12/(N12+O12)</f>
        <v>1.7326948193295603E-2</v>
      </c>
    </row>
    <row r="13" spans="1:26" ht="14.25" customHeight="1" x14ac:dyDescent="0.25">
      <c r="A13" s="5">
        <v>41.11</v>
      </c>
      <c r="B13" s="5" t="s">
        <v>900</v>
      </c>
      <c r="C13" s="5" t="s">
        <v>6</v>
      </c>
      <c r="D13" s="4">
        <v>0.100933654069505</v>
      </c>
      <c r="E13" s="4">
        <v>5.4060671655275998E-2</v>
      </c>
      <c r="F13" s="4">
        <v>1.1062032472449801</v>
      </c>
      <c r="G13" s="4">
        <v>0.99498928039406298</v>
      </c>
      <c r="H13" s="4">
        <v>1.2298480479414799</v>
      </c>
      <c r="I13" s="2">
        <v>6.1895439959390799E-2</v>
      </c>
      <c r="J13" s="3">
        <v>0</v>
      </c>
      <c r="K13" s="2">
        <v>0.52743045649531894</v>
      </c>
      <c r="L13" s="5">
        <v>3</v>
      </c>
      <c r="M13" s="5" t="b">
        <v>0</v>
      </c>
      <c r="N13">
        <v>436</v>
      </c>
      <c r="O13">
        <v>57575</v>
      </c>
      <c r="P13" s="1">
        <f>N13/(N13+O13)</f>
        <v>7.5158159659374944E-3</v>
      </c>
    </row>
    <row r="14" spans="1:26" ht="14.25" customHeight="1" x14ac:dyDescent="0.25">
      <c r="A14" s="5">
        <v>41.12</v>
      </c>
      <c r="B14" s="5" t="s">
        <v>899</v>
      </c>
      <c r="C14" s="5" t="s">
        <v>6</v>
      </c>
      <c r="D14" s="4">
        <v>1.6250676391001102E-2</v>
      </c>
      <c r="E14" s="4">
        <v>5.4024933253281102E-2</v>
      </c>
      <c r="F14" s="4">
        <v>1.0163834368064899</v>
      </c>
      <c r="G14" s="4">
        <v>0.91426369090486803</v>
      </c>
      <c r="H14" s="4">
        <v>1.1299095664535901</v>
      </c>
      <c r="I14" s="2">
        <v>0.76356734056464104</v>
      </c>
      <c r="J14" s="3">
        <v>0</v>
      </c>
      <c r="K14" s="2">
        <v>0.60267350967192301</v>
      </c>
      <c r="L14" s="5">
        <v>3</v>
      </c>
      <c r="M14" s="5" t="b">
        <v>0</v>
      </c>
      <c r="N14">
        <v>423</v>
      </c>
      <c r="O14">
        <v>55206</v>
      </c>
      <c r="P14" s="1">
        <f>N14/(N14+O14)</f>
        <v>7.6039475812975247E-3</v>
      </c>
    </row>
    <row r="15" spans="1:26" ht="14.25" customHeight="1" x14ac:dyDescent="0.25">
      <c r="A15" s="5">
        <v>41.2</v>
      </c>
      <c r="B15" s="5" t="s">
        <v>898</v>
      </c>
      <c r="C15" s="5" t="s">
        <v>6</v>
      </c>
      <c r="D15" s="4">
        <v>-2.2592935792779299E-2</v>
      </c>
      <c r="E15" s="4">
        <v>5.6228538160851299E-2</v>
      </c>
      <c r="F15" s="4">
        <v>0.97766037332928502</v>
      </c>
      <c r="G15" s="4">
        <v>0.87564121357240399</v>
      </c>
      <c r="H15" s="4">
        <v>1.09156557590391</v>
      </c>
      <c r="I15" s="2">
        <v>0.68782717538094795</v>
      </c>
      <c r="J15" s="3">
        <v>0.24827847096331601</v>
      </c>
      <c r="K15" s="2">
        <v>0.36696494093724902</v>
      </c>
      <c r="L15" s="5">
        <v>3</v>
      </c>
      <c r="M15" s="5" t="b">
        <v>0</v>
      </c>
      <c r="N15">
        <v>401</v>
      </c>
      <c r="O15">
        <v>57562</v>
      </c>
      <c r="P15" s="1">
        <f>N15/(N15+O15)</f>
        <v>6.9182064420406121E-3</v>
      </c>
    </row>
    <row r="16" spans="1:26" ht="14.25" customHeight="1" x14ac:dyDescent="0.25">
      <c r="A16" s="5">
        <v>41.4</v>
      </c>
      <c r="B16" s="5" t="s">
        <v>897</v>
      </c>
      <c r="C16" s="5" t="s">
        <v>6</v>
      </c>
      <c r="D16" s="4">
        <v>0.13955584194342199</v>
      </c>
      <c r="E16" s="4">
        <v>6.2209299844044899E-2</v>
      </c>
      <c r="F16" s="4">
        <v>1.14976300892632</v>
      </c>
      <c r="G16" s="4">
        <v>1.01778414236498</v>
      </c>
      <c r="H16" s="4">
        <v>1.29885593778612</v>
      </c>
      <c r="I16" s="2">
        <v>2.4875694114200899E-2</v>
      </c>
      <c r="J16" s="3">
        <v>0</v>
      </c>
      <c r="K16" s="2">
        <v>0.68277619234292597</v>
      </c>
      <c r="L16" s="5">
        <v>3</v>
      </c>
      <c r="M16" s="5" t="b">
        <v>0</v>
      </c>
      <c r="N16">
        <v>329</v>
      </c>
      <c r="O16">
        <v>55496</v>
      </c>
      <c r="P16" s="1">
        <f>N16/(N16+O16)</f>
        <v>5.8934169278996862E-3</v>
      </c>
    </row>
    <row r="17" spans="1:16" ht="14.25" customHeight="1" x14ac:dyDescent="0.25">
      <c r="A17" s="5">
        <v>41.8</v>
      </c>
      <c r="B17" s="5" t="s">
        <v>896</v>
      </c>
      <c r="C17" s="5" t="s">
        <v>6</v>
      </c>
      <c r="D17" s="4">
        <v>-0.10985465248996</v>
      </c>
      <c r="E17" s="4">
        <v>3.9793080943342898E-2</v>
      </c>
      <c r="F17" s="4">
        <v>0.89596435202061198</v>
      </c>
      <c r="G17" s="4">
        <v>0.82874094969272105</v>
      </c>
      <c r="H17" s="4">
        <v>0.96864058713323797</v>
      </c>
      <c r="I17" s="2">
        <v>5.7686977409743996E-3</v>
      </c>
      <c r="J17" s="3">
        <v>0</v>
      </c>
      <c r="K17" s="2">
        <v>0.36223477206265198</v>
      </c>
      <c r="L17" s="5">
        <v>2</v>
      </c>
      <c r="M17" s="5" t="b">
        <v>0</v>
      </c>
      <c r="N17">
        <v>852</v>
      </c>
      <c r="O17">
        <v>54183</v>
      </c>
      <c r="P17" s="1">
        <f>N17/(N17+O17)</f>
        <v>1.5481057508857999E-2</v>
      </c>
    </row>
    <row r="18" spans="1:16" ht="14.25" customHeight="1" x14ac:dyDescent="0.25">
      <c r="A18" s="5">
        <v>41.9</v>
      </c>
      <c r="B18" s="5" t="s">
        <v>895</v>
      </c>
      <c r="C18" s="5" t="s">
        <v>6</v>
      </c>
      <c r="D18" s="4">
        <v>3.1906434381717898E-2</v>
      </c>
      <c r="E18" s="4">
        <v>8.1897633761664104E-2</v>
      </c>
      <c r="F18" s="4">
        <v>1.0324209016858099</v>
      </c>
      <c r="G18" s="4">
        <v>0.87931685140694904</v>
      </c>
      <c r="H18" s="4">
        <v>1.2121829765143901</v>
      </c>
      <c r="I18" s="2">
        <v>0.696840332632919</v>
      </c>
      <c r="J18" s="3">
        <v>0</v>
      </c>
      <c r="K18" s="2">
        <v>0.50645601715357003</v>
      </c>
      <c r="L18" s="5">
        <v>2</v>
      </c>
      <c r="M18" s="5" t="b">
        <v>0</v>
      </c>
      <c r="N18">
        <v>185</v>
      </c>
      <c r="O18">
        <v>53377</v>
      </c>
      <c r="P18" s="1">
        <f>N18/(N18+O18)</f>
        <v>3.4539412269892836E-3</v>
      </c>
    </row>
    <row r="19" spans="1:16" ht="14.25" customHeight="1" x14ac:dyDescent="0.25">
      <c r="A19" s="5">
        <v>53</v>
      </c>
      <c r="B19" s="5" t="s">
        <v>894</v>
      </c>
      <c r="C19" s="5" t="s">
        <v>6</v>
      </c>
      <c r="D19" s="4">
        <v>-5.5845322286684498E-2</v>
      </c>
      <c r="E19" s="4">
        <v>3.8365544597872801E-2</v>
      </c>
      <c r="F19" s="4">
        <v>0.94568540103347298</v>
      </c>
      <c r="G19" s="4">
        <v>0.87718232853892997</v>
      </c>
      <c r="H19" s="4">
        <v>1.01953818337569</v>
      </c>
      <c r="I19" s="2">
        <v>0.14550008777297099</v>
      </c>
      <c r="J19" s="3">
        <v>64.048544499633195</v>
      </c>
      <c r="K19" s="2">
        <v>9.5357119923437803E-2</v>
      </c>
      <c r="L19" s="5">
        <v>2</v>
      </c>
      <c r="M19" s="5" t="b">
        <v>0</v>
      </c>
      <c r="N19">
        <v>896</v>
      </c>
      <c r="O19">
        <v>55850</v>
      </c>
      <c r="P19" s="1">
        <f>N19/(N19+O19)</f>
        <v>1.5789659183026116E-2</v>
      </c>
    </row>
    <row r="20" spans="1:16" ht="14.25" customHeight="1" x14ac:dyDescent="0.25">
      <c r="A20" s="5">
        <v>53.1</v>
      </c>
      <c r="B20" s="5" t="s">
        <v>893</v>
      </c>
      <c r="C20" s="5" t="s">
        <v>6</v>
      </c>
      <c r="D20" s="4">
        <v>-3.0402208148600399E-2</v>
      </c>
      <c r="E20" s="4">
        <v>8.68513163905235E-2</v>
      </c>
      <c r="F20" s="4">
        <v>0.970055290931783</v>
      </c>
      <c r="G20" s="4">
        <v>0.81821702953984699</v>
      </c>
      <c r="H20" s="4">
        <v>1.15007049901412</v>
      </c>
      <c r="I20" s="2">
        <v>0.72630199615138002</v>
      </c>
      <c r="J20" s="3">
        <v>41.094760669125101</v>
      </c>
      <c r="K20" s="2">
        <v>0.19259665949479299</v>
      </c>
      <c r="L20" s="5">
        <v>2</v>
      </c>
      <c r="M20" s="5" t="b">
        <v>0</v>
      </c>
      <c r="N20">
        <v>173</v>
      </c>
      <c r="O20">
        <v>57586</v>
      </c>
      <c r="P20" s="1">
        <f>N20/(N20+O20)</f>
        <v>2.9952042105992139E-3</v>
      </c>
    </row>
    <row r="21" spans="1:16" ht="14.25" customHeight="1" x14ac:dyDescent="0.25">
      <c r="A21" s="5">
        <v>54</v>
      </c>
      <c r="B21" s="5" t="s">
        <v>892</v>
      </c>
      <c r="C21" s="5" t="s">
        <v>6</v>
      </c>
      <c r="D21" s="4">
        <v>3.7971893958934001E-2</v>
      </c>
      <c r="E21" s="4">
        <v>3.1697894024989903E-2</v>
      </c>
      <c r="F21" s="4">
        <v>1.0387020386660799</v>
      </c>
      <c r="G21" s="4">
        <v>0.97613455658724702</v>
      </c>
      <c r="H21" s="4">
        <v>1.10527992052767</v>
      </c>
      <c r="I21" s="2">
        <v>0.230943830096145</v>
      </c>
      <c r="J21" s="3">
        <v>21.9258555084383</v>
      </c>
      <c r="K21" s="2">
        <v>0.27780558085680401</v>
      </c>
      <c r="L21" s="5">
        <v>3</v>
      </c>
      <c r="M21" s="5" t="b">
        <v>0</v>
      </c>
      <c r="N21">
        <v>1306</v>
      </c>
      <c r="O21">
        <v>52959</v>
      </c>
      <c r="P21" s="1">
        <f>N21/(N21+O21)</f>
        <v>2.4067078227218281E-2</v>
      </c>
    </row>
    <row r="22" spans="1:16" ht="14.25" customHeight="1" x14ac:dyDescent="0.25">
      <c r="A22" s="5">
        <v>70</v>
      </c>
      <c r="B22" s="5" t="s">
        <v>891</v>
      </c>
      <c r="C22" s="5" t="s">
        <v>6</v>
      </c>
      <c r="D22" s="4">
        <v>-1.8192493650562701E-2</v>
      </c>
      <c r="E22" s="4">
        <v>1.49486364856169E-2</v>
      </c>
      <c r="F22" s="4">
        <v>0.98197199079097597</v>
      </c>
      <c r="G22" s="4">
        <v>0.95361878600081096</v>
      </c>
      <c r="H22" s="4">
        <v>1.0111681993407899</v>
      </c>
      <c r="I22" s="2">
        <v>0.22360413829183601</v>
      </c>
      <c r="J22" s="3">
        <v>0</v>
      </c>
      <c r="K22" s="2">
        <v>0.67783628549749098</v>
      </c>
      <c r="L22" s="5">
        <v>4</v>
      </c>
      <c r="M22" s="5" t="b">
        <v>0</v>
      </c>
      <c r="N22">
        <v>6556</v>
      </c>
      <c r="O22">
        <v>51100</v>
      </c>
      <c r="P22" s="1">
        <f>N22/(N22+O22)</f>
        <v>0.11370889413070626</v>
      </c>
    </row>
    <row r="23" spans="1:16" ht="14.25" customHeight="1" x14ac:dyDescent="0.25">
      <c r="A23" s="5">
        <v>70.2</v>
      </c>
      <c r="B23" s="5" t="s">
        <v>890</v>
      </c>
      <c r="C23" s="5" t="s">
        <v>6</v>
      </c>
      <c r="D23" s="4">
        <v>-7.2013073088289997E-2</v>
      </c>
      <c r="E23" s="4">
        <v>3.8002520760229398E-2</v>
      </c>
      <c r="F23" s="4">
        <v>0.93051873097816395</v>
      </c>
      <c r="G23" s="4">
        <v>0.86372863005301703</v>
      </c>
      <c r="H23" s="4">
        <v>1.00247355312057</v>
      </c>
      <c r="I23" s="2">
        <v>5.8098341464848297E-2</v>
      </c>
      <c r="J23" s="3">
        <v>0</v>
      </c>
      <c r="K23" s="2">
        <v>0.61932199062847704</v>
      </c>
      <c r="L23" s="5">
        <v>4</v>
      </c>
      <c r="M23" s="5" t="b">
        <v>0</v>
      </c>
      <c r="N23">
        <v>896</v>
      </c>
      <c r="O23">
        <v>56537</v>
      </c>
      <c r="P23" s="1">
        <f>N23/(N23+O23)</f>
        <v>1.5600787003987255E-2</v>
      </c>
    </row>
    <row r="24" spans="1:16" ht="14.25" customHeight="1" x14ac:dyDescent="0.25">
      <c r="A24" s="5">
        <v>70.3</v>
      </c>
      <c r="B24" s="5" t="s">
        <v>889</v>
      </c>
      <c r="C24" s="5" t="s">
        <v>6</v>
      </c>
      <c r="D24" s="4">
        <v>-1.29438323826112E-2</v>
      </c>
      <c r="E24" s="4">
        <v>1.56402833960224E-2</v>
      </c>
      <c r="F24" s="4">
        <v>0.98713957874137004</v>
      </c>
      <c r="G24" s="4">
        <v>0.95733851533076797</v>
      </c>
      <c r="H24" s="4">
        <v>1.0178683217200499</v>
      </c>
      <c r="I24" s="2">
        <v>0.40789946454126602</v>
      </c>
      <c r="J24" s="3">
        <v>0</v>
      </c>
      <c r="K24" s="2">
        <v>0.91868852329107797</v>
      </c>
      <c r="L24" s="5">
        <v>3</v>
      </c>
      <c r="M24" s="5" t="b">
        <v>0</v>
      </c>
      <c r="N24">
        <v>5929</v>
      </c>
      <c r="O24">
        <v>51905</v>
      </c>
      <c r="P24" s="1">
        <f>N24/(N24+O24)</f>
        <v>0.10251755022996853</v>
      </c>
    </row>
    <row r="25" spans="1:16" ht="14.25" customHeight="1" x14ac:dyDescent="0.25">
      <c r="A25" s="5">
        <v>70.400000000000006</v>
      </c>
      <c r="B25" s="5" t="s">
        <v>888</v>
      </c>
      <c r="C25" s="5" t="s">
        <v>6</v>
      </c>
      <c r="D25" s="4">
        <v>-9.9094875926205792E-3</v>
      </c>
      <c r="E25" s="4">
        <v>5.08040332132733E-2</v>
      </c>
      <c r="F25" s="4">
        <v>0.99013944959865796</v>
      </c>
      <c r="G25" s="4">
        <v>0.89629689670896195</v>
      </c>
      <c r="H25" s="4">
        <v>1.0938073458150901</v>
      </c>
      <c r="I25" s="2">
        <v>0.84535132534427604</v>
      </c>
      <c r="J25" s="3">
        <v>0</v>
      </c>
      <c r="K25" s="2">
        <v>0.77820463632525805</v>
      </c>
      <c r="L25" s="5">
        <v>3</v>
      </c>
      <c r="M25" s="5" t="b">
        <v>0</v>
      </c>
      <c r="N25">
        <v>494</v>
      </c>
      <c r="O25">
        <v>56798</v>
      </c>
      <c r="P25" s="1">
        <f>N25/(N25+O25)</f>
        <v>8.6224952873001463E-3</v>
      </c>
    </row>
    <row r="26" spans="1:16" ht="14.25" customHeight="1" x14ac:dyDescent="0.25">
      <c r="A26" s="5">
        <v>70.900000000000006</v>
      </c>
      <c r="B26" s="5" t="s">
        <v>887</v>
      </c>
      <c r="C26" s="5" t="s">
        <v>6</v>
      </c>
      <c r="D26" s="4">
        <v>8.2802269376005405E-2</v>
      </c>
      <c r="E26" s="4">
        <v>5.4512979764469199E-2</v>
      </c>
      <c r="F26" s="4">
        <v>1.0863269871975201</v>
      </c>
      <c r="G26" s="4">
        <v>0.97624548014471102</v>
      </c>
      <c r="H26" s="4">
        <v>1.20882129250801</v>
      </c>
      <c r="I26" s="2">
        <v>0.12877610366209499</v>
      </c>
      <c r="J26" s="3">
        <v>0</v>
      </c>
      <c r="K26" s="2">
        <v>0.61880976775569596</v>
      </c>
      <c r="L26" s="5">
        <v>3</v>
      </c>
      <c r="M26" s="5" t="b">
        <v>0</v>
      </c>
      <c r="N26">
        <v>429</v>
      </c>
      <c r="O26">
        <v>56805</v>
      </c>
      <c r="P26" s="1">
        <f>N26/(N26+O26)</f>
        <v>7.495544606352867E-3</v>
      </c>
    </row>
    <row r="27" spans="1:16" ht="14.25" customHeight="1" x14ac:dyDescent="0.25">
      <c r="A27" s="5">
        <v>71</v>
      </c>
      <c r="B27" s="5" t="s">
        <v>886</v>
      </c>
      <c r="C27" s="5" t="s">
        <v>6</v>
      </c>
      <c r="D27" s="4">
        <v>-5.1318860319178101E-2</v>
      </c>
      <c r="E27" s="4">
        <v>2.4035398148156001E-2</v>
      </c>
      <c r="F27" s="4">
        <v>0.94997571267541903</v>
      </c>
      <c r="G27" s="4">
        <v>0.90626150742676603</v>
      </c>
      <c r="H27" s="4">
        <v>0.99579850548391102</v>
      </c>
      <c r="I27" s="2">
        <v>3.2749846866806501E-2</v>
      </c>
      <c r="J27" s="3">
        <v>0</v>
      </c>
      <c r="K27" s="2">
        <v>0.62766657164812001</v>
      </c>
      <c r="L27" s="5">
        <v>3</v>
      </c>
      <c r="M27" s="5" t="b">
        <v>0</v>
      </c>
      <c r="N27">
        <v>2216</v>
      </c>
      <c r="O27">
        <v>55917</v>
      </c>
      <c r="P27" s="1">
        <f>N27/(N27+O27)</f>
        <v>3.811948463007242E-2</v>
      </c>
    </row>
    <row r="28" spans="1:16" ht="14.25" customHeight="1" x14ac:dyDescent="0.25">
      <c r="A28" s="5">
        <v>71.099999999999994</v>
      </c>
      <c r="B28" s="5" t="s">
        <v>885</v>
      </c>
      <c r="C28" s="5" t="s">
        <v>6</v>
      </c>
      <c r="D28" s="4">
        <v>-4.8401643428242498E-2</v>
      </c>
      <c r="E28" s="4">
        <v>2.4283360242290601E-2</v>
      </c>
      <c r="F28" s="4">
        <v>0.95275104402394994</v>
      </c>
      <c r="G28" s="4">
        <v>0.90846750918611396</v>
      </c>
      <c r="H28" s="4">
        <v>0.99919319371361703</v>
      </c>
      <c r="I28" s="2">
        <v>4.6239326676780601E-2</v>
      </c>
      <c r="J28" s="3">
        <v>0</v>
      </c>
      <c r="K28" s="2">
        <v>0.58659170633955304</v>
      </c>
      <c r="L28" s="5">
        <v>3</v>
      </c>
      <c r="M28" s="5" t="b">
        <v>0</v>
      </c>
      <c r="N28">
        <v>2161</v>
      </c>
      <c r="O28">
        <v>53413</v>
      </c>
      <c r="P28" s="1">
        <f>N28/(N28+O28)</f>
        <v>3.8885090150070176E-2</v>
      </c>
    </row>
    <row r="29" spans="1:16" ht="14.25" customHeight="1" x14ac:dyDescent="0.25">
      <c r="A29" s="5">
        <v>78</v>
      </c>
      <c r="B29" s="5" t="s">
        <v>884</v>
      </c>
      <c r="C29" s="5" t="s">
        <v>6</v>
      </c>
      <c r="D29" s="4">
        <v>8.2305743369473605E-2</v>
      </c>
      <c r="E29" s="4">
        <v>2.7871919728339599E-2</v>
      </c>
      <c r="F29" s="4">
        <v>1.0857877314851001</v>
      </c>
      <c r="G29" s="4">
        <v>1.0280643727940599</v>
      </c>
      <c r="H29" s="4">
        <v>1.14675211887701</v>
      </c>
      <c r="I29" s="2">
        <v>3.1470326474257299E-3</v>
      </c>
      <c r="J29" s="3">
        <v>58.687683972575101</v>
      </c>
      <c r="K29" s="2">
        <v>8.8869554349950197E-2</v>
      </c>
      <c r="L29" s="5">
        <v>3</v>
      </c>
      <c r="M29" s="5" t="b">
        <v>0</v>
      </c>
      <c r="N29">
        <v>1701</v>
      </c>
      <c r="O29">
        <v>54740</v>
      </c>
      <c r="P29" s="1">
        <f>N29/(N29+O29)</f>
        <v>3.0137665881185664E-2</v>
      </c>
    </row>
    <row r="30" spans="1:16" ht="14.25" customHeight="1" x14ac:dyDescent="0.25">
      <c r="A30" s="5">
        <v>79</v>
      </c>
      <c r="B30" s="5" t="s">
        <v>883</v>
      </c>
      <c r="C30" s="5" t="s">
        <v>6</v>
      </c>
      <c r="D30" s="4">
        <v>-1.9794770110183199E-2</v>
      </c>
      <c r="E30" s="4">
        <v>3.6684960734069301E-2</v>
      </c>
      <c r="F30" s="4">
        <v>0.98039986001653401</v>
      </c>
      <c r="G30" s="4">
        <v>0.91238249727813603</v>
      </c>
      <c r="H30" s="4">
        <v>1.0534878610537699</v>
      </c>
      <c r="I30" s="2">
        <v>0.58948109031761597</v>
      </c>
      <c r="J30" s="3">
        <v>44.864685244691799</v>
      </c>
      <c r="K30" s="2">
        <v>0.14220064150388001</v>
      </c>
      <c r="L30" s="5">
        <v>4</v>
      </c>
      <c r="M30" s="5" t="b">
        <v>0</v>
      </c>
      <c r="N30">
        <v>950</v>
      </c>
      <c r="O30">
        <v>54202</v>
      </c>
      <c r="P30" s="1">
        <f>N30/(N30+O30)</f>
        <v>1.7225123295619378E-2</v>
      </c>
    </row>
    <row r="31" spans="1:16" ht="14.25" customHeight="1" x14ac:dyDescent="0.25">
      <c r="A31" s="5">
        <v>79.900000000000006</v>
      </c>
      <c r="B31" s="5" t="s">
        <v>882</v>
      </c>
      <c r="C31" s="5" t="s">
        <v>6</v>
      </c>
      <c r="D31" s="4">
        <v>-1.9144317034251901E-2</v>
      </c>
      <c r="E31" s="4">
        <v>0.126152491157448</v>
      </c>
      <c r="F31" s="4">
        <v>0.98103777156439698</v>
      </c>
      <c r="G31" s="4">
        <v>0.76613364263851402</v>
      </c>
      <c r="H31" s="4">
        <v>1.2562235302988101</v>
      </c>
      <c r="I31" s="2">
        <v>0.87937988977945103</v>
      </c>
      <c r="J31" s="3">
        <v>0</v>
      </c>
      <c r="K31" s="2">
        <v>0.46317067675460699</v>
      </c>
      <c r="L31" s="5">
        <v>2</v>
      </c>
      <c r="M31" s="5" t="b">
        <v>0</v>
      </c>
      <c r="N31">
        <v>106</v>
      </c>
      <c r="O31">
        <v>57344</v>
      </c>
      <c r="P31" s="1">
        <f>N31/(N31+O31)</f>
        <v>1.8450826805918191E-3</v>
      </c>
    </row>
    <row r="32" spans="1:16" ht="14.25" customHeight="1" x14ac:dyDescent="0.25">
      <c r="A32" s="5">
        <v>80</v>
      </c>
      <c r="B32" s="5" t="s">
        <v>881</v>
      </c>
      <c r="C32" s="5" t="s">
        <v>6</v>
      </c>
      <c r="D32" s="4">
        <v>0.125171201168357</v>
      </c>
      <c r="E32" s="4">
        <v>4.9444970204215899E-2</v>
      </c>
      <c r="F32" s="4">
        <v>1.13334246601306</v>
      </c>
      <c r="G32" s="4">
        <v>1.02866396650104</v>
      </c>
      <c r="H32" s="4">
        <v>1.24867321797771</v>
      </c>
      <c r="I32" s="2">
        <v>1.13567570812748E-2</v>
      </c>
      <c r="J32" s="3">
        <v>8.3171644719157207</v>
      </c>
      <c r="K32" s="2">
        <v>0.33597561299315398</v>
      </c>
      <c r="L32" s="5">
        <v>3</v>
      </c>
      <c r="M32" s="5" t="b">
        <v>0</v>
      </c>
      <c r="N32">
        <v>518</v>
      </c>
      <c r="O32">
        <v>55444</v>
      </c>
      <c r="P32" s="1">
        <f>N32/(N32+O32)</f>
        <v>9.2562810478539013E-3</v>
      </c>
    </row>
    <row r="33" spans="1:16" ht="14.25" customHeight="1" x14ac:dyDescent="0.25">
      <c r="A33" s="5">
        <v>81</v>
      </c>
      <c r="B33" s="5" t="s">
        <v>880</v>
      </c>
      <c r="C33" s="5" t="s">
        <v>6</v>
      </c>
      <c r="D33" s="4">
        <v>-3.1964536318458803E-2</v>
      </c>
      <c r="E33" s="4">
        <v>5.3884055042586802E-2</v>
      </c>
      <c r="F33" s="4">
        <v>0.96854092949723403</v>
      </c>
      <c r="G33" s="4">
        <v>0.87146868798510302</v>
      </c>
      <c r="H33" s="4">
        <v>1.0764259749598699</v>
      </c>
      <c r="I33" s="2">
        <v>0.55304091878344697</v>
      </c>
      <c r="J33" s="3">
        <v>0</v>
      </c>
      <c r="K33" s="2">
        <v>0.90594860547085299</v>
      </c>
      <c r="L33" s="5">
        <v>3</v>
      </c>
      <c r="M33" s="5" t="b">
        <v>0</v>
      </c>
      <c r="N33">
        <v>446</v>
      </c>
      <c r="O33">
        <v>58140</v>
      </c>
      <c r="P33" s="1">
        <f>N33/(N33+O33)</f>
        <v>7.6127402451097535E-3</v>
      </c>
    </row>
    <row r="34" spans="1:16" ht="14.25" customHeight="1" x14ac:dyDescent="0.25">
      <c r="A34" s="5">
        <v>90</v>
      </c>
      <c r="B34" s="5" t="s">
        <v>879</v>
      </c>
      <c r="C34" s="5" t="s">
        <v>6</v>
      </c>
      <c r="D34" s="4">
        <v>-1.2990109497723499E-2</v>
      </c>
      <c r="E34" s="4">
        <v>2.74949405845351E-2</v>
      </c>
      <c r="F34" s="4">
        <v>0.98709389782645196</v>
      </c>
      <c r="G34" s="4">
        <v>0.93530817712154302</v>
      </c>
      <c r="H34" s="4">
        <v>1.0417468669255501</v>
      </c>
      <c r="I34" s="2">
        <v>0.63660238298952299</v>
      </c>
      <c r="J34" s="3">
        <v>0</v>
      </c>
      <c r="K34" s="2">
        <v>0.99791995152411805</v>
      </c>
      <c r="L34" s="5">
        <v>3</v>
      </c>
      <c r="M34" s="5" t="b">
        <v>0</v>
      </c>
      <c r="N34">
        <v>1749</v>
      </c>
      <c r="O34">
        <v>52579</v>
      </c>
      <c r="P34" s="1">
        <f>N34/(N34+O34)</f>
        <v>3.2193344131939333E-2</v>
      </c>
    </row>
    <row r="35" spans="1:16" ht="14.25" customHeight="1" x14ac:dyDescent="0.25">
      <c r="A35" s="5">
        <v>90.2</v>
      </c>
      <c r="B35" s="5" t="s">
        <v>878</v>
      </c>
      <c r="C35" s="5" t="s">
        <v>6</v>
      </c>
      <c r="D35" s="4">
        <v>-0.117985479546571</v>
      </c>
      <c r="E35" s="4">
        <v>0.109076284889725</v>
      </c>
      <c r="F35" s="4">
        <v>0.88870895697795005</v>
      </c>
      <c r="G35" s="4">
        <v>0.71765159639043596</v>
      </c>
      <c r="H35" s="4">
        <v>1.10053905569959</v>
      </c>
      <c r="I35" s="2">
        <v>0.279395379966768</v>
      </c>
      <c r="J35" s="3">
        <v>0</v>
      </c>
      <c r="K35" s="2">
        <v>0.65246018028753305</v>
      </c>
      <c r="L35" s="5">
        <v>2</v>
      </c>
      <c r="M35" s="5" t="b">
        <v>0</v>
      </c>
      <c r="N35">
        <v>118</v>
      </c>
      <c r="O35">
        <v>55752</v>
      </c>
      <c r="P35" s="1">
        <f>N35/(N35+O35)</f>
        <v>2.1120458206550924E-3</v>
      </c>
    </row>
    <row r="36" spans="1:16" ht="14.25" customHeight="1" x14ac:dyDescent="0.25">
      <c r="A36" s="5">
        <v>110</v>
      </c>
      <c r="B36" s="5" t="s">
        <v>877</v>
      </c>
      <c r="C36" s="5" t="s">
        <v>6</v>
      </c>
      <c r="D36" s="4">
        <v>2.3200825815261901E-2</v>
      </c>
      <c r="E36" s="4">
        <v>1.1535647152437999E-2</v>
      </c>
      <c r="F36" s="4">
        <v>1.0234720585203201</v>
      </c>
      <c r="G36" s="4">
        <v>1.0005915477535201</v>
      </c>
      <c r="H36" s="4">
        <v>1.04687577755739</v>
      </c>
      <c r="I36" s="2">
        <v>4.4301294748918203E-2</v>
      </c>
      <c r="J36" s="3">
        <v>0</v>
      </c>
      <c r="K36" s="2">
        <v>0.93838289836366695</v>
      </c>
      <c r="L36" s="5">
        <v>3</v>
      </c>
      <c r="M36" s="5" t="b">
        <v>0</v>
      </c>
      <c r="N36">
        <v>15038</v>
      </c>
      <c r="O36">
        <v>37583</v>
      </c>
      <c r="P36" s="1">
        <f>N36/(N36+O36)</f>
        <v>0.28577944166777525</v>
      </c>
    </row>
    <row r="37" spans="1:16" ht="14.25" customHeight="1" x14ac:dyDescent="0.25">
      <c r="A37" s="5">
        <v>110.1</v>
      </c>
      <c r="B37" s="5" t="s">
        <v>876</v>
      </c>
      <c r="C37" s="5" t="s">
        <v>6</v>
      </c>
      <c r="D37" s="4">
        <v>2.4653447688485E-2</v>
      </c>
      <c r="E37" s="4">
        <v>1.16798886762933E-2</v>
      </c>
      <c r="F37" s="4">
        <v>1.02495985676167</v>
      </c>
      <c r="G37" s="4">
        <v>1.0017628385156701</v>
      </c>
      <c r="H37" s="4">
        <v>1.04869402974612</v>
      </c>
      <c r="I37" s="2">
        <v>3.4792902675140902E-2</v>
      </c>
      <c r="J37" s="3">
        <v>0</v>
      </c>
      <c r="K37" s="2">
        <v>0.96875343591005803</v>
      </c>
      <c r="L37" s="5">
        <v>3</v>
      </c>
      <c r="M37" s="5" t="b">
        <v>0</v>
      </c>
      <c r="N37">
        <v>14425</v>
      </c>
      <c r="O37">
        <v>38370</v>
      </c>
      <c r="P37" s="1">
        <f>N37/(N37+O37)</f>
        <v>0.27322663130978314</v>
      </c>
    </row>
    <row r="38" spans="1:16" ht="14.25" customHeight="1" x14ac:dyDescent="0.25">
      <c r="A38" s="5">
        <v>110.11</v>
      </c>
      <c r="B38" s="5" t="s">
        <v>875</v>
      </c>
      <c r="C38" s="5" t="s">
        <v>6</v>
      </c>
      <c r="D38" s="4">
        <v>4.76439082946193E-2</v>
      </c>
      <c r="E38" s="4">
        <v>1.2941883428754601E-2</v>
      </c>
      <c r="F38" s="4">
        <v>1.0487971208667899</v>
      </c>
      <c r="G38" s="4">
        <v>1.0225282970026801</v>
      </c>
      <c r="H38" s="4">
        <v>1.0757407926634399</v>
      </c>
      <c r="I38" s="2">
        <v>2.31980767218321E-4</v>
      </c>
      <c r="J38" s="3">
        <v>0</v>
      </c>
      <c r="K38" s="2">
        <v>0.38341698380935002</v>
      </c>
      <c r="L38" s="5">
        <v>3</v>
      </c>
      <c r="M38" s="5" t="b">
        <v>0</v>
      </c>
      <c r="N38">
        <v>10568</v>
      </c>
      <c r="O38">
        <v>43755</v>
      </c>
      <c r="P38" s="1">
        <f>N38/(N38+O38)</f>
        <v>0.19454006590210407</v>
      </c>
    </row>
    <row r="39" spans="1:16" ht="14.25" customHeight="1" x14ac:dyDescent="0.25">
      <c r="A39" s="5">
        <v>110.12</v>
      </c>
      <c r="B39" s="5" t="s">
        <v>874</v>
      </c>
      <c r="C39" s="5" t="s">
        <v>6</v>
      </c>
      <c r="D39" s="4">
        <v>-3.7627840065024201E-3</v>
      </c>
      <c r="E39" s="4">
        <v>1.88014007429806E-2</v>
      </c>
      <c r="F39" s="4">
        <v>0.99624428639432705</v>
      </c>
      <c r="G39" s="4">
        <v>0.96020079750754594</v>
      </c>
      <c r="H39" s="4">
        <v>1.0336407559227601</v>
      </c>
      <c r="I39" s="2">
        <v>0.84137642906287502</v>
      </c>
      <c r="J39" s="3">
        <v>0</v>
      </c>
      <c r="K39" s="2">
        <v>0.71366558151841797</v>
      </c>
      <c r="L39" s="5">
        <v>3</v>
      </c>
      <c r="M39" s="5" t="b">
        <v>0</v>
      </c>
      <c r="N39">
        <v>4022</v>
      </c>
      <c r="O39">
        <v>50227</v>
      </c>
      <c r="P39" s="1">
        <f>N39/(N39+O39)</f>
        <v>7.413961547678298E-2</v>
      </c>
    </row>
    <row r="40" spans="1:16" ht="14.25" customHeight="1" x14ac:dyDescent="0.25">
      <c r="A40" s="5">
        <v>110.13</v>
      </c>
      <c r="B40" s="5" t="s">
        <v>873</v>
      </c>
      <c r="C40" s="5" t="s">
        <v>6</v>
      </c>
      <c r="D40" s="4">
        <v>-4.8679911535385997E-3</v>
      </c>
      <c r="E40" s="4">
        <v>4.2432658186076701E-2</v>
      </c>
      <c r="F40" s="4">
        <v>0.99514383831236697</v>
      </c>
      <c r="G40" s="4">
        <v>0.91572930827338905</v>
      </c>
      <c r="H40" s="4">
        <v>1.0814454118524499</v>
      </c>
      <c r="I40" s="2">
        <v>0.908664882648343</v>
      </c>
      <c r="J40" s="3">
        <v>0</v>
      </c>
      <c r="K40" s="2">
        <v>0.96075829296652404</v>
      </c>
      <c r="L40" s="5">
        <v>2</v>
      </c>
      <c r="M40" s="5" t="b">
        <v>0</v>
      </c>
      <c r="N40">
        <v>741</v>
      </c>
      <c r="O40">
        <v>53206</v>
      </c>
      <c r="P40" s="1">
        <f>N40/(N40+O40)</f>
        <v>1.3735703560902366E-2</v>
      </c>
    </row>
    <row r="41" spans="1:16" ht="14.25" customHeight="1" x14ac:dyDescent="0.25">
      <c r="A41" s="5">
        <v>110.2</v>
      </c>
      <c r="B41" s="5" t="s">
        <v>872</v>
      </c>
      <c r="C41" s="5" t="s">
        <v>6</v>
      </c>
      <c r="D41" s="4">
        <v>1.19655353721702E-2</v>
      </c>
      <c r="E41" s="4">
        <v>3.9794668636823398E-2</v>
      </c>
      <c r="F41" s="4">
        <v>1.01203740877237</v>
      </c>
      <c r="G41" s="4">
        <v>0.93610223603827603</v>
      </c>
      <c r="H41" s="4">
        <v>1.0941323258550799</v>
      </c>
      <c r="I41" s="2">
        <v>0.76365709522040404</v>
      </c>
      <c r="J41" s="3">
        <v>78.823525616070398</v>
      </c>
      <c r="K41" s="2">
        <v>2.97752543835305E-2</v>
      </c>
      <c r="L41" s="5">
        <v>2</v>
      </c>
      <c r="M41" s="5" t="b">
        <v>0</v>
      </c>
      <c r="N41">
        <v>842</v>
      </c>
      <c r="O41">
        <v>56326</v>
      </c>
      <c r="P41" s="1">
        <f>N41/(N41+O41)</f>
        <v>1.4728519451441366E-2</v>
      </c>
    </row>
    <row r="42" spans="1:16" ht="14.25" customHeight="1" x14ac:dyDescent="0.25">
      <c r="A42" s="5">
        <v>112</v>
      </c>
      <c r="B42" s="5" t="s">
        <v>871</v>
      </c>
      <c r="C42" s="5" t="s">
        <v>6</v>
      </c>
      <c r="D42" s="4">
        <v>5.1947976869787402E-2</v>
      </c>
      <c r="E42" s="4">
        <v>3.8535604419056797E-2</v>
      </c>
      <c r="F42" s="4">
        <v>1.0533209440353599</v>
      </c>
      <c r="G42" s="4">
        <v>0.97669542574824897</v>
      </c>
      <c r="H42" s="4">
        <v>1.1359580293862399</v>
      </c>
      <c r="I42" s="2">
        <v>0.17764183968830499</v>
      </c>
      <c r="J42" s="3">
        <v>0</v>
      </c>
      <c r="K42" s="2">
        <v>0.97659505567013505</v>
      </c>
      <c r="L42" s="5">
        <v>4</v>
      </c>
      <c r="M42" s="5" t="b">
        <v>0</v>
      </c>
      <c r="N42">
        <v>854</v>
      </c>
      <c r="O42">
        <v>56226</v>
      </c>
      <c r="P42" s="1">
        <f>N42/(N42+O42)</f>
        <v>1.49614576033637E-2</v>
      </c>
    </row>
    <row r="43" spans="1:16" ht="14.25" customHeight="1" x14ac:dyDescent="0.25">
      <c r="A43" s="5">
        <v>117</v>
      </c>
      <c r="B43" s="5" t="s">
        <v>870</v>
      </c>
      <c r="C43" s="5" t="s">
        <v>6</v>
      </c>
      <c r="D43" s="4">
        <v>-7.0238884097594406E-2</v>
      </c>
      <c r="E43" s="4">
        <v>5.9920465206156202E-2</v>
      </c>
      <c r="F43" s="4">
        <v>0.93217111245137096</v>
      </c>
      <c r="G43" s="4">
        <v>0.82887921190134894</v>
      </c>
      <c r="H43" s="4">
        <v>1.04833487245455</v>
      </c>
      <c r="I43" s="2">
        <v>0.241115999521683</v>
      </c>
      <c r="J43" s="3">
        <v>0</v>
      </c>
      <c r="K43" s="2">
        <v>0.40307269613407398</v>
      </c>
      <c r="L43" s="5">
        <v>3</v>
      </c>
      <c r="M43" s="5" t="b">
        <v>0</v>
      </c>
      <c r="N43">
        <v>348</v>
      </c>
      <c r="O43">
        <v>57495</v>
      </c>
      <c r="P43" s="1">
        <f>N43/(N43+O43)</f>
        <v>6.0162854623722834E-3</v>
      </c>
    </row>
    <row r="44" spans="1:16" ht="14.25" customHeight="1" x14ac:dyDescent="0.25">
      <c r="A44" s="5">
        <v>132</v>
      </c>
      <c r="B44" s="5" t="s">
        <v>869</v>
      </c>
      <c r="C44" s="5" t="s">
        <v>6</v>
      </c>
      <c r="D44" s="4">
        <v>-0.13512261926680699</v>
      </c>
      <c r="E44" s="4">
        <v>8.0789224389627004E-2</v>
      </c>
      <c r="F44" s="4">
        <v>0.87360878385164797</v>
      </c>
      <c r="G44" s="4">
        <v>0.74567413586119302</v>
      </c>
      <c r="H44" s="4">
        <v>1.0234930655618499</v>
      </c>
      <c r="I44" s="2">
        <v>9.4419326101118306E-2</v>
      </c>
      <c r="J44" s="3">
        <v>0</v>
      </c>
      <c r="K44" s="2">
        <v>0.79353700358718204</v>
      </c>
      <c r="L44" s="5">
        <v>2</v>
      </c>
      <c r="M44" s="5" t="b">
        <v>0</v>
      </c>
      <c r="N44">
        <v>203</v>
      </c>
      <c r="O44">
        <v>55436</v>
      </c>
      <c r="P44" s="1">
        <f>N44/(N44+O44)</f>
        <v>3.6485199230755407E-3</v>
      </c>
    </row>
    <row r="45" spans="1:16" ht="14.25" customHeight="1" x14ac:dyDescent="0.25">
      <c r="A45" s="5">
        <v>133</v>
      </c>
      <c r="B45" s="5" t="s">
        <v>868</v>
      </c>
      <c r="C45" s="5" t="s">
        <v>6</v>
      </c>
      <c r="D45" s="4">
        <v>-0.145893654316261</v>
      </c>
      <c r="E45" s="4">
        <v>0.13652543872876299</v>
      </c>
      <c r="F45" s="4">
        <v>0.86424960751317403</v>
      </c>
      <c r="G45" s="4">
        <v>0.66134568887968603</v>
      </c>
      <c r="H45" s="4">
        <v>1.12940538759989</v>
      </c>
      <c r="I45" s="2">
        <v>0.285241461121851</v>
      </c>
      <c r="J45" s="3">
        <v>0</v>
      </c>
      <c r="K45" s="2">
        <v>0.32570836329282399</v>
      </c>
      <c r="L45" s="5">
        <v>2</v>
      </c>
      <c r="M45" s="5" t="b">
        <v>0</v>
      </c>
      <c r="N45">
        <v>91</v>
      </c>
      <c r="O45">
        <v>58730</v>
      </c>
      <c r="P45" s="1">
        <f>N45/(N45+O45)</f>
        <v>1.5470665238605261E-3</v>
      </c>
    </row>
    <row r="46" spans="1:16" ht="14.25" customHeight="1" x14ac:dyDescent="0.25">
      <c r="A46" s="5">
        <v>136</v>
      </c>
      <c r="B46" s="5" t="s">
        <v>867</v>
      </c>
      <c r="C46" s="5" t="s">
        <v>6</v>
      </c>
      <c r="D46" s="4">
        <v>2.4727153873329601E-2</v>
      </c>
      <c r="E46" s="4">
        <v>4.3737102933954698E-2</v>
      </c>
      <c r="F46" s="4">
        <v>1.0250354054265001</v>
      </c>
      <c r="G46" s="4">
        <v>0.94082700997713897</v>
      </c>
      <c r="H46" s="4">
        <v>1.11678084412501</v>
      </c>
      <c r="I46" s="2">
        <v>0.57182977534703705</v>
      </c>
      <c r="J46" s="3">
        <v>42.344258598848498</v>
      </c>
      <c r="K46" s="2">
        <v>0.18784579646951599</v>
      </c>
      <c r="L46" s="5">
        <v>2</v>
      </c>
      <c r="M46" s="5" t="b">
        <v>0</v>
      </c>
      <c r="N46">
        <v>701</v>
      </c>
      <c r="O46">
        <v>56629</v>
      </c>
      <c r="P46" s="1">
        <f>N46/(N46+O46)</f>
        <v>1.2227455084597941E-2</v>
      </c>
    </row>
    <row r="47" spans="1:16" ht="14.25" customHeight="1" x14ac:dyDescent="0.25">
      <c r="A47" s="5">
        <v>145</v>
      </c>
      <c r="B47" s="5" t="s">
        <v>866</v>
      </c>
      <c r="C47" s="5" t="s">
        <v>812</v>
      </c>
      <c r="D47" s="4">
        <v>6.1363885051685003E-2</v>
      </c>
      <c r="E47" s="4">
        <v>6.3665103017813807E-2</v>
      </c>
      <c r="F47" s="4">
        <v>1.0632857575925201</v>
      </c>
      <c r="G47" s="4">
        <v>0.93855161800001896</v>
      </c>
      <c r="H47" s="4">
        <v>1.2045971480058499</v>
      </c>
      <c r="I47" s="2">
        <v>0.33511896476723702</v>
      </c>
      <c r="J47" s="3">
        <v>32.063671753862003</v>
      </c>
      <c r="K47" s="2">
        <v>0.225035678849096</v>
      </c>
      <c r="L47" s="5">
        <v>2</v>
      </c>
      <c r="M47" s="5" t="b">
        <v>0</v>
      </c>
      <c r="N47">
        <v>310</v>
      </c>
      <c r="O47">
        <v>58484</v>
      </c>
      <c r="P47" s="1">
        <f>N47/(N47+O47)</f>
        <v>5.2726468687281014E-3</v>
      </c>
    </row>
    <row r="48" spans="1:16" ht="14.25" customHeight="1" x14ac:dyDescent="0.25">
      <c r="A48" s="5">
        <v>149</v>
      </c>
      <c r="B48" s="5" t="s">
        <v>865</v>
      </c>
      <c r="C48" s="5" t="s">
        <v>812</v>
      </c>
      <c r="D48" s="4">
        <v>4.3498258725663999E-2</v>
      </c>
      <c r="E48" s="4">
        <v>5.2214237375643902E-2</v>
      </c>
      <c r="F48" s="4">
        <v>1.04445817562223</v>
      </c>
      <c r="G48" s="4">
        <v>0.94285783492595798</v>
      </c>
      <c r="H48" s="4">
        <v>1.15700675140466</v>
      </c>
      <c r="I48" s="2">
        <v>0.40480369656668103</v>
      </c>
      <c r="J48" s="3">
        <v>0</v>
      </c>
      <c r="K48" s="2">
        <v>0.94710168346515899</v>
      </c>
      <c r="L48" s="5">
        <v>3</v>
      </c>
      <c r="M48" s="5" t="b">
        <v>0</v>
      </c>
      <c r="N48">
        <v>456</v>
      </c>
      <c r="O48">
        <v>58392</v>
      </c>
      <c r="P48" s="1">
        <f>N48/(N48+O48)</f>
        <v>7.7487765089722677E-3</v>
      </c>
    </row>
    <row r="49" spans="1:16" ht="14.25" customHeight="1" x14ac:dyDescent="0.25">
      <c r="A49" s="5">
        <v>149.1</v>
      </c>
      <c r="B49" s="5" t="s">
        <v>864</v>
      </c>
      <c r="C49" s="5" t="s">
        <v>812</v>
      </c>
      <c r="D49" s="4">
        <v>1.11400325038151E-2</v>
      </c>
      <c r="E49" s="4">
        <v>8.8850824275886905E-2</v>
      </c>
      <c r="F49" s="4">
        <v>1.01120231372265</v>
      </c>
      <c r="G49" s="4">
        <v>0.84958746460202506</v>
      </c>
      <c r="H49" s="4">
        <v>1.2035607419855601</v>
      </c>
      <c r="I49" s="2">
        <v>0.90022346787702001</v>
      </c>
      <c r="J49" s="3">
        <v>0</v>
      </c>
      <c r="K49" s="2">
        <v>0.85781458404200495</v>
      </c>
      <c r="L49" s="5">
        <v>2</v>
      </c>
      <c r="M49" s="5" t="b">
        <v>0</v>
      </c>
      <c r="N49">
        <v>160</v>
      </c>
      <c r="O49">
        <v>56108</v>
      </c>
      <c r="P49" s="1">
        <f>N49/(N49+O49)</f>
        <v>2.8435345134001566E-3</v>
      </c>
    </row>
    <row r="50" spans="1:16" ht="14.25" customHeight="1" x14ac:dyDescent="0.25">
      <c r="A50" s="5">
        <v>149.4</v>
      </c>
      <c r="B50" s="5" t="s">
        <v>863</v>
      </c>
      <c r="C50" s="5" t="s">
        <v>812</v>
      </c>
      <c r="D50" s="4">
        <v>4.14212407434459E-2</v>
      </c>
      <c r="E50" s="4">
        <v>6.7806476506641705E-2</v>
      </c>
      <c r="F50" s="4">
        <v>1.0422910685490401</v>
      </c>
      <c r="G50" s="4">
        <v>0.91258229514832001</v>
      </c>
      <c r="H50" s="4">
        <v>1.19043584052936</v>
      </c>
      <c r="I50" s="2">
        <v>0.54128273296331497</v>
      </c>
      <c r="J50" s="3">
        <v>26.799228474905</v>
      </c>
      <c r="K50" s="2">
        <v>0.24248208616549399</v>
      </c>
      <c r="L50" s="5">
        <v>2</v>
      </c>
      <c r="M50" s="5" t="b">
        <v>0</v>
      </c>
      <c r="N50">
        <v>270</v>
      </c>
      <c r="O50">
        <v>58662</v>
      </c>
      <c r="P50" s="1">
        <f>N50/(N50+O50)</f>
        <v>4.5815516188149052E-3</v>
      </c>
    </row>
    <row r="51" spans="1:16" ht="14.25" customHeight="1" x14ac:dyDescent="0.25">
      <c r="A51" s="5">
        <v>149.5</v>
      </c>
      <c r="B51" s="5" t="s">
        <v>862</v>
      </c>
      <c r="C51" s="5" t="s">
        <v>812</v>
      </c>
      <c r="D51" s="4">
        <v>0.156133741004752</v>
      </c>
      <c r="E51" s="4">
        <v>0.129299181310182</v>
      </c>
      <c r="F51" s="4">
        <v>1.16898253353431</v>
      </c>
      <c r="G51" s="4">
        <v>0.90729466982126095</v>
      </c>
      <c r="H51" s="4">
        <v>1.5061481227234701</v>
      </c>
      <c r="I51" s="2">
        <v>0.22722482284247</v>
      </c>
      <c r="J51" s="3">
        <v>0</v>
      </c>
      <c r="K51" s="2">
        <v>0.68827733990510098</v>
      </c>
      <c r="L51" s="5">
        <v>2</v>
      </c>
      <c r="M51" s="5" t="b">
        <v>0</v>
      </c>
      <c r="N51">
        <v>69</v>
      </c>
      <c r="O51">
        <v>53839</v>
      </c>
      <c r="P51" s="1">
        <f>N51/(N51+O51)</f>
        <v>1.279958447725755E-3</v>
      </c>
    </row>
    <row r="52" spans="1:16" ht="14.25" customHeight="1" x14ac:dyDescent="0.25">
      <c r="A52" s="5">
        <v>151</v>
      </c>
      <c r="B52" s="5" t="s">
        <v>861</v>
      </c>
      <c r="C52" s="5" t="s">
        <v>812</v>
      </c>
      <c r="D52" s="4">
        <v>6.3252834403458705E-2</v>
      </c>
      <c r="E52" s="4">
        <v>7.9053531789480602E-2</v>
      </c>
      <c r="F52" s="4">
        <v>1.0652961487007899</v>
      </c>
      <c r="G52" s="4">
        <v>0.91238863869923104</v>
      </c>
      <c r="H52" s="4">
        <v>1.2438294782524499</v>
      </c>
      <c r="I52" s="2">
        <v>0.42363744515601498</v>
      </c>
      <c r="J52" s="3">
        <v>0</v>
      </c>
      <c r="K52" s="2">
        <v>0.85441305835561498</v>
      </c>
      <c r="L52" s="5">
        <v>2</v>
      </c>
      <c r="M52" s="5" t="b">
        <v>0</v>
      </c>
      <c r="N52">
        <v>212</v>
      </c>
      <c r="O52">
        <v>58397</v>
      </c>
      <c r="P52" s="1">
        <f>N52/(N52+O52)</f>
        <v>3.6171918988551245E-3</v>
      </c>
    </row>
    <row r="53" spans="1:16" ht="14.25" customHeight="1" x14ac:dyDescent="0.25">
      <c r="A53" s="5">
        <v>153</v>
      </c>
      <c r="B53" s="5" t="s">
        <v>860</v>
      </c>
      <c r="C53" s="5" t="s">
        <v>812</v>
      </c>
      <c r="D53" s="4">
        <v>3.2763403630941497E-2</v>
      </c>
      <c r="E53" s="4">
        <v>3.3641250429068598E-2</v>
      </c>
      <c r="F53" s="4">
        <v>1.03330603386217</v>
      </c>
      <c r="G53" s="4">
        <v>0.96737192935017402</v>
      </c>
      <c r="H53" s="4">
        <v>1.1037340729260099</v>
      </c>
      <c r="I53" s="2">
        <v>0.33010339160843</v>
      </c>
      <c r="J53" s="3">
        <v>45.3287135023863</v>
      </c>
      <c r="K53" s="2">
        <v>0.139397720424696</v>
      </c>
      <c r="L53" s="5">
        <v>4</v>
      </c>
      <c r="M53" s="5" t="b">
        <v>0</v>
      </c>
      <c r="N53">
        <v>1118</v>
      </c>
      <c r="O53">
        <v>56834</v>
      </c>
      <c r="P53" s="1">
        <f>N53/(N53+O53)</f>
        <v>1.9291827719491995E-2</v>
      </c>
    </row>
    <row r="54" spans="1:16" ht="14.25" customHeight="1" x14ac:dyDescent="0.25">
      <c r="A54" s="5">
        <v>153.19999999999999</v>
      </c>
      <c r="B54" s="5" t="s">
        <v>859</v>
      </c>
      <c r="C54" s="5" t="s">
        <v>812</v>
      </c>
      <c r="D54" s="4">
        <v>2.0718256465004799E-2</v>
      </c>
      <c r="E54" s="4">
        <v>3.9100185796589498E-2</v>
      </c>
      <c r="F54" s="4">
        <v>1.02093436945489</v>
      </c>
      <c r="G54" s="4">
        <v>0.94561790306786797</v>
      </c>
      <c r="H54" s="4">
        <v>1.1022496331263301</v>
      </c>
      <c r="I54" s="2">
        <v>0.59619779343443802</v>
      </c>
      <c r="J54" s="3">
        <v>28.6971233033772</v>
      </c>
      <c r="K54" s="2">
        <v>0.239921661185276</v>
      </c>
      <c r="L54" s="5">
        <v>4</v>
      </c>
      <c r="M54" s="5" t="b">
        <v>0</v>
      </c>
      <c r="N54">
        <v>842</v>
      </c>
      <c r="O54">
        <v>57139</v>
      </c>
      <c r="P54" s="1">
        <f>N54/(N54+O54)</f>
        <v>1.4521998585743606E-2</v>
      </c>
    </row>
    <row r="55" spans="1:16" ht="14.25" customHeight="1" x14ac:dyDescent="0.25">
      <c r="A55" s="5">
        <v>153.30000000000001</v>
      </c>
      <c r="B55" s="5" t="s">
        <v>858</v>
      </c>
      <c r="C55" s="5" t="s">
        <v>812</v>
      </c>
      <c r="D55" s="4">
        <v>-2.26522090859229E-2</v>
      </c>
      <c r="E55" s="4">
        <v>5.3007972646502997E-2</v>
      </c>
      <c r="F55" s="4">
        <v>0.97760242589676605</v>
      </c>
      <c r="G55" s="4">
        <v>0.88113368134581205</v>
      </c>
      <c r="H55" s="4">
        <v>1.08463281265055</v>
      </c>
      <c r="I55" s="2">
        <v>0.66913469655160596</v>
      </c>
      <c r="J55" s="3">
        <v>0</v>
      </c>
      <c r="K55" s="2">
        <v>0.44479190643470701</v>
      </c>
      <c r="L55" s="5">
        <v>3</v>
      </c>
      <c r="M55" s="5" t="b">
        <v>0</v>
      </c>
      <c r="N55">
        <v>440</v>
      </c>
      <c r="O55">
        <v>57809</v>
      </c>
      <c r="P55" s="1">
        <f>N55/(N55+O55)</f>
        <v>7.5537777472574636E-3</v>
      </c>
    </row>
    <row r="56" spans="1:16" ht="14.25" customHeight="1" x14ac:dyDescent="0.25">
      <c r="A56" s="5">
        <v>155</v>
      </c>
      <c r="B56" s="5" t="s">
        <v>857</v>
      </c>
      <c r="C56" s="5" t="s">
        <v>812</v>
      </c>
      <c r="D56" s="4">
        <v>-1.64512090684868E-3</v>
      </c>
      <c r="E56" s="4">
        <v>5.2567892225271098E-2</v>
      </c>
      <c r="F56" s="4">
        <v>0.99835623156278996</v>
      </c>
      <c r="G56" s="4">
        <v>0.90061600803988295</v>
      </c>
      <c r="H56" s="4">
        <v>1.1067038073968101</v>
      </c>
      <c r="I56" s="2">
        <v>0.97503414559492296</v>
      </c>
      <c r="J56" s="3">
        <v>58.713788858039599</v>
      </c>
      <c r="K56" s="2">
        <v>8.8733642314101704E-2</v>
      </c>
      <c r="L56" s="5">
        <v>3</v>
      </c>
      <c r="M56" s="5" t="b">
        <v>0</v>
      </c>
      <c r="N56">
        <v>451</v>
      </c>
      <c r="O56">
        <v>58121</v>
      </c>
      <c r="P56" s="1">
        <f>N56/(N56+O56)</f>
        <v>7.6999248787816702E-3</v>
      </c>
    </row>
    <row r="57" spans="1:16" ht="14.25" customHeight="1" x14ac:dyDescent="0.25">
      <c r="A57" s="5">
        <v>155.1</v>
      </c>
      <c r="B57" s="5" t="s">
        <v>856</v>
      </c>
      <c r="C57" s="5" t="s">
        <v>812</v>
      </c>
      <c r="D57" s="4">
        <v>3.95404466602132E-3</v>
      </c>
      <c r="E57" s="4">
        <v>5.5510471068632598E-2</v>
      </c>
      <c r="F57" s="4">
        <v>1.00396187221406</v>
      </c>
      <c r="G57" s="4">
        <v>0.90046455249068502</v>
      </c>
      <c r="H57" s="4">
        <v>1.1193549352626899</v>
      </c>
      <c r="I57" s="2">
        <v>0.94321422073718697</v>
      </c>
      <c r="J57" s="3">
        <v>50.320701975275497</v>
      </c>
      <c r="K57" s="2">
        <v>0.133599215491114</v>
      </c>
      <c r="L57" s="5">
        <v>3</v>
      </c>
      <c r="M57" s="5" t="b">
        <v>0</v>
      </c>
      <c r="N57">
        <v>396</v>
      </c>
      <c r="O57">
        <v>58192</v>
      </c>
      <c r="P57" s="1">
        <f>N57/(N57+O57)</f>
        <v>6.7590632894108009E-3</v>
      </c>
    </row>
    <row r="58" spans="1:16" ht="14.25" customHeight="1" x14ac:dyDescent="0.25">
      <c r="A58" s="5">
        <v>157</v>
      </c>
      <c r="B58" s="5" t="s">
        <v>855</v>
      </c>
      <c r="C58" s="5" t="s">
        <v>812</v>
      </c>
      <c r="D58" s="4">
        <v>8.14896388041398E-3</v>
      </c>
      <c r="E58" s="4">
        <v>8.1672143579392106E-2</v>
      </c>
      <c r="F58" s="4">
        <v>1.0081822570601</v>
      </c>
      <c r="G58" s="4">
        <v>0.85905228112335297</v>
      </c>
      <c r="H58" s="4">
        <v>1.18320093641059</v>
      </c>
      <c r="I58" s="2">
        <v>0.92052173365669399</v>
      </c>
      <c r="J58" s="3">
        <v>0</v>
      </c>
      <c r="K58" s="2">
        <v>0.860178205734076</v>
      </c>
      <c r="L58" s="5">
        <v>3</v>
      </c>
      <c r="M58" s="5" t="b">
        <v>0</v>
      </c>
      <c r="N58">
        <v>191</v>
      </c>
      <c r="O58">
        <v>58415</v>
      </c>
      <c r="P58" s="1">
        <f>N58/(N58+O58)</f>
        <v>3.2590519742005937E-3</v>
      </c>
    </row>
    <row r="59" spans="1:16" ht="14.25" customHeight="1" x14ac:dyDescent="0.25">
      <c r="A59" s="5">
        <v>159</v>
      </c>
      <c r="B59" s="5" t="s">
        <v>854</v>
      </c>
      <c r="C59" s="5" t="s">
        <v>812</v>
      </c>
      <c r="D59" s="4">
        <v>7.3624770543550697E-2</v>
      </c>
      <c r="E59" s="4">
        <v>7.0667833361272803E-2</v>
      </c>
      <c r="F59" s="4">
        <v>1.07640283166007</v>
      </c>
      <c r="G59" s="4">
        <v>0.93717838339247606</v>
      </c>
      <c r="H59" s="4">
        <v>1.23631005210734</v>
      </c>
      <c r="I59" s="2">
        <v>0.29748458580159498</v>
      </c>
      <c r="J59" s="3">
        <v>0</v>
      </c>
      <c r="K59" s="2">
        <v>0.42126363638277903</v>
      </c>
      <c r="L59" s="5">
        <v>2</v>
      </c>
      <c r="M59" s="5" t="b">
        <v>0</v>
      </c>
      <c r="N59">
        <v>264</v>
      </c>
      <c r="O59">
        <v>58237</v>
      </c>
      <c r="P59" s="1">
        <f>N59/(N59+O59)</f>
        <v>4.5127433719081723E-3</v>
      </c>
    </row>
    <row r="60" spans="1:16" ht="14.25" customHeight="1" x14ac:dyDescent="0.25">
      <c r="A60" s="5">
        <v>165</v>
      </c>
      <c r="B60" s="5" t="s">
        <v>853</v>
      </c>
      <c r="C60" s="5" t="s">
        <v>812</v>
      </c>
      <c r="D60" s="4">
        <v>-7.8639681941871393E-3</v>
      </c>
      <c r="E60" s="4">
        <v>3.3617895086546501E-2</v>
      </c>
      <c r="F60" s="4">
        <v>0.99216687190887898</v>
      </c>
      <c r="G60" s="4">
        <v>0.92890033142117301</v>
      </c>
      <c r="H60" s="4">
        <v>1.0597424378214699</v>
      </c>
      <c r="I60" s="2">
        <v>0.81504546556582902</v>
      </c>
      <c r="J60" s="3">
        <v>50.416415131240697</v>
      </c>
      <c r="K60" s="2">
        <v>0.10918423857482901</v>
      </c>
      <c r="L60" s="5">
        <v>4</v>
      </c>
      <c r="M60" s="5" t="b">
        <v>0</v>
      </c>
      <c r="N60">
        <v>1144</v>
      </c>
      <c r="O60">
        <v>57522</v>
      </c>
      <c r="P60" s="1">
        <f>N60/(N60+O60)</f>
        <v>1.9500221593427198E-2</v>
      </c>
    </row>
    <row r="61" spans="1:16" ht="14.25" customHeight="1" x14ac:dyDescent="0.25">
      <c r="A61" s="5">
        <v>165.1</v>
      </c>
      <c r="B61" s="5" t="s">
        <v>852</v>
      </c>
      <c r="C61" s="5" t="s">
        <v>812</v>
      </c>
      <c r="D61" s="4">
        <v>-2.1102138370713001E-2</v>
      </c>
      <c r="E61" s="4">
        <v>3.4712381342192303E-2</v>
      </c>
      <c r="F61" s="4">
        <v>0.9791189538474</v>
      </c>
      <c r="G61" s="4">
        <v>0.91472010596798203</v>
      </c>
      <c r="H61" s="4">
        <v>1.0480516603149701</v>
      </c>
      <c r="I61" s="2">
        <v>0.54324459438649597</v>
      </c>
      <c r="J61" s="3">
        <v>60.2479396924263</v>
      </c>
      <c r="K61" s="2">
        <v>5.6368612502991002E-2</v>
      </c>
      <c r="L61" s="5">
        <v>4</v>
      </c>
      <c r="M61" s="5" t="b">
        <v>0</v>
      </c>
      <c r="N61">
        <v>1071</v>
      </c>
      <c r="O61">
        <v>57652</v>
      </c>
      <c r="P61" s="1">
        <f>N61/(N61+O61)</f>
        <v>1.8238169030873764E-2</v>
      </c>
    </row>
    <row r="62" spans="1:16" ht="14.25" customHeight="1" x14ac:dyDescent="0.25">
      <c r="A62" s="5">
        <v>170</v>
      </c>
      <c r="B62" s="5" t="s">
        <v>851</v>
      </c>
      <c r="C62" s="5" t="s">
        <v>812</v>
      </c>
      <c r="D62" s="4">
        <v>0.103331701533871</v>
      </c>
      <c r="E62" s="4">
        <v>7.3740116761925698E-2</v>
      </c>
      <c r="F62" s="4">
        <v>1.10885915836481</v>
      </c>
      <c r="G62" s="4">
        <v>0.95964076129716203</v>
      </c>
      <c r="H62" s="4">
        <v>1.2812801234364899</v>
      </c>
      <c r="I62" s="2">
        <v>0.161125694908023</v>
      </c>
      <c r="J62" s="3">
        <v>0</v>
      </c>
      <c r="K62" s="2">
        <v>0.92517280781266897</v>
      </c>
      <c r="L62" s="5">
        <v>2</v>
      </c>
      <c r="M62" s="5" t="b">
        <v>0</v>
      </c>
      <c r="N62">
        <v>238</v>
      </c>
      <c r="O62">
        <v>58546</v>
      </c>
      <c r="P62" s="1">
        <f>N62/(N62+O62)</f>
        <v>4.048720740337507E-3</v>
      </c>
    </row>
    <row r="63" spans="1:16" ht="14.25" customHeight="1" x14ac:dyDescent="0.25">
      <c r="A63" s="5">
        <v>170.2</v>
      </c>
      <c r="B63" s="5" t="s">
        <v>850</v>
      </c>
      <c r="C63" s="5" t="s">
        <v>812</v>
      </c>
      <c r="D63" s="4">
        <v>0.13752960216072299</v>
      </c>
      <c r="E63" s="4">
        <v>8.4817537320061795E-2</v>
      </c>
      <c r="F63" s="4">
        <v>1.14743567204452</v>
      </c>
      <c r="G63" s="4">
        <v>0.97169849181856904</v>
      </c>
      <c r="H63" s="4">
        <v>1.3549559174638399</v>
      </c>
      <c r="I63" s="2">
        <v>0.104915590485369</v>
      </c>
      <c r="J63" s="3">
        <v>0</v>
      </c>
      <c r="K63" s="2">
        <v>0.51430190665458797</v>
      </c>
      <c r="L63" s="5">
        <v>2</v>
      </c>
      <c r="M63" s="5" t="b">
        <v>0</v>
      </c>
      <c r="N63">
        <v>177</v>
      </c>
      <c r="O63">
        <v>58719</v>
      </c>
      <c r="P63" s="1">
        <f>N63/(N63+O63)</f>
        <v>3.0052974735126324E-3</v>
      </c>
    </row>
    <row r="64" spans="1:16" ht="14.25" customHeight="1" x14ac:dyDescent="0.25">
      <c r="A64" s="5">
        <v>185</v>
      </c>
      <c r="B64" s="5" t="s">
        <v>849</v>
      </c>
      <c r="C64" s="5" t="s">
        <v>812</v>
      </c>
      <c r="D64" s="4">
        <v>-8.1891967264213009E-3</v>
      </c>
      <c r="E64" s="4">
        <v>1.54471400520332E-2</v>
      </c>
      <c r="F64" s="4">
        <v>0.99184424340023902</v>
      </c>
      <c r="G64" s="4">
        <v>0.96226534986296197</v>
      </c>
      <c r="H64" s="4">
        <v>1.02233235698063</v>
      </c>
      <c r="I64" s="2">
        <v>0.59601262790057297</v>
      </c>
      <c r="J64" s="3">
        <v>0</v>
      </c>
      <c r="K64" s="2">
        <v>0.61393774959906</v>
      </c>
      <c r="L64" s="5">
        <v>4</v>
      </c>
      <c r="M64" s="5" t="b">
        <v>0</v>
      </c>
      <c r="N64">
        <v>6757</v>
      </c>
      <c r="O64">
        <v>50780</v>
      </c>
      <c r="P64" s="1">
        <f>N64/(N64+O64)</f>
        <v>0.11743747501607661</v>
      </c>
    </row>
    <row r="65" spans="1:16" ht="14.25" customHeight="1" x14ac:dyDescent="0.25">
      <c r="A65" s="5">
        <v>187</v>
      </c>
      <c r="B65" s="5" t="s">
        <v>848</v>
      </c>
      <c r="C65" s="5" t="s">
        <v>812</v>
      </c>
      <c r="D65" s="4">
        <v>0.103431067713918</v>
      </c>
      <c r="E65" s="4">
        <v>6.9338316355966503E-2</v>
      </c>
      <c r="F65" s="4">
        <v>1.10896934693801</v>
      </c>
      <c r="G65" s="4">
        <v>0.96805194099499503</v>
      </c>
      <c r="H65" s="4">
        <v>1.2703998208857099</v>
      </c>
      <c r="I65" s="2">
        <v>0.135781208836147</v>
      </c>
      <c r="J65" s="3">
        <v>31.587462294881099</v>
      </c>
      <c r="K65" s="2">
        <v>0.22665658999690699</v>
      </c>
      <c r="L65" s="5">
        <v>2</v>
      </c>
      <c r="M65" s="5" t="b">
        <v>0</v>
      </c>
      <c r="N65">
        <v>342</v>
      </c>
      <c r="O65">
        <v>58018</v>
      </c>
      <c r="P65" s="1">
        <f>N65/(N65+O65)</f>
        <v>5.860178204249486E-3</v>
      </c>
    </row>
    <row r="66" spans="1:16" ht="14.25" customHeight="1" x14ac:dyDescent="0.25">
      <c r="A66" s="5">
        <v>187.1</v>
      </c>
      <c r="B66" s="5" t="s">
        <v>847</v>
      </c>
      <c r="C66" s="5" t="s">
        <v>812</v>
      </c>
      <c r="D66" s="4">
        <v>4.4527351474854898E-2</v>
      </c>
      <c r="E66" s="4">
        <v>0.100001584548432</v>
      </c>
      <c r="F66" s="4">
        <v>1.04553357320461</v>
      </c>
      <c r="G66" s="4">
        <v>0.85944181512788798</v>
      </c>
      <c r="H66" s="4">
        <v>1.27191909150399</v>
      </c>
      <c r="I66" s="2">
        <v>0.65612720365399002</v>
      </c>
      <c r="J66" s="3">
        <v>18.112004260903898</v>
      </c>
      <c r="K66" s="2">
        <v>0.26912915924277198</v>
      </c>
      <c r="L66" s="5">
        <v>2</v>
      </c>
      <c r="M66" s="5" t="b">
        <v>0</v>
      </c>
      <c r="N66">
        <v>186</v>
      </c>
      <c r="O66">
        <v>58433</v>
      </c>
      <c r="P66" s="1">
        <f>N66/(N66+O66)</f>
        <v>3.1730326344700526E-3</v>
      </c>
    </row>
    <row r="67" spans="1:16" ht="14.25" customHeight="1" x14ac:dyDescent="0.25">
      <c r="A67" s="5">
        <v>187.2</v>
      </c>
      <c r="B67" s="5" t="s">
        <v>846</v>
      </c>
      <c r="C67" s="5" t="s">
        <v>812</v>
      </c>
      <c r="D67" s="4">
        <v>3.35926373864288E-2</v>
      </c>
      <c r="E67" s="4">
        <v>9.0913690935431196E-2</v>
      </c>
      <c r="F67" s="4">
        <v>1.03416324146881</v>
      </c>
      <c r="G67" s="4">
        <v>0.86537276511598105</v>
      </c>
      <c r="H67" s="4">
        <v>1.23587620632127</v>
      </c>
      <c r="I67" s="2">
        <v>0.711754838843215</v>
      </c>
      <c r="J67" s="3">
        <v>0</v>
      </c>
      <c r="K67" s="2">
        <v>0.51621367966362297</v>
      </c>
      <c r="L67" s="5">
        <v>2</v>
      </c>
      <c r="M67" s="5" t="b">
        <v>0</v>
      </c>
      <c r="N67">
        <v>225</v>
      </c>
      <c r="O67">
        <v>58464</v>
      </c>
      <c r="P67" s="1">
        <f>N67/(N67+O67)</f>
        <v>3.8337678270203958E-3</v>
      </c>
    </row>
    <row r="68" spans="1:16" ht="14.25" customHeight="1" x14ac:dyDescent="0.25">
      <c r="A68" s="5">
        <v>189</v>
      </c>
      <c r="B68" s="5" t="s">
        <v>845</v>
      </c>
      <c r="C68" s="5" t="s">
        <v>812</v>
      </c>
      <c r="D68" s="4">
        <v>6.8757140426774404E-3</v>
      </c>
      <c r="E68" s="4">
        <v>3.1917028993422997E-2</v>
      </c>
      <c r="F68" s="4">
        <v>1.00689940603313</v>
      </c>
      <c r="G68" s="4">
        <v>0.945841271351054</v>
      </c>
      <c r="H68" s="4">
        <v>1.0718991067303301</v>
      </c>
      <c r="I68" s="2">
        <v>0.82943627171277801</v>
      </c>
      <c r="J68" s="3">
        <v>0</v>
      </c>
      <c r="K68" s="2">
        <v>0.53795392182427604</v>
      </c>
      <c r="L68" s="5">
        <v>4</v>
      </c>
      <c r="M68" s="5" t="b">
        <v>0</v>
      </c>
      <c r="N68">
        <v>1259</v>
      </c>
      <c r="O68">
        <v>57284</v>
      </c>
      <c r="P68" s="1">
        <f>N68/(N68+O68)</f>
        <v>2.1505560015714943E-2</v>
      </c>
    </row>
    <row r="69" spans="1:16" ht="14.25" customHeight="1" x14ac:dyDescent="0.25">
      <c r="A69" s="5">
        <v>189.1</v>
      </c>
      <c r="B69" s="5" t="s">
        <v>844</v>
      </c>
      <c r="C69" s="5" t="s">
        <v>812</v>
      </c>
      <c r="D69" s="4">
        <v>5.6863163522306401E-2</v>
      </c>
      <c r="E69" s="4">
        <v>4.0400948082192002E-2</v>
      </c>
      <c r="F69" s="4">
        <v>1.0585109575741201</v>
      </c>
      <c r="G69" s="4">
        <v>0.97792603595994898</v>
      </c>
      <c r="H69" s="4">
        <v>1.1457363912032701</v>
      </c>
      <c r="I69" s="2">
        <v>0.15928776535903599</v>
      </c>
      <c r="J69" s="3">
        <v>0</v>
      </c>
      <c r="K69" s="2">
        <v>0.43553638414067197</v>
      </c>
      <c r="L69" s="5">
        <v>3</v>
      </c>
      <c r="M69" s="5" t="b">
        <v>0</v>
      </c>
      <c r="N69">
        <v>785</v>
      </c>
      <c r="O69">
        <v>57991</v>
      </c>
      <c r="P69" s="1">
        <f>N69/(N69+O69)</f>
        <v>1.3355791479515449E-2</v>
      </c>
    </row>
    <row r="70" spans="1:16" ht="14.25" customHeight="1" x14ac:dyDescent="0.25">
      <c r="A70" s="5">
        <v>189.11</v>
      </c>
      <c r="B70" s="5" t="s">
        <v>843</v>
      </c>
      <c r="C70" s="5" t="s">
        <v>812</v>
      </c>
      <c r="D70" s="4">
        <v>4.7759179191924302E-2</v>
      </c>
      <c r="E70" s="4">
        <v>4.1166600669786502E-2</v>
      </c>
      <c r="F70" s="4">
        <v>1.0489180236201501</v>
      </c>
      <c r="G70" s="4">
        <v>0.96761028057187304</v>
      </c>
      <c r="H70" s="4">
        <v>1.1370580101990599</v>
      </c>
      <c r="I70" s="2">
        <v>0.24599023757286601</v>
      </c>
      <c r="J70" s="3">
        <v>0</v>
      </c>
      <c r="K70" s="2">
        <v>0.39619809278144502</v>
      </c>
      <c r="L70" s="5">
        <v>3</v>
      </c>
      <c r="M70" s="5" t="b">
        <v>0</v>
      </c>
      <c r="N70">
        <v>755</v>
      </c>
      <c r="O70">
        <v>58046</v>
      </c>
      <c r="P70" s="1">
        <f>N70/(N70+O70)</f>
        <v>1.2839917688474686E-2</v>
      </c>
    </row>
    <row r="71" spans="1:16" ht="14.25" customHeight="1" x14ac:dyDescent="0.25">
      <c r="A71" s="5">
        <v>189.2</v>
      </c>
      <c r="B71" s="5" t="s">
        <v>842</v>
      </c>
      <c r="C71" s="5" t="s">
        <v>812</v>
      </c>
      <c r="D71" s="4">
        <v>-6.8973168526784007E-2</v>
      </c>
      <c r="E71" s="4">
        <v>5.0384665822660497E-2</v>
      </c>
      <c r="F71" s="4">
        <v>0.93335172294398705</v>
      </c>
      <c r="G71" s="4">
        <v>0.84558608620096198</v>
      </c>
      <c r="H71" s="4">
        <v>1.0302267893696999</v>
      </c>
      <c r="I71" s="2">
        <v>0.17102061141521999</v>
      </c>
      <c r="J71" s="3">
        <v>0</v>
      </c>
      <c r="K71" s="2">
        <v>0.98285695694265496</v>
      </c>
      <c r="L71" s="5">
        <v>3</v>
      </c>
      <c r="M71" s="5" t="b">
        <v>0</v>
      </c>
      <c r="N71">
        <v>501</v>
      </c>
      <c r="O71">
        <v>58189</v>
      </c>
      <c r="P71" s="1">
        <f>N71/(N71+O71)</f>
        <v>8.5363775771000166E-3</v>
      </c>
    </row>
    <row r="72" spans="1:16" ht="14.25" customHeight="1" x14ac:dyDescent="0.25">
      <c r="A72" s="5">
        <v>189.21</v>
      </c>
      <c r="B72" s="5" t="s">
        <v>841</v>
      </c>
      <c r="C72" s="5" t="s">
        <v>812</v>
      </c>
      <c r="D72" s="4">
        <v>-7.6228427480493896E-2</v>
      </c>
      <c r="E72" s="4">
        <v>5.4491632020882898E-2</v>
      </c>
      <c r="F72" s="4">
        <v>0.92660452044681996</v>
      </c>
      <c r="G72" s="4">
        <v>0.83274312002122697</v>
      </c>
      <c r="H72" s="4">
        <v>1.0310453688174499</v>
      </c>
      <c r="I72" s="2">
        <v>0.161842513313768</v>
      </c>
      <c r="J72" s="3">
        <v>0</v>
      </c>
      <c r="K72" s="2">
        <v>0.96545952618056197</v>
      </c>
      <c r="L72" s="5">
        <v>3</v>
      </c>
      <c r="M72" s="5" t="b">
        <v>0</v>
      </c>
      <c r="N72">
        <v>426</v>
      </c>
      <c r="O72">
        <v>58329</v>
      </c>
      <c r="P72" s="1">
        <f>N72/(N72+O72)</f>
        <v>7.250446770487618E-3</v>
      </c>
    </row>
    <row r="73" spans="1:16" ht="14.25" customHeight="1" x14ac:dyDescent="0.25">
      <c r="A73" s="5">
        <v>191</v>
      </c>
      <c r="B73" s="5" t="s">
        <v>840</v>
      </c>
      <c r="C73" s="5" t="s">
        <v>812</v>
      </c>
      <c r="D73" s="4">
        <v>0.100191836692775</v>
      </c>
      <c r="E73" s="4">
        <v>7.2519107358114704E-2</v>
      </c>
      <c r="F73" s="4">
        <v>1.1053829507466999</v>
      </c>
      <c r="G73" s="4">
        <v>0.95892443586643705</v>
      </c>
      <c r="H73" s="4">
        <v>1.2742103778984899</v>
      </c>
      <c r="I73" s="2">
        <v>0.167096934978752</v>
      </c>
      <c r="J73" s="3">
        <v>0</v>
      </c>
      <c r="K73" s="2">
        <v>0.47540344862256301</v>
      </c>
      <c r="L73" s="5">
        <v>2</v>
      </c>
      <c r="M73" s="5" t="b">
        <v>0</v>
      </c>
      <c r="N73">
        <v>244</v>
      </c>
      <c r="O73">
        <v>58585</v>
      </c>
      <c r="P73" s="1">
        <f>N73/(N73+O73)</f>
        <v>4.1476142718727162E-3</v>
      </c>
    </row>
    <row r="74" spans="1:16" ht="14.25" customHeight="1" x14ac:dyDescent="0.25">
      <c r="A74" s="5">
        <v>191.1</v>
      </c>
      <c r="B74" s="5" t="s">
        <v>839</v>
      </c>
      <c r="C74" s="5" t="s">
        <v>812</v>
      </c>
      <c r="D74" s="4">
        <v>0.22320232017872499</v>
      </c>
      <c r="E74" s="4">
        <v>8.7113981418893399E-2</v>
      </c>
      <c r="F74" s="4">
        <v>1.2500734632393</v>
      </c>
      <c r="G74" s="4">
        <v>1.0538625715010399</v>
      </c>
      <c r="H74" s="4">
        <v>1.4828154123258499</v>
      </c>
      <c r="I74" s="2">
        <v>1.04015264143429E-2</v>
      </c>
      <c r="J74" s="3">
        <v>0</v>
      </c>
      <c r="K74" s="2">
        <v>0.85208703176769396</v>
      </c>
      <c r="L74" s="5">
        <v>2</v>
      </c>
      <c r="M74" s="5" t="b">
        <v>0</v>
      </c>
      <c r="N74">
        <v>167</v>
      </c>
      <c r="O74">
        <v>58716</v>
      </c>
      <c r="P74" s="1">
        <f>N74/(N74+O74)</f>
        <v>2.8361326698707607E-3</v>
      </c>
    </row>
    <row r="75" spans="1:16" ht="14.25" customHeight="1" x14ac:dyDescent="0.25">
      <c r="A75" s="5">
        <v>191.11</v>
      </c>
      <c r="B75" s="5" t="s">
        <v>838</v>
      </c>
      <c r="C75" s="5" t="s">
        <v>812</v>
      </c>
      <c r="D75" s="4">
        <v>0.21609758518418401</v>
      </c>
      <c r="E75" s="4">
        <v>9.5921708044177906E-2</v>
      </c>
      <c r="F75" s="4">
        <v>1.24122349811454</v>
      </c>
      <c r="G75" s="4">
        <v>1.0284928642620901</v>
      </c>
      <c r="H75" s="4">
        <v>1.4979547508840001</v>
      </c>
      <c r="I75" s="2">
        <v>2.4268368215244002E-2</v>
      </c>
      <c r="J75" s="3">
        <v>0</v>
      </c>
      <c r="K75" s="2">
        <v>0.57063005797650801</v>
      </c>
      <c r="L75" s="5">
        <v>2</v>
      </c>
      <c r="M75" s="5" t="b">
        <v>0</v>
      </c>
      <c r="N75">
        <v>138</v>
      </c>
      <c r="O75">
        <v>58782</v>
      </c>
      <c r="P75" s="1">
        <f>N75/(N75+O75)</f>
        <v>2.3421588594704683E-3</v>
      </c>
    </row>
    <row r="76" spans="1:16" ht="14.25" customHeight="1" x14ac:dyDescent="0.25">
      <c r="A76" s="5">
        <v>195</v>
      </c>
      <c r="B76" s="5" t="s">
        <v>837</v>
      </c>
      <c r="C76" s="5" t="s">
        <v>812</v>
      </c>
      <c r="D76" s="4">
        <v>6.01510635180596E-2</v>
      </c>
      <c r="E76" s="4">
        <v>3.4156610545454803E-2</v>
      </c>
      <c r="F76" s="4">
        <v>1.0619969634259501</v>
      </c>
      <c r="G76" s="4">
        <v>0.99322836854419805</v>
      </c>
      <c r="H76" s="4">
        <v>1.13552692013725</v>
      </c>
      <c r="I76" s="2">
        <v>7.8232098408355905E-2</v>
      </c>
      <c r="J76" s="3">
        <v>12.308689251684999</v>
      </c>
      <c r="K76" s="2">
        <v>0.33114140937908099</v>
      </c>
      <c r="L76" s="5">
        <v>4</v>
      </c>
      <c r="M76" s="5" t="b">
        <v>0</v>
      </c>
      <c r="N76">
        <v>1138</v>
      </c>
      <c r="O76">
        <v>56711</v>
      </c>
      <c r="P76" s="1">
        <f>N76/(N76+O76)</f>
        <v>1.9671904440871926E-2</v>
      </c>
    </row>
    <row r="77" spans="1:16" ht="14.25" customHeight="1" x14ac:dyDescent="0.25">
      <c r="A77" s="5">
        <v>195.1</v>
      </c>
      <c r="B77" s="5" t="s">
        <v>836</v>
      </c>
      <c r="C77" s="5" t="s">
        <v>812</v>
      </c>
      <c r="D77" s="4">
        <v>5.2434896923758301E-2</v>
      </c>
      <c r="E77" s="4">
        <v>4.9964791440921197E-2</v>
      </c>
      <c r="F77" s="4">
        <v>1.05383395201307</v>
      </c>
      <c r="G77" s="4">
        <v>0.95552505402223897</v>
      </c>
      <c r="H77" s="4">
        <v>1.1622573303971699</v>
      </c>
      <c r="I77" s="2">
        <v>0.29397707256754801</v>
      </c>
      <c r="J77" s="3">
        <v>0</v>
      </c>
      <c r="K77" s="2">
        <v>0.40689215731152001</v>
      </c>
      <c r="L77" s="5">
        <v>4</v>
      </c>
      <c r="M77" s="5" t="b">
        <v>0</v>
      </c>
      <c r="N77">
        <v>556</v>
      </c>
      <c r="O77">
        <v>57663</v>
      </c>
      <c r="P77" s="1">
        <f>N77/(N77+O77)</f>
        <v>9.5501468592727456E-3</v>
      </c>
    </row>
    <row r="78" spans="1:16" ht="14.25" customHeight="1" x14ac:dyDescent="0.25">
      <c r="A78" s="5">
        <v>196</v>
      </c>
      <c r="B78" s="5" t="s">
        <v>835</v>
      </c>
      <c r="C78" s="5" t="s">
        <v>812</v>
      </c>
      <c r="D78" s="4">
        <v>3.2406211786202301E-3</v>
      </c>
      <c r="E78" s="4">
        <v>4.0548357126713203E-2</v>
      </c>
      <c r="F78" s="4">
        <v>1.003245877668</v>
      </c>
      <c r="G78" s="4">
        <v>0.92660056298156002</v>
      </c>
      <c r="H78" s="4">
        <v>1.0862310376967199</v>
      </c>
      <c r="I78" s="2">
        <v>0.93630095210969599</v>
      </c>
      <c r="J78" s="3">
        <v>0</v>
      </c>
      <c r="K78" s="2">
        <v>0.66196656482835903</v>
      </c>
      <c r="L78" s="5">
        <v>4</v>
      </c>
      <c r="M78" s="5" t="b">
        <v>0</v>
      </c>
      <c r="N78">
        <v>790</v>
      </c>
      <c r="O78">
        <v>57652</v>
      </c>
      <c r="P78" s="1">
        <f>N78/(N78+O78)</f>
        <v>1.3517675644228466E-2</v>
      </c>
    </row>
    <row r="79" spans="1:16" ht="14.25" customHeight="1" x14ac:dyDescent="0.25">
      <c r="A79" s="5">
        <v>197</v>
      </c>
      <c r="B79" s="5" t="s">
        <v>834</v>
      </c>
      <c r="C79" s="5" t="s">
        <v>812</v>
      </c>
      <c r="D79" s="4">
        <v>4.5144234651130898E-2</v>
      </c>
      <c r="E79" s="4">
        <v>3.4219038943151099E-2</v>
      </c>
      <c r="F79" s="4">
        <v>1.0461787442532799</v>
      </c>
      <c r="G79" s="4">
        <v>0.97831473160250104</v>
      </c>
      <c r="H79" s="4">
        <v>1.11875036690347</v>
      </c>
      <c r="I79" s="2">
        <v>0.187078051492332</v>
      </c>
      <c r="J79" s="3">
        <v>52.438440699211597</v>
      </c>
      <c r="K79" s="2">
        <v>9.7566424598535095E-2</v>
      </c>
      <c r="L79" s="5">
        <v>4</v>
      </c>
      <c r="M79" s="5" t="b">
        <v>0</v>
      </c>
      <c r="N79">
        <v>1063</v>
      </c>
      <c r="O79">
        <v>57112</v>
      </c>
      <c r="P79" s="1">
        <f>N79/(N79+O79)</f>
        <v>1.8272453803180062E-2</v>
      </c>
    </row>
    <row r="80" spans="1:16" ht="14.25" customHeight="1" x14ac:dyDescent="0.25">
      <c r="A80" s="5">
        <v>198</v>
      </c>
      <c r="B80" s="5" t="s">
        <v>833</v>
      </c>
      <c r="C80" s="5" t="s">
        <v>812</v>
      </c>
      <c r="D80" s="4">
        <v>3.0566860084056502E-3</v>
      </c>
      <c r="E80" s="4">
        <v>2.7478021250897499E-2</v>
      </c>
      <c r="F80" s="4">
        <v>1.00306136243666</v>
      </c>
      <c r="G80" s="4">
        <v>0.95046946191778303</v>
      </c>
      <c r="H80" s="4">
        <v>1.0585633070032501</v>
      </c>
      <c r="I80" s="2">
        <v>0.911425140616409</v>
      </c>
      <c r="J80" s="3">
        <v>0</v>
      </c>
      <c r="K80" s="2">
        <v>0.70097077337673497</v>
      </c>
      <c r="L80" s="5">
        <v>4</v>
      </c>
      <c r="M80" s="5" t="b">
        <v>0</v>
      </c>
      <c r="N80">
        <v>1722</v>
      </c>
      <c r="O80">
        <v>56426</v>
      </c>
      <c r="P80" s="1">
        <f>N80/(N80+O80)</f>
        <v>2.9614088188759716E-2</v>
      </c>
    </row>
    <row r="81" spans="1:16" ht="14.25" customHeight="1" x14ac:dyDescent="0.25">
      <c r="A81" s="5">
        <v>198.1</v>
      </c>
      <c r="B81" s="5" t="s">
        <v>832</v>
      </c>
      <c r="C81" s="5" t="s">
        <v>812</v>
      </c>
      <c r="D81" s="4">
        <v>1.23397873607118E-2</v>
      </c>
      <c r="E81" s="4">
        <v>4.2730833104630002E-2</v>
      </c>
      <c r="F81" s="4">
        <v>1.01241623666921</v>
      </c>
      <c r="G81" s="4">
        <v>0.93107904074091496</v>
      </c>
      <c r="H81" s="4">
        <v>1.10085888675553</v>
      </c>
      <c r="I81" s="2">
        <v>0.77275014322666402</v>
      </c>
      <c r="J81" s="3">
        <v>0</v>
      </c>
      <c r="K81" s="2">
        <v>0.82331342548693098</v>
      </c>
      <c r="L81" s="5">
        <v>3</v>
      </c>
      <c r="M81" s="5" t="b">
        <v>0</v>
      </c>
      <c r="N81">
        <v>697</v>
      </c>
      <c r="O81">
        <v>57587</v>
      </c>
      <c r="P81" s="1">
        <f>N81/(N81+O81)</f>
        <v>1.1958685059364491E-2</v>
      </c>
    </row>
    <row r="82" spans="1:16" ht="14.25" customHeight="1" x14ac:dyDescent="0.25">
      <c r="A82" s="5">
        <v>198.2</v>
      </c>
      <c r="B82" s="5" t="s">
        <v>831</v>
      </c>
      <c r="C82" s="5" t="s">
        <v>812</v>
      </c>
      <c r="D82" s="4">
        <v>-5.2309966496299501E-2</v>
      </c>
      <c r="E82" s="4">
        <v>6.1021771398177903E-2</v>
      </c>
      <c r="F82" s="4">
        <v>0.94903465230087902</v>
      </c>
      <c r="G82" s="4">
        <v>0.84205458360261198</v>
      </c>
      <c r="H82" s="4">
        <v>1.06960616188855</v>
      </c>
      <c r="I82" s="2">
        <v>0.391315310177825</v>
      </c>
      <c r="J82" s="3">
        <v>0</v>
      </c>
      <c r="K82" s="2">
        <v>0.44637292471384499</v>
      </c>
      <c r="L82" s="5">
        <v>3</v>
      </c>
      <c r="M82" s="5" t="b">
        <v>0</v>
      </c>
      <c r="N82">
        <v>331</v>
      </c>
      <c r="O82">
        <v>58072</v>
      </c>
      <c r="P82" s="1">
        <f>N82/(N82+O82)</f>
        <v>5.6675170796020753E-3</v>
      </c>
    </row>
    <row r="83" spans="1:16" ht="14.25" customHeight="1" x14ac:dyDescent="0.25">
      <c r="A83" s="5">
        <v>198.3</v>
      </c>
      <c r="B83" s="5" t="s">
        <v>830</v>
      </c>
      <c r="C83" s="5" t="s">
        <v>812</v>
      </c>
      <c r="D83" s="4">
        <v>9.8970219661238396E-2</v>
      </c>
      <c r="E83" s="4">
        <v>0.100495585252183</v>
      </c>
      <c r="F83" s="4">
        <v>1.1040334205800399</v>
      </c>
      <c r="G83" s="4">
        <v>0.90665116309106597</v>
      </c>
      <c r="H83" s="4">
        <v>1.34438673149889</v>
      </c>
      <c r="I83" s="2">
        <v>0.32471172536763299</v>
      </c>
      <c r="J83" s="3">
        <v>0</v>
      </c>
      <c r="K83" s="2">
        <v>0.70872601231850596</v>
      </c>
      <c r="L83" s="5">
        <v>2</v>
      </c>
      <c r="M83" s="5" t="b">
        <v>0</v>
      </c>
      <c r="N83">
        <v>129</v>
      </c>
      <c r="O83">
        <v>58307</v>
      </c>
      <c r="P83" s="1">
        <f>N83/(N83+O83)</f>
        <v>2.2075432952289686E-3</v>
      </c>
    </row>
    <row r="84" spans="1:16" ht="14.25" customHeight="1" x14ac:dyDescent="0.25">
      <c r="A84" s="5">
        <v>198.4</v>
      </c>
      <c r="B84" s="5" t="s">
        <v>829</v>
      </c>
      <c r="C84" s="5" t="s">
        <v>812</v>
      </c>
      <c r="D84" s="4">
        <v>1.72250359517582E-2</v>
      </c>
      <c r="E84" s="4">
        <v>6.2158615915733899E-2</v>
      </c>
      <c r="F84" s="4">
        <v>1.01737424234758</v>
      </c>
      <c r="G84" s="4">
        <v>0.900681470648383</v>
      </c>
      <c r="H84" s="4">
        <v>1.14918579178408</v>
      </c>
      <c r="I84" s="2">
        <v>0.78169240837936305</v>
      </c>
      <c r="J84" s="3">
        <v>69.225729680773</v>
      </c>
      <c r="K84" s="2">
        <v>3.8794849550779303E-2</v>
      </c>
      <c r="L84" s="5">
        <v>3</v>
      </c>
      <c r="M84" s="5" t="b">
        <v>0</v>
      </c>
      <c r="N84">
        <v>327</v>
      </c>
      <c r="O84">
        <v>58130</v>
      </c>
      <c r="P84" s="1">
        <f>N84/(N84+O84)</f>
        <v>5.5938553124518873E-3</v>
      </c>
    </row>
    <row r="85" spans="1:16" ht="14.25" customHeight="1" x14ac:dyDescent="0.25">
      <c r="A85" s="5">
        <v>198.6</v>
      </c>
      <c r="B85" s="5" t="s">
        <v>828</v>
      </c>
      <c r="C85" s="5" t="s">
        <v>812</v>
      </c>
      <c r="D85" s="4">
        <v>2.1287564650566498E-2</v>
      </c>
      <c r="E85" s="4">
        <v>4.5888288160161703E-2</v>
      </c>
      <c r="F85" s="4">
        <v>1.02151576122818</v>
      </c>
      <c r="G85" s="4">
        <v>0.93365169538063097</v>
      </c>
      <c r="H85" s="4">
        <v>1.11764853595878</v>
      </c>
      <c r="I85" s="2">
        <v>0.64271958373668003</v>
      </c>
      <c r="J85" s="3">
        <v>32.591297693388498</v>
      </c>
      <c r="K85" s="2">
        <v>0.21675157744241699</v>
      </c>
      <c r="L85" s="5">
        <v>4</v>
      </c>
      <c r="M85" s="5" t="b">
        <v>0</v>
      </c>
      <c r="N85">
        <v>603</v>
      </c>
      <c r="O85">
        <v>57829</v>
      </c>
      <c r="P85" s="1">
        <f>N85/(N85+O85)</f>
        <v>1.0319687842278203E-2</v>
      </c>
    </row>
    <row r="86" spans="1:16" ht="14.25" customHeight="1" x14ac:dyDescent="0.25">
      <c r="A86" s="5">
        <v>199</v>
      </c>
      <c r="B86" s="5" t="s">
        <v>827</v>
      </c>
      <c r="C86" s="5" t="s">
        <v>812</v>
      </c>
      <c r="D86" s="4">
        <v>6.9479350410017501E-2</v>
      </c>
      <c r="E86" s="4">
        <v>2.91028101399711E-2</v>
      </c>
      <c r="F86" s="4">
        <v>1.07194992564978</v>
      </c>
      <c r="G86" s="4">
        <v>1.0125165754574901</v>
      </c>
      <c r="H86" s="4">
        <v>1.13487193291762</v>
      </c>
      <c r="I86" s="2">
        <v>1.69691262208366E-2</v>
      </c>
      <c r="J86" s="3">
        <v>18.883780688980501</v>
      </c>
      <c r="K86" s="2">
        <v>0.29147557327832602</v>
      </c>
      <c r="L86" s="5">
        <v>3</v>
      </c>
      <c r="M86" s="5" t="b">
        <v>0</v>
      </c>
      <c r="N86">
        <v>1548</v>
      </c>
      <c r="O86">
        <v>55011</v>
      </c>
      <c r="P86" s="1">
        <f>N86/(N86+O86)</f>
        <v>2.7369649392669601E-2</v>
      </c>
    </row>
    <row r="87" spans="1:16" ht="14.25" customHeight="1" x14ac:dyDescent="0.25">
      <c r="A87" s="5">
        <v>200</v>
      </c>
      <c r="B87" s="5" t="s">
        <v>826</v>
      </c>
      <c r="C87" s="5" t="s">
        <v>812</v>
      </c>
      <c r="D87" s="4">
        <v>-0.104917046438705</v>
      </c>
      <c r="E87" s="4">
        <v>5.3202483275614103E-2</v>
      </c>
      <c r="F87" s="4">
        <v>0.90039921080952001</v>
      </c>
      <c r="G87" s="4">
        <v>0.81123946470281605</v>
      </c>
      <c r="H87" s="4">
        <v>0.99935811076868597</v>
      </c>
      <c r="I87" s="2">
        <v>4.8605852907660299E-2</v>
      </c>
      <c r="J87" s="3">
        <v>53.952111111528502</v>
      </c>
      <c r="K87" s="2">
        <v>0.140575130046347</v>
      </c>
      <c r="L87" s="5">
        <v>2</v>
      </c>
      <c r="M87" s="5" t="b">
        <v>0</v>
      </c>
      <c r="N87">
        <v>470</v>
      </c>
      <c r="O87">
        <v>58074</v>
      </c>
      <c r="P87" s="1">
        <f>N87/(N87+O87)</f>
        <v>8.0281497676960925E-3</v>
      </c>
    </row>
    <row r="88" spans="1:16" ht="14.25" customHeight="1" x14ac:dyDescent="0.25">
      <c r="A88" s="5">
        <v>202</v>
      </c>
      <c r="B88" s="5" t="s">
        <v>825</v>
      </c>
      <c r="C88" s="5" t="s">
        <v>812</v>
      </c>
      <c r="D88" s="4">
        <v>4.5239523589522303E-2</v>
      </c>
      <c r="E88" s="4">
        <v>5.5072137089345899E-2</v>
      </c>
      <c r="F88" s="4">
        <v>1.0462784382649799</v>
      </c>
      <c r="G88" s="4">
        <v>0.93922531013842303</v>
      </c>
      <c r="H88" s="4">
        <v>1.16553350784048</v>
      </c>
      <c r="I88" s="2">
        <v>0.41138465233326399</v>
      </c>
      <c r="J88" s="3">
        <v>88.226687156203099</v>
      </c>
      <c r="K88" s="2">
        <v>3.5636147282961501E-3</v>
      </c>
      <c r="L88" s="5">
        <v>2</v>
      </c>
      <c r="M88" s="5" t="b">
        <v>0</v>
      </c>
      <c r="N88">
        <v>461</v>
      </c>
      <c r="O88">
        <v>58255</v>
      </c>
      <c r="P88" s="1">
        <f>N88/(N88+O88)</f>
        <v>7.8513522719531308E-3</v>
      </c>
    </row>
    <row r="89" spans="1:16" ht="14.25" customHeight="1" x14ac:dyDescent="0.25">
      <c r="A89" s="5">
        <v>202.2</v>
      </c>
      <c r="B89" s="5" t="s">
        <v>824</v>
      </c>
      <c r="C89" s="5" t="s">
        <v>812</v>
      </c>
      <c r="D89" s="4">
        <v>5.8799546318779303E-2</v>
      </c>
      <c r="E89" s="4">
        <v>5.7020200344013103E-2</v>
      </c>
      <c r="F89" s="4">
        <v>1.06056262574865</v>
      </c>
      <c r="G89" s="4">
        <v>0.94841985215843705</v>
      </c>
      <c r="H89" s="4">
        <v>1.18596535128934</v>
      </c>
      <c r="I89" s="2">
        <v>0.302444444636007</v>
      </c>
      <c r="J89" s="3">
        <v>88.692432730411895</v>
      </c>
      <c r="K89" s="2">
        <v>2.9411274794752299E-3</v>
      </c>
      <c r="L89" s="5">
        <v>2</v>
      </c>
      <c r="M89" s="5" t="b">
        <v>0</v>
      </c>
      <c r="N89">
        <v>426</v>
      </c>
      <c r="O89">
        <v>58323</v>
      </c>
      <c r="P89" s="1">
        <f>N89/(N89+O89)</f>
        <v>7.2511872542511359E-3</v>
      </c>
    </row>
    <row r="90" spans="1:16" ht="14.25" customHeight="1" x14ac:dyDescent="0.25">
      <c r="A90" s="5">
        <v>204</v>
      </c>
      <c r="B90" s="5" t="s">
        <v>823</v>
      </c>
      <c r="C90" s="5" t="s">
        <v>812</v>
      </c>
      <c r="D90" s="4">
        <v>7.5319821563480702E-2</v>
      </c>
      <c r="E90" s="4">
        <v>4.5498815132841097E-2</v>
      </c>
      <c r="F90" s="4">
        <v>1.07822893661103</v>
      </c>
      <c r="G90" s="4">
        <v>0.98623933808949404</v>
      </c>
      <c r="H90" s="4">
        <v>1.17879868997871</v>
      </c>
      <c r="I90" s="2">
        <v>9.7838561003922006E-2</v>
      </c>
      <c r="J90" s="3">
        <v>0</v>
      </c>
      <c r="K90" s="2">
        <v>0.50471905431807595</v>
      </c>
      <c r="L90" s="5">
        <v>4</v>
      </c>
      <c r="M90" s="5" t="b">
        <v>0</v>
      </c>
      <c r="N90">
        <v>622</v>
      </c>
      <c r="O90">
        <v>58155</v>
      </c>
      <c r="P90" s="1">
        <f>N90/(N90+O90)</f>
        <v>1.0582370655188253E-2</v>
      </c>
    </row>
    <row r="91" spans="1:16" ht="14.25" customHeight="1" x14ac:dyDescent="0.25">
      <c r="A91" s="5">
        <v>204.2</v>
      </c>
      <c r="B91" s="5" t="s">
        <v>822</v>
      </c>
      <c r="C91" s="5" t="s">
        <v>812</v>
      </c>
      <c r="D91" s="4">
        <v>5.3977930838625003E-2</v>
      </c>
      <c r="E91" s="4">
        <v>0.109106613397761</v>
      </c>
      <c r="F91" s="4">
        <v>1.0554613087521001</v>
      </c>
      <c r="G91" s="4">
        <v>0.85225704478557196</v>
      </c>
      <c r="H91" s="4">
        <v>1.3071157124350701</v>
      </c>
      <c r="I91" s="2">
        <v>0.62079320675912497</v>
      </c>
      <c r="J91" s="3">
        <v>0</v>
      </c>
      <c r="K91" s="2">
        <v>0.71796045405319098</v>
      </c>
      <c r="L91" s="5">
        <v>2</v>
      </c>
      <c r="M91" s="5" t="b">
        <v>0</v>
      </c>
      <c r="N91">
        <v>107</v>
      </c>
      <c r="O91">
        <v>58776</v>
      </c>
      <c r="P91" s="1">
        <f>N91/(N91+O91)</f>
        <v>1.8171628483603078E-3</v>
      </c>
    </row>
    <row r="92" spans="1:16" ht="14.25" customHeight="1" x14ac:dyDescent="0.25">
      <c r="A92" s="5">
        <v>204.4</v>
      </c>
      <c r="B92" s="5" t="s">
        <v>821</v>
      </c>
      <c r="C92" s="5" t="s">
        <v>812</v>
      </c>
      <c r="D92" s="4">
        <v>-1.10262079229194E-2</v>
      </c>
      <c r="E92" s="4">
        <v>6.5555577746231497E-2</v>
      </c>
      <c r="F92" s="4">
        <v>0.98903435789948801</v>
      </c>
      <c r="G92" s="4">
        <v>0.86978190793705201</v>
      </c>
      <c r="H92" s="4">
        <v>1.1246370523223701</v>
      </c>
      <c r="I92" s="2">
        <v>0.86642882403249</v>
      </c>
      <c r="J92" s="3">
        <v>0</v>
      </c>
      <c r="K92" s="2">
        <v>0.65252399114238102</v>
      </c>
      <c r="L92" s="5">
        <v>2</v>
      </c>
      <c r="M92" s="5" t="b">
        <v>0</v>
      </c>
      <c r="N92">
        <v>334</v>
      </c>
      <c r="O92">
        <v>58545</v>
      </c>
      <c r="P92" s="1">
        <f>N92/(N92+O92)</f>
        <v>5.6726506903989537E-3</v>
      </c>
    </row>
    <row r="93" spans="1:16" ht="14.25" customHeight="1" x14ac:dyDescent="0.25">
      <c r="A93" s="5">
        <v>208</v>
      </c>
      <c r="B93" s="5" t="s">
        <v>820</v>
      </c>
      <c r="C93" s="5" t="s">
        <v>812</v>
      </c>
      <c r="D93" s="4">
        <v>1.4361633281978901E-2</v>
      </c>
      <c r="E93" s="4">
        <v>1.2397531517670901E-2</v>
      </c>
      <c r="F93" s="4">
        <v>1.0144652570116499</v>
      </c>
      <c r="G93" s="4">
        <v>0.99011212767433499</v>
      </c>
      <c r="H93" s="4">
        <v>1.0394173840704699</v>
      </c>
      <c r="I93" s="2">
        <v>0.24668989060889501</v>
      </c>
      <c r="J93" s="3">
        <v>0</v>
      </c>
      <c r="K93" s="2">
        <v>0.88969235661785895</v>
      </c>
      <c r="L93" s="5">
        <v>4</v>
      </c>
      <c r="M93" s="5" t="b">
        <v>0</v>
      </c>
      <c r="N93">
        <v>12589</v>
      </c>
      <c r="O93">
        <v>40557</v>
      </c>
      <c r="P93" s="1">
        <f>N93/(N93+O93)</f>
        <v>0.23687577616377525</v>
      </c>
    </row>
    <row r="94" spans="1:16" ht="14.25" customHeight="1" x14ac:dyDescent="0.25">
      <c r="A94" s="5">
        <v>211</v>
      </c>
      <c r="B94" s="5" t="s">
        <v>819</v>
      </c>
      <c r="C94" s="5" t="s">
        <v>812</v>
      </c>
      <c r="D94" s="4">
        <v>1.10756598770081E-2</v>
      </c>
      <c r="E94" s="4">
        <v>5.8978868568718597E-2</v>
      </c>
      <c r="F94" s="4">
        <v>1.0111372220685699</v>
      </c>
      <c r="G94" s="4">
        <v>0.90075606295724497</v>
      </c>
      <c r="H94" s="4">
        <v>1.13504479614151</v>
      </c>
      <c r="I94" s="2">
        <v>0.85104103392425601</v>
      </c>
      <c r="J94" s="3">
        <v>0</v>
      </c>
      <c r="K94" s="2">
        <v>0.37217592726729898</v>
      </c>
      <c r="L94" s="5">
        <v>3</v>
      </c>
      <c r="M94" s="5" t="b">
        <v>0</v>
      </c>
      <c r="N94">
        <v>393</v>
      </c>
      <c r="O94">
        <v>57594</v>
      </c>
      <c r="P94" s="1">
        <f>N94/(N94+O94)</f>
        <v>6.7773811371514307E-3</v>
      </c>
    </row>
    <row r="95" spans="1:16" ht="14.25" customHeight="1" x14ac:dyDescent="0.25">
      <c r="A95" s="5">
        <v>214</v>
      </c>
      <c r="B95" s="5" t="s">
        <v>818</v>
      </c>
      <c r="C95" s="5" t="s">
        <v>812</v>
      </c>
      <c r="D95" s="4">
        <v>3.85627137471172E-2</v>
      </c>
      <c r="E95" s="4">
        <v>2.46664570854726E-2</v>
      </c>
      <c r="F95" s="4">
        <v>1.0393159057090899</v>
      </c>
      <c r="G95" s="4">
        <v>0.990265040737767</v>
      </c>
      <c r="H95" s="4">
        <v>1.09079641047931</v>
      </c>
      <c r="I95" s="2">
        <v>0.117966404826312</v>
      </c>
      <c r="J95" s="3">
        <v>0</v>
      </c>
      <c r="K95" s="2">
        <v>0.99697919172716798</v>
      </c>
      <c r="L95" s="5">
        <v>3</v>
      </c>
      <c r="M95" s="5" t="b">
        <v>0</v>
      </c>
      <c r="N95">
        <v>2285</v>
      </c>
      <c r="O95">
        <v>54882</v>
      </c>
      <c r="P95" s="1">
        <f>N95/(N95+O95)</f>
        <v>3.9970612416254131E-2</v>
      </c>
    </row>
    <row r="96" spans="1:16" ht="14.25" customHeight="1" x14ac:dyDescent="0.25">
      <c r="A96" s="5">
        <v>214.1</v>
      </c>
      <c r="B96" s="5" t="s">
        <v>817</v>
      </c>
      <c r="C96" s="5" t="s">
        <v>812</v>
      </c>
      <c r="D96" s="4">
        <v>2.84309142457842E-2</v>
      </c>
      <c r="E96" s="4">
        <v>3.3414958657492999E-2</v>
      </c>
      <c r="F96" s="4">
        <v>1.0288389302657599</v>
      </c>
      <c r="G96" s="4">
        <v>0.96361715895255795</v>
      </c>
      <c r="H96" s="4">
        <v>1.0984751927632601</v>
      </c>
      <c r="I96" s="2">
        <v>0.39485606327782502</v>
      </c>
      <c r="J96" s="3">
        <v>0</v>
      </c>
      <c r="K96" s="2">
        <v>0.93698008270307098</v>
      </c>
      <c r="L96" s="5">
        <v>3</v>
      </c>
      <c r="M96" s="5" t="b">
        <v>0</v>
      </c>
      <c r="N96">
        <v>1228</v>
      </c>
      <c r="O96">
        <v>56518</v>
      </c>
      <c r="P96" s="1">
        <f>N96/(N96+O96)</f>
        <v>2.1265542202057286E-2</v>
      </c>
    </row>
    <row r="97" spans="1:16" ht="14.25" customHeight="1" x14ac:dyDescent="0.25">
      <c r="A97" s="5">
        <v>216</v>
      </c>
      <c r="B97" s="5" t="s">
        <v>816</v>
      </c>
      <c r="C97" s="5" t="s">
        <v>812</v>
      </c>
      <c r="D97" s="4">
        <v>1.32562758474705E-2</v>
      </c>
      <c r="E97" s="4">
        <v>3.0445032282667699E-2</v>
      </c>
      <c r="F97" s="4">
        <v>1.0133445298139401</v>
      </c>
      <c r="G97" s="4">
        <v>0.95464580612479</v>
      </c>
      <c r="H97" s="4">
        <v>1.0756524875673099</v>
      </c>
      <c r="I97" s="2">
        <v>0.66325998215914606</v>
      </c>
      <c r="J97" s="3">
        <v>0</v>
      </c>
      <c r="K97" s="2">
        <v>0.79702697132040801</v>
      </c>
      <c r="L97" s="5">
        <v>2</v>
      </c>
      <c r="M97" s="5" t="b">
        <v>0</v>
      </c>
      <c r="N97">
        <v>1455</v>
      </c>
      <c r="O97">
        <v>54714</v>
      </c>
      <c r="P97" s="1">
        <f>N97/(N97+O97)</f>
        <v>2.5903968381135501E-2</v>
      </c>
    </row>
    <row r="98" spans="1:16" ht="14.25" customHeight="1" x14ac:dyDescent="0.25">
      <c r="A98" s="5">
        <v>227</v>
      </c>
      <c r="B98" s="5" t="s">
        <v>815</v>
      </c>
      <c r="C98" s="5" t="s">
        <v>812</v>
      </c>
      <c r="D98" s="4">
        <v>0.106860065679447</v>
      </c>
      <c r="E98" s="4">
        <v>4.0566067697273597E-2</v>
      </c>
      <c r="F98" s="4">
        <v>1.11277852767662</v>
      </c>
      <c r="G98" s="4">
        <v>1.0277295348261599</v>
      </c>
      <c r="H98" s="4">
        <v>1.2048656866396299</v>
      </c>
      <c r="I98" s="2">
        <v>8.4330099170098708E-3</v>
      </c>
      <c r="J98" s="3">
        <v>0</v>
      </c>
      <c r="K98" s="2">
        <v>0.68756718690679597</v>
      </c>
      <c r="L98" s="5">
        <v>4</v>
      </c>
      <c r="M98" s="5" t="b">
        <v>0</v>
      </c>
      <c r="N98">
        <v>793</v>
      </c>
      <c r="O98">
        <v>57838</v>
      </c>
      <c r="P98" s="1">
        <f>N98/(N98+O98)</f>
        <v>1.3525268202827855E-2</v>
      </c>
    </row>
    <row r="99" spans="1:16" ht="14.25" customHeight="1" x14ac:dyDescent="0.25">
      <c r="A99" s="5">
        <v>227.3</v>
      </c>
      <c r="B99" s="5" t="s">
        <v>814</v>
      </c>
      <c r="C99" s="5" t="s">
        <v>812</v>
      </c>
      <c r="D99" s="4">
        <v>0.20892329708323201</v>
      </c>
      <c r="E99" s="4">
        <v>6.5485680009267494E-2</v>
      </c>
      <c r="F99" s="4">
        <v>1.2323504700294601</v>
      </c>
      <c r="G99" s="4">
        <v>1.0839087524437101</v>
      </c>
      <c r="H99" s="4">
        <v>1.4011213375276299</v>
      </c>
      <c r="I99" s="2">
        <v>1.4209264202820399E-3</v>
      </c>
      <c r="J99" s="3">
        <v>0</v>
      </c>
      <c r="K99" s="2">
        <v>0.780218988192796</v>
      </c>
      <c r="L99" s="5">
        <v>2</v>
      </c>
      <c r="M99" s="5" t="b">
        <v>0</v>
      </c>
      <c r="N99">
        <v>337</v>
      </c>
      <c r="O99">
        <v>58608</v>
      </c>
      <c r="P99" s="1">
        <f>N99/(N99+O99)</f>
        <v>5.7171939944015608E-3</v>
      </c>
    </row>
    <row r="100" spans="1:16" ht="14.25" customHeight="1" x14ac:dyDescent="0.25">
      <c r="A100" s="5">
        <v>229</v>
      </c>
      <c r="B100" s="5" t="s">
        <v>813</v>
      </c>
      <c r="C100" s="5" t="s">
        <v>812</v>
      </c>
      <c r="D100" s="4">
        <v>-8.00268269605309E-2</v>
      </c>
      <c r="E100" s="4">
        <v>0.114702506449991</v>
      </c>
      <c r="F100" s="4">
        <v>0.92309158231302002</v>
      </c>
      <c r="G100" s="4">
        <v>0.73724161216850503</v>
      </c>
      <c r="H100" s="4">
        <v>1.1557921518168399</v>
      </c>
      <c r="I100" s="2">
        <v>0.48537089116306997</v>
      </c>
      <c r="J100" s="3">
        <v>0</v>
      </c>
      <c r="K100" s="2">
        <v>0.36993339292717697</v>
      </c>
      <c r="L100" s="5">
        <v>2</v>
      </c>
      <c r="M100" s="5" t="b">
        <v>0</v>
      </c>
      <c r="N100">
        <v>95</v>
      </c>
      <c r="O100">
        <v>55845</v>
      </c>
      <c r="P100" s="1">
        <f>N100/(N100+O100)</f>
        <v>1.6982481229889167E-3</v>
      </c>
    </row>
    <row r="101" spans="1:16" ht="14.25" customHeight="1" x14ac:dyDescent="0.25">
      <c r="A101" s="5">
        <v>241</v>
      </c>
      <c r="B101" s="5" t="s">
        <v>811</v>
      </c>
      <c r="C101" s="5" t="s">
        <v>722</v>
      </c>
      <c r="D101" s="4">
        <v>7.9298838730474996E-2</v>
      </c>
      <c r="E101" s="4">
        <v>2.76426274563371E-2</v>
      </c>
      <c r="F101" s="4">
        <v>1.0825277749637601</v>
      </c>
      <c r="G101" s="4">
        <v>1.02543845743609</v>
      </c>
      <c r="H101" s="4">
        <v>1.1427954306473</v>
      </c>
      <c r="I101" s="2">
        <v>4.1214210033303396E-3</v>
      </c>
      <c r="J101" s="3">
        <v>58.024546666370398</v>
      </c>
      <c r="K101" s="2">
        <v>6.73560607691404E-2</v>
      </c>
      <c r="L101" s="5">
        <v>4</v>
      </c>
      <c r="M101" s="5" t="b">
        <v>0</v>
      </c>
      <c r="N101">
        <v>1744</v>
      </c>
      <c r="O101">
        <v>56507</v>
      </c>
      <c r="P101" s="1">
        <f>N101/(N101+O101)</f>
        <v>2.9939400181971124E-2</v>
      </c>
    </row>
    <row r="102" spans="1:16" ht="14.25" customHeight="1" x14ac:dyDescent="0.25">
      <c r="A102" s="5">
        <v>241.1</v>
      </c>
      <c r="B102" s="5" t="s">
        <v>810</v>
      </c>
      <c r="C102" s="5" t="s">
        <v>722</v>
      </c>
      <c r="D102" s="4">
        <v>7.1568201275617693E-2</v>
      </c>
      <c r="E102" s="4">
        <v>3.3050980796139898E-2</v>
      </c>
      <c r="F102" s="4">
        <v>1.0741914094275</v>
      </c>
      <c r="G102" s="4">
        <v>1.00681256995878</v>
      </c>
      <c r="H102" s="4">
        <v>1.1460794377399099</v>
      </c>
      <c r="I102" s="2">
        <v>3.0357974823464098E-2</v>
      </c>
      <c r="J102" s="3">
        <v>0</v>
      </c>
      <c r="K102" s="2">
        <v>0.43703370422948801</v>
      </c>
      <c r="L102" s="5">
        <v>2</v>
      </c>
      <c r="M102" s="5" t="b">
        <v>0</v>
      </c>
      <c r="N102">
        <v>1228</v>
      </c>
      <c r="O102">
        <v>57001</v>
      </c>
      <c r="P102" s="1">
        <f>N102/(N102+O102)</f>
        <v>2.1089148019028319E-2</v>
      </c>
    </row>
    <row r="103" spans="1:16" ht="14.25" customHeight="1" x14ac:dyDescent="0.25">
      <c r="A103" s="5">
        <v>241.2</v>
      </c>
      <c r="B103" s="5" t="s">
        <v>809</v>
      </c>
      <c r="C103" s="5" t="s">
        <v>722</v>
      </c>
      <c r="D103" s="4">
        <v>9.1383459228539299E-2</v>
      </c>
      <c r="E103" s="4">
        <v>3.9536193924713199E-2</v>
      </c>
      <c r="F103" s="4">
        <v>1.0956890768012699</v>
      </c>
      <c r="G103" s="4">
        <v>1.01399091245238</v>
      </c>
      <c r="H103" s="4">
        <v>1.18396973609762</v>
      </c>
      <c r="I103" s="2">
        <v>2.0811468038809299E-2</v>
      </c>
      <c r="J103" s="3">
        <v>0</v>
      </c>
      <c r="K103" s="2">
        <v>0.75602322516318798</v>
      </c>
      <c r="L103" s="5">
        <v>3</v>
      </c>
      <c r="M103" s="5" t="b">
        <v>0</v>
      </c>
      <c r="N103">
        <v>840</v>
      </c>
      <c r="O103">
        <v>57561</v>
      </c>
      <c r="P103" s="1">
        <f>N103/(N103+O103)</f>
        <v>1.4383315354189141E-2</v>
      </c>
    </row>
    <row r="104" spans="1:16" ht="14.25" customHeight="1" x14ac:dyDescent="0.25">
      <c r="A104" s="5">
        <v>242</v>
      </c>
      <c r="B104" s="5" t="s">
        <v>808</v>
      </c>
      <c r="C104" s="5" t="s">
        <v>722</v>
      </c>
      <c r="D104" s="4">
        <v>7.0977545784504797E-2</v>
      </c>
      <c r="E104" s="4">
        <v>3.9912689044542503E-2</v>
      </c>
      <c r="F104" s="4">
        <v>1.0735571197147999</v>
      </c>
      <c r="G104" s="4">
        <v>0.99277632976864705</v>
      </c>
      <c r="H104" s="4">
        <v>1.16091092699493</v>
      </c>
      <c r="I104" s="2">
        <v>7.5351261566616604E-2</v>
      </c>
      <c r="J104" s="3">
        <v>0</v>
      </c>
      <c r="K104" s="2">
        <v>0.89821551435990299</v>
      </c>
      <c r="L104" s="5">
        <v>4</v>
      </c>
      <c r="M104" s="5" t="b">
        <v>0</v>
      </c>
      <c r="N104">
        <v>819</v>
      </c>
      <c r="O104">
        <v>57547</v>
      </c>
      <c r="P104" s="1">
        <f>N104/(N104+O104)</f>
        <v>1.4032142000479732E-2</v>
      </c>
    </row>
    <row r="105" spans="1:16" ht="14.25" customHeight="1" x14ac:dyDescent="0.25">
      <c r="A105" s="5">
        <v>244</v>
      </c>
      <c r="B105" s="5" t="s">
        <v>807</v>
      </c>
      <c r="C105" s="5" t="s">
        <v>722</v>
      </c>
      <c r="D105" s="4">
        <v>7.6240553013890197E-2</v>
      </c>
      <c r="E105" s="4">
        <v>2.34800716777184E-2</v>
      </c>
      <c r="F105" s="4">
        <v>1.0792221530763699</v>
      </c>
      <c r="G105" s="4">
        <v>1.0306817311183301</v>
      </c>
      <c r="H105" s="4">
        <v>1.1300486081450301</v>
      </c>
      <c r="I105" s="2">
        <v>1.16615121819846E-3</v>
      </c>
      <c r="J105" s="3">
        <v>0</v>
      </c>
      <c r="K105" s="2">
        <v>0.80882603216132098</v>
      </c>
      <c r="L105" s="5">
        <v>4</v>
      </c>
      <c r="M105" s="5" t="b">
        <v>0</v>
      </c>
      <c r="N105">
        <v>2413</v>
      </c>
      <c r="O105">
        <v>55693</v>
      </c>
      <c r="P105" s="1">
        <f>N105/(N105+O105)</f>
        <v>4.1527553092623827E-2</v>
      </c>
    </row>
    <row r="106" spans="1:16" ht="14.25" customHeight="1" x14ac:dyDescent="0.25">
      <c r="A106" s="5">
        <v>244.1</v>
      </c>
      <c r="B106" s="5" t="s">
        <v>806</v>
      </c>
      <c r="C106" s="5" t="s">
        <v>722</v>
      </c>
      <c r="D106" s="4">
        <v>7.0771509840171595E-2</v>
      </c>
      <c r="E106" s="4">
        <v>6.0586596670746201E-2</v>
      </c>
      <c r="F106" s="4">
        <v>1.07333595114497</v>
      </c>
      <c r="G106" s="4">
        <v>0.95315662674294399</v>
      </c>
      <c r="H106" s="4">
        <v>1.2086681576741201</v>
      </c>
      <c r="I106" s="2">
        <v>0.24276439152745999</v>
      </c>
      <c r="J106" s="3">
        <v>0</v>
      </c>
      <c r="K106" s="2">
        <v>0.85440197887941605</v>
      </c>
      <c r="L106" s="5">
        <v>2</v>
      </c>
      <c r="M106" s="5" t="b">
        <v>0</v>
      </c>
      <c r="N106">
        <v>392</v>
      </c>
      <c r="O106">
        <v>58230</v>
      </c>
      <c r="P106" s="1">
        <f>N106/(N106+O106)</f>
        <v>6.6869093514380267E-3</v>
      </c>
    </row>
    <row r="107" spans="1:16" ht="14.25" customHeight="1" x14ac:dyDescent="0.25">
      <c r="A107" s="5">
        <v>244.2</v>
      </c>
      <c r="B107" s="5" t="s">
        <v>805</v>
      </c>
      <c r="C107" s="5" t="s">
        <v>722</v>
      </c>
      <c r="D107" s="4">
        <v>9.8581301283668404E-2</v>
      </c>
      <c r="E107" s="4">
        <v>8.0386642320909807E-2</v>
      </c>
      <c r="F107" s="4">
        <v>1.1036041251791699</v>
      </c>
      <c r="G107" s="4">
        <v>0.94273163572963803</v>
      </c>
      <c r="H107" s="4">
        <v>1.2919287090327101</v>
      </c>
      <c r="I107" s="2">
        <v>0.22007100577274699</v>
      </c>
      <c r="J107" s="3">
        <v>0</v>
      </c>
      <c r="K107" s="2">
        <v>0.48260921613471502</v>
      </c>
      <c r="L107" s="5">
        <v>2</v>
      </c>
      <c r="M107" s="5" t="b">
        <v>0</v>
      </c>
      <c r="N107">
        <v>214</v>
      </c>
      <c r="O107">
        <v>58292</v>
      </c>
      <c r="P107" s="1">
        <f>N107/(N107+O107)</f>
        <v>3.6577445048371106E-3</v>
      </c>
    </row>
    <row r="108" spans="1:16" ht="14.25" customHeight="1" x14ac:dyDescent="0.25">
      <c r="A108" s="5">
        <v>244.4</v>
      </c>
      <c r="B108" s="5" t="s">
        <v>804</v>
      </c>
      <c r="C108" s="5" t="s">
        <v>722</v>
      </c>
      <c r="D108" s="4">
        <v>7.20507909733695E-2</v>
      </c>
      <c r="E108" s="4">
        <v>2.4433469364634398E-2</v>
      </c>
      <c r="F108" s="4">
        <v>1.07470992824096</v>
      </c>
      <c r="G108" s="4">
        <v>1.0244563391013399</v>
      </c>
      <c r="H108" s="4">
        <v>1.12742865242345</v>
      </c>
      <c r="I108" s="2">
        <v>3.1895220525629299E-3</v>
      </c>
      <c r="J108" s="3">
        <v>0</v>
      </c>
      <c r="K108" s="2">
        <v>0.94830482316234399</v>
      </c>
      <c r="L108" s="5">
        <v>4</v>
      </c>
      <c r="M108" s="5" t="b">
        <v>0</v>
      </c>
      <c r="N108">
        <v>2224</v>
      </c>
      <c r="O108">
        <v>55902</v>
      </c>
      <c r="P108" s="1">
        <f>N108/(N108+O108)</f>
        <v>3.8261707325465369E-2</v>
      </c>
    </row>
    <row r="109" spans="1:16" ht="14.25" customHeight="1" x14ac:dyDescent="0.25">
      <c r="A109" s="5">
        <v>249</v>
      </c>
      <c r="B109" s="5" t="s">
        <v>803</v>
      </c>
      <c r="C109" s="5" t="s">
        <v>722</v>
      </c>
      <c r="D109" s="4">
        <v>4.1885007814234897E-2</v>
      </c>
      <c r="E109" s="4">
        <v>3.7615233985875199E-2</v>
      </c>
      <c r="F109" s="4">
        <v>1.04277456093007</v>
      </c>
      <c r="G109" s="4">
        <v>0.96866204366942998</v>
      </c>
      <c r="H109" s="4">
        <v>1.12255744098711</v>
      </c>
      <c r="I109" s="2">
        <v>0.26548867289537498</v>
      </c>
      <c r="J109" s="3">
        <v>0</v>
      </c>
      <c r="K109" s="2">
        <v>0.536404058833439</v>
      </c>
      <c r="L109" s="5">
        <v>2</v>
      </c>
      <c r="M109" s="5" t="b">
        <v>0</v>
      </c>
      <c r="N109">
        <v>943</v>
      </c>
      <c r="O109">
        <v>53270</v>
      </c>
      <c r="P109" s="1">
        <f>N109/(N109+O109)</f>
        <v>1.7394351908213895E-2</v>
      </c>
    </row>
    <row r="110" spans="1:16" ht="14.25" customHeight="1" x14ac:dyDescent="0.25">
      <c r="A110" s="5">
        <v>250</v>
      </c>
      <c r="B110" s="5" t="s">
        <v>802</v>
      </c>
      <c r="C110" s="5" t="s">
        <v>722</v>
      </c>
      <c r="D110" s="4">
        <v>-7.4895907035371703E-3</v>
      </c>
      <c r="E110" s="4">
        <v>1.0397492759072801E-2</v>
      </c>
      <c r="F110" s="4">
        <v>0.99253838639168102</v>
      </c>
      <c r="G110" s="4">
        <v>0.97251643679776301</v>
      </c>
      <c r="H110" s="4">
        <v>1.0129725433790899</v>
      </c>
      <c r="I110" s="2">
        <v>0.47132392508433402</v>
      </c>
      <c r="J110" s="3">
        <v>0</v>
      </c>
      <c r="K110" s="2">
        <v>0.85828495464882804</v>
      </c>
      <c r="L110" s="5">
        <v>4</v>
      </c>
      <c r="M110" s="5" t="b">
        <v>0</v>
      </c>
      <c r="N110">
        <v>21473</v>
      </c>
      <c r="O110">
        <v>34626</v>
      </c>
      <c r="P110" s="1">
        <f>N110/(N110+O110)</f>
        <v>0.38276974634128952</v>
      </c>
    </row>
    <row r="111" spans="1:16" ht="14.25" customHeight="1" x14ac:dyDescent="0.25">
      <c r="A111" s="5">
        <v>250.1</v>
      </c>
      <c r="B111" s="5" t="s">
        <v>801</v>
      </c>
      <c r="C111" s="5" t="s">
        <v>722</v>
      </c>
      <c r="D111" s="4">
        <v>3.8231736522331999E-2</v>
      </c>
      <c r="E111" s="4">
        <v>2.3023825872813899E-2</v>
      </c>
      <c r="F111" s="4">
        <v>1.0389719727350699</v>
      </c>
      <c r="G111" s="4">
        <v>0.99312957704207305</v>
      </c>
      <c r="H111" s="4">
        <v>1.08693043192216</v>
      </c>
      <c r="I111" s="2">
        <v>9.6808026759044194E-2</v>
      </c>
      <c r="J111" s="3">
        <v>0</v>
      </c>
      <c r="K111" s="2">
        <v>0.58034655361139997</v>
      </c>
      <c r="L111" s="5">
        <v>4</v>
      </c>
      <c r="M111" s="5" t="b">
        <v>0</v>
      </c>
      <c r="N111">
        <v>2568</v>
      </c>
      <c r="O111">
        <v>52833</v>
      </c>
      <c r="P111" s="1">
        <f>N111/(N111+O111)</f>
        <v>4.6352953917799318E-2</v>
      </c>
    </row>
    <row r="112" spans="1:16" ht="14.25" customHeight="1" x14ac:dyDescent="0.25">
      <c r="A112" s="5">
        <v>250.14</v>
      </c>
      <c r="B112" s="5" t="s">
        <v>800</v>
      </c>
      <c r="C112" s="5" t="s">
        <v>722</v>
      </c>
      <c r="D112" s="4">
        <v>1.9141437651367901E-2</v>
      </c>
      <c r="E112" s="4">
        <v>6.0295856685376799E-2</v>
      </c>
      <c r="F112" s="4">
        <v>1.01932580947075</v>
      </c>
      <c r="G112" s="4">
        <v>0.90570985744996402</v>
      </c>
      <c r="H112" s="4">
        <v>1.14719421159729</v>
      </c>
      <c r="I112" s="2">
        <v>0.75089565594642305</v>
      </c>
      <c r="J112" s="3">
        <v>0</v>
      </c>
      <c r="K112" s="2">
        <v>0.33374572531785401</v>
      </c>
      <c r="L112" s="5">
        <v>2</v>
      </c>
      <c r="M112" s="5" t="b">
        <v>0</v>
      </c>
      <c r="N112">
        <v>354</v>
      </c>
      <c r="O112">
        <v>54664</v>
      </c>
      <c r="P112" s="1">
        <f>N112/(N112+O112)</f>
        <v>6.434257879239522E-3</v>
      </c>
    </row>
    <row r="113" spans="1:16" ht="14.25" customHeight="1" x14ac:dyDescent="0.25">
      <c r="A113" s="5">
        <v>250.2</v>
      </c>
      <c r="B113" s="5" t="s">
        <v>799</v>
      </c>
      <c r="C113" s="5" t="s">
        <v>722</v>
      </c>
      <c r="D113" s="4">
        <v>-9.0977814576266806E-3</v>
      </c>
      <c r="E113" s="4">
        <v>1.04145260615381E-2</v>
      </c>
      <c r="F113" s="4">
        <v>0.99094347813770001</v>
      </c>
      <c r="G113" s="4">
        <v>0.97092128736319006</v>
      </c>
      <c r="H113" s="4">
        <v>1.0113785634780501</v>
      </c>
      <c r="I113" s="2">
        <v>0.38235435677753699</v>
      </c>
      <c r="J113" s="3">
        <v>0</v>
      </c>
      <c r="K113" s="2">
        <v>0.77062991920082102</v>
      </c>
      <c r="L113" s="5">
        <v>4</v>
      </c>
      <c r="M113" s="5" t="b">
        <v>0</v>
      </c>
      <c r="N113">
        <v>21306</v>
      </c>
      <c r="O113">
        <v>34892</v>
      </c>
      <c r="P113" s="1">
        <f>N113/(N113+O113)</f>
        <v>0.37912381223531089</v>
      </c>
    </row>
    <row r="114" spans="1:16" ht="14.25" customHeight="1" x14ac:dyDescent="0.25">
      <c r="A114" s="5">
        <v>250.22</v>
      </c>
      <c r="B114" s="5" t="s">
        <v>798</v>
      </c>
      <c r="C114" s="5" t="s">
        <v>722</v>
      </c>
      <c r="D114" s="4">
        <v>-3.61703186689964E-2</v>
      </c>
      <c r="E114" s="4">
        <v>1.94759287748794E-2</v>
      </c>
      <c r="F114" s="4">
        <v>0.96447601122284199</v>
      </c>
      <c r="G114" s="4">
        <v>0.92835373614784999</v>
      </c>
      <c r="H114" s="4">
        <v>1.0020038052350499</v>
      </c>
      <c r="I114" s="2">
        <v>6.3285452553436802E-2</v>
      </c>
      <c r="J114" s="3">
        <v>0</v>
      </c>
      <c r="K114" s="2">
        <v>0.43414577102788898</v>
      </c>
      <c r="L114" s="5">
        <v>3</v>
      </c>
      <c r="M114" s="5" t="b">
        <v>0</v>
      </c>
      <c r="N114">
        <v>3696</v>
      </c>
      <c r="O114">
        <v>50171</v>
      </c>
      <c r="P114" s="1">
        <f>N114/(N114+O114)</f>
        <v>6.861343679803962E-2</v>
      </c>
    </row>
    <row r="115" spans="1:16" ht="14.25" customHeight="1" x14ac:dyDescent="0.25">
      <c r="A115" s="5">
        <v>250.23</v>
      </c>
      <c r="B115" s="5" t="s">
        <v>797</v>
      </c>
      <c r="C115" s="5" t="s">
        <v>722</v>
      </c>
      <c r="D115" s="4">
        <v>-1.65875277549846E-2</v>
      </c>
      <c r="E115" s="4">
        <v>1.8033622232140702E-2</v>
      </c>
      <c r="F115" s="4">
        <v>0.98354928776194905</v>
      </c>
      <c r="G115" s="4">
        <v>0.94939268492409801</v>
      </c>
      <c r="H115" s="4">
        <v>1.0189347535728901</v>
      </c>
      <c r="I115" s="2">
        <v>0.35767142807594399</v>
      </c>
      <c r="J115" s="3">
        <v>53.854767798104902</v>
      </c>
      <c r="K115" s="2">
        <v>8.9614664428218499E-2</v>
      </c>
      <c r="L115" s="5">
        <v>4</v>
      </c>
      <c r="M115" s="5" t="b">
        <v>0</v>
      </c>
      <c r="N115">
        <v>4435</v>
      </c>
      <c r="O115">
        <v>50873</v>
      </c>
      <c r="P115" s="1">
        <f>N115/(N115+O115)</f>
        <v>8.0187314674188187E-2</v>
      </c>
    </row>
    <row r="116" spans="1:16" ht="14.25" customHeight="1" x14ac:dyDescent="0.25">
      <c r="A116" s="5">
        <v>250.24</v>
      </c>
      <c r="B116" s="5" t="s">
        <v>796</v>
      </c>
      <c r="C116" s="5" t="s">
        <v>722</v>
      </c>
      <c r="D116" s="4">
        <v>5.6790082627035103E-2</v>
      </c>
      <c r="E116" s="4">
        <v>1.5603318223642E-2</v>
      </c>
      <c r="F116" s="4">
        <v>1.0584336034722699</v>
      </c>
      <c r="G116" s="4">
        <v>1.0265545942041701</v>
      </c>
      <c r="H116" s="4">
        <v>1.0913025953848901</v>
      </c>
      <c r="I116" s="2">
        <v>2.7304518969588202E-4</v>
      </c>
      <c r="J116" s="3">
        <v>0</v>
      </c>
      <c r="K116" s="2">
        <v>0.82497600439868701</v>
      </c>
      <c r="L116" s="5">
        <v>3</v>
      </c>
      <c r="M116" s="5" t="b">
        <v>0</v>
      </c>
      <c r="N116">
        <v>6230</v>
      </c>
      <c r="O116">
        <v>47038</v>
      </c>
      <c r="P116" s="1">
        <f>N116/(N116+O116)</f>
        <v>0.11695577081925358</v>
      </c>
    </row>
    <row r="117" spans="1:16" ht="14.25" customHeight="1" x14ac:dyDescent="0.25">
      <c r="A117" s="5">
        <v>250.25</v>
      </c>
      <c r="B117" s="5" t="s">
        <v>795</v>
      </c>
      <c r="C117" s="5" t="s">
        <v>722</v>
      </c>
      <c r="D117" s="4">
        <v>4.6822058482618399E-4</v>
      </c>
      <c r="E117" s="4">
        <v>3.4299880684128099E-2</v>
      </c>
      <c r="F117" s="4">
        <v>1.0004683302171899</v>
      </c>
      <c r="G117" s="4">
        <v>0.93542125576623403</v>
      </c>
      <c r="H117" s="4">
        <v>1.07003863082808</v>
      </c>
      <c r="I117" s="2">
        <v>0.98910858096407595</v>
      </c>
      <c r="J117" s="3">
        <v>0</v>
      </c>
      <c r="K117" s="2">
        <v>0.64472569277929004</v>
      </c>
      <c r="L117" s="5">
        <v>3</v>
      </c>
      <c r="M117" s="5" t="b">
        <v>0</v>
      </c>
      <c r="N117">
        <v>1114</v>
      </c>
      <c r="O117">
        <v>53461</v>
      </c>
      <c r="P117" s="1">
        <f>N117/(N117+O117)</f>
        <v>2.0412276683463123E-2</v>
      </c>
    </row>
    <row r="118" spans="1:16" ht="14.25" customHeight="1" x14ac:dyDescent="0.25">
      <c r="A118" s="5">
        <v>250.3</v>
      </c>
      <c r="B118" s="5" t="s">
        <v>794</v>
      </c>
      <c r="C118" s="5" t="s">
        <v>722</v>
      </c>
      <c r="D118" s="4">
        <v>-9.8878890840901294E-4</v>
      </c>
      <c r="E118" s="4">
        <v>2.7940889582512E-2</v>
      </c>
      <c r="F118" s="4">
        <v>0.99901169978226001</v>
      </c>
      <c r="G118" s="4">
        <v>0.94577372848692498</v>
      </c>
      <c r="H118" s="4">
        <v>1.05524645720336</v>
      </c>
      <c r="I118" s="2">
        <v>0.97176987651882696</v>
      </c>
      <c r="J118" s="3">
        <v>0</v>
      </c>
      <c r="K118" s="2">
        <v>0.479999167410045</v>
      </c>
      <c r="L118" s="5">
        <v>3</v>
      </c>
      <c r="M118" s="5" t="b">
        <v>0</v>
      </c>
      <c r="N118">
        <v>1667</v>
      </c>
      <c r="O118">
        <v>52684</v>
      </c>
      <c r="P118" s="1">
        <f>N118/(N118+O118)</f>
        <v>3.0671008813085317E-2</v>
      </c>
    </row>
    <row r="119" spans="1:16" ht="14.25" customHeight="1" x14ac:dyDescent="0.25">
      <c r="A119" s="5">
        <v>250.4</v>
      </c>
      <c r="B119" s="5" t="s">
        <v>793</v>
      </c>
      <c r="C119" s="5" t="s">
        <v>722</v>
      </c>
      <c r="D119" s="4">
        <v>6.0635348029713203E-3</v>
      </c>
      <c r="E119" s="4">
        <v>1.38302019126677E-2</v>
      </c>
      <c r="F119" s="4">
        <v>1.0060819552422999</v>
      </c>
      <c r="G119" s="4">
        <v>0.97917669960543596</v>
      </c>
      <c r="H119" s="4">
        <v>1.0337264980590699</v>
      </c>
      <c r="I119" s="2">
        <v>0.66107673199995598</v>
      </c>
      <c r="J119" s="3">
        <v>0</v>
      </c>
      <c r="K119" s="2">
        <v>0.46699462112287898</v>
      </c>
      <c r="L119" s="5">
        <v>4</v>
      </c>
      <c r="M119" s="5" t="b">
        <v>0</v>
      </c>
      <c r="N119">
        <v>8087</v>
      </c>
      <c r="O119">
        <v>44163</v>
      </c>
      <c r="P119" s="1">
        <f>N119/(N119+O119)</f>
        <v>0.15477511961722487</v>
      </c>
    </row>
    <row r="120" spans="1:16" ht="14.25" customHeight="1" x14ac:dyDescent="0.25">
      <c r="A120" s="5">
        <v>250.41</v>
      </c>
      <c r="B120" s="5" t="s">
        <v>792</v>
      </c>
      <c r="C120" s="5" t="s">
        <v>722</v>
      </c>
      <c r="D120" s="4">
        <v>2.5194785004602399E-2</v>
      </c>
      <c r="E120" s="4">
        <v>1.92817527445781E-2</v>
      </c>
      <c r="F120" s="4">
        <v>1.025514855987</v>
      </c>
      <c r="G120" s="4">
        <v>0.98748225110437404</v>
      </c>
      <c r="H120" s="4">
        <v>1.0650122760929399</v>
      </c>
      <c r="I120" s="2">
        <v>0.19132662404539799</v>
      </c>
      <c r="J120" s="3">
        <v>0</v>
      </c>
      <c r="K120" s="2">
        <v>0.88940352222104802</v>
      </c>
      <c r="L120" s="5">
        <v>3</v>
      </c>
      <c r="M120" s="5" t="b">
        <v>0</v>
      </c>
      <c r="N120">
        <v>3769</v>
      </c>
      <c r="O120">
        <v>49203</v>
      </c>
      <c r="P120" s="1">
        <f>N120/(N120+O120)</f>
        <v>7.1150796647285353E-2</v>
      </c>
    </row>
    <row r="121" spans="1:16" ht="14.25" customHeight="1" x14ac:dyDescent="0.25">
      <c r="A121" s="5">
        <v>250.42</v>
      </c>
      <c r="B121" s="5" t="s">
        <v>791</v>
      </c>
      <c r="C121" s="5" t="s">
        <v>722</v>
      </c>
      <c r="D121" s="4">
        <v>-9.8996918246084496E-3</v>
      </c>
      <c r="E121" s="4">
        <v>1.7642020461039E-2</v>
      </c>
      <c r="F121" s="4">
        <v>0.99014914882251204</v>
      </c>
      <c r="G121" s="4">
        <v>0.956497200863342</v>
      </c>
      <c r="H121" s="4">
        <v>1.02498505591969</v>
      </c>
      <c r="I121" s="2">
        <v>0.57470022909514995</v>
      </c>
      <c r="J121" s="3">
        <v>0</v>
      </c>
      <c r="K121" s="2">
        <v>0.49345449978783401</v>
      </c>
      <c r="L121" s="5">
        <v>4</v>
      </c>
      <c r="M121" s="5" t="b">
        <v>0</v>
      </c>
      <c r="N121">
        <v>4501</v>
      </c>
      <c r="O121">
        <v>48509</v>
      </c>
      <c r="P121" s="1">
        <f>N121/(N121+O121)</f>
        <v>8.4908507828711566E-2</v>
      </c>
    </row>
    <row r="122" spans="1:16" ht="14.25" customHeight="1" x14ac:dyDescent="0.25">
      <c r="A122" s="5">
        <v>250.6</v>
      </c>
      <c r="B122" s="5" t="s">
        <v>790</v>
      </c>
      <c r="C122" s="5" t="s">
        <v>722</v>
      </c>
      <c r="D122" s="4">
        <v>0.103766211445386</v>
      </c>
      <c r="E122" s="4">
        <v>2.7521703782700999E-2</v>
      </c>
      <c r="F122" s="4">
        <v>1.1093410733504301</v>
      </c>
      <c r="G122" s="4">
        <v>1.0510867860647799</v>
      </c>
      <c r="H122" s="4">
        <v>1.17082398269865</v>
      </c>
      <c r="I122" s="2">
        <v>1.63024562681867E-4</v>
      </c>
      <c r="J122" s="3">
        <v>23.236301626946801</v>
      </c>
      <c r="K122" s="2">
        <v>0.27179719706837902</v>
      </c>
      <c r="L122" s="5">
        <v>3</v>
      </c>
      <c r="M122" s="5" t="b">
        <v>0</v>
      </c>
      <c r="N122">
        <v>1749</v>
      </c>
      <c r="O122">
        <v>52509</v>
      </c>
      <c r="P122" s="1">
        <f>N122/(N122+O122)</f>
        <v>3.2234877806037822E-2</v>
      </c>
    </row>
    <row r="123" spans="1:16" ht="14.25" customHeight="1" x14ac:dyDescent="0.25">
      <c r="A123" s="5">
        <v>250.7</v>
      </c>
      <c r="B123" s="5" t="s">
        <v>789</v>
      </c>
      <c r="C123" s="5" t="s">
        <v>722</v>
      </c>
      <c r="D123" s="4">
        <v>-1.9086664831647799E-2</v>
      </c>
      <c r="E123" s="4">
        <v>1.7797820217150599E-2</v>
      </c>
      <c r="F123" s="4">
        <v>0.98109433218317199</v>
      </c>
      <c r="G123" s="4">
        <v>0.94746076537266</v>
      </c>
      <c r="H123" s="4">
        <v>1.01592184480943</v>
      </c>
      <c r="I123" s="2">
        <v>0.283533283480357</v>
      </c>
      <c r="J123" s="3">
        <v>48.8217616949225</v>
      </c>
      <c r="K123" s="2">
        <v>0.14171241863849299</v>
      </c>
      <c r="L123" s="5">
        <v>3</v>
      </c>
      <c r="M123" s="5" t="b">
        <v>0</v>
      </c>
      <c r="N123">
        <v>4537</v>
      </c>
      <c r="O123">
        <v>49152</v>
      </c>
      <c r="P123" s="1">
        <f>N123/(N123+O123)</f>
        <v>8.4505205908100359E-2</v>
      </c>
    </row>
    <row r="124" spans="1:16" ht="14.25" customHeight="1" x14ac:dyDescent="0.25">
      <c r="A124" s="5">
        <v>251</v>
      </c>
      <c r="B124" s="5" t="s">
        <v>788</v>
      </c>
      <c r="C124" s="5" t="s">
        <v>722</v>
      </c>
      <c r="D124" s="4">
        <v>-6.7142122331709297E-2</v>
      </c>
      <c r="E124" s="4">
        <v>0.13365226860757601</v>
      </c>
      <c r="F124" s="4">
        <v>0.93506229865860202</v>
      </c>
      <c r="G124" s="4">
        <v>0.71957411044588504</v>
      </c>
      <c r="H124" s="4">
        <v>1.21508193482798</v>
      </c>
      <c r="I124" s="2">
        <v>0.61541131825198803</v>
      </c>
      <c r="J124" s="3">
        <v>0</v>
      </c>
      <c r="K124" s="2">
        <v>0.60269383607745797</v>
      </c>
      <c r="L124" s="5">
        <v>2</v>
      </c>
      <c r="M124" s="5" t="b">
        <v>0</v>
      </c>
      <c r="N124">
        <v>62</v>
      </c>
      <c r="O124">
        <v>53772</v>
      </c>
      <c r="P124" s="1">
        <f>N124/(N124+O124)</f>
        <v>1.1516885239811273E-3</v>
      </c>
    </row>
    <row r="125" spans="1:16" ht="14.25" customHeight="1" x14ac:dyDescent="0.25">
      <c r="A125" s="5">
        <v>251.1</v>
      </c>
      <c r="B125" s="5" t="s">
        <v>787</v>
      </c>
      <c r="C125" s="5" t="s">
        <v>722</v>
      </c>
      <c r="D125" s="4">
        <v>-4.2728495481410701E-2</v>
      </c>
      <c r="E125" s="4">
        <v>4.1380465357682097E-2</v>
      </c>
      <c r="F125" s="4">
        <v>0.95817150264711504</v>
      </c>
      <c r="G125" s="4">
        <v>0.88352762745611202</v>
      </c>
      <c r="H125" s="4">
        <v>1.0391215848319699</v>
      </c>
      <c r="I125" s="2">
        <v>0.30180213718041898</v>
      </c>
      <c r="J125" s="3">
        <v>6.8561290156852799</v>
      </c>
      <c r="K125" s="2">
        <v>0.358815382138998</v>
      </c>
      <c r="L125" s="5">
        <v>4</v>
      </c>
      <c r="M125" s="5" t="b">
        <v>0</v>
      </c>
      <c r="N125">
        <v>764</v>
      </c>
      <c r="O125">
        <v>55490</v>
      </c>
      <c r="P125" s="1">
        <f>N125/(N125+O125)</f>
        <v>1.3581256443986205E-2</v>
      </c>
    </row>
    <row r="126" spans="1:16" ht="14.25" customHeight="1" x14ac:dyDescent="0.25">
      <c r="A126" s="5">
        <v>252</v>
      </c>
      <c r="B126" s="5" t="s">
        <v>786</v>
      </c>
      <c r="C126" s="5" t="s">
        <v>722</v>
      </c>
      <c r="D126" s="4">
        <v>-3.0850501814656201E-3</v>
      </c>
      <c r="E126" s="4">
        <v>4.0150084303297903E-2</v>
      </c>
      <c r="F126" s="4">
        <v>0.99691970369593896</v>
      </c>
      <c r="G126" s="4">
        <v>0.92147671627455796</v>
      </c>
      <c r="H126" s="4">
        <v>1.0785393467511899</v>
      </c>
      <c r="I126" s="2">
        <v>0.93875246000860102</v>
      </c>
      <c r="J126" s="3">
        <v>16.285310164021698</v>
      </c>
      <c r="K126" s="2">
        <v>0.30284520376924001</v>
      </c>
      <c r="L126" s="5">
        <v>3</v>
      </c>
      <c r="M126" s="5" t="b">
        <v>0</v>
      </c>
      <c r="N126">
        <v>812</v>
      </c>
      <c r="O126">
        <v>57430</v>
      </c>
      <c r="P126" s="1">
        <f>N126/(N126+O126)</f>
        <v>1.394182892071014E-2</v>
      </c>
    </row>
    <row r="127" spans="1:16" ht="14.25" customHeight="1" x14ac:dyDescent="0.25">
      <c r="A127" s="5">
        <v>252.1</v>
      </c>
      <c r="B127" s="5" t="s">
        <v>785</v>
      </c>
      <c r="C127" s="5" t="s">
        <v>722</v>
      </c>
      <c r="D127" s="4">
        <v>2.5128840961614901E-4</v>
      </c>
      <c r="E127" s="4">
        <v>4.1323340950147502E-2</v>
      </c>
      <c r="F127" s="4">
        <v>1.0002513199851899</v>
      </c>
      <c r="G127" s="4">
        <v>0.922432596765691</v>
      </c>
      <c r="H127" s="4">
        <v>1.0846350255185799</v>
      </c>
      <c r="I127" s="2">
        <v>0.99514807123451898</v>
      </c>
      <c r="J127" s="3">
        <v>0</v>
      </c>
      <c r="K127" s="2">
        <v>0.58750744243437802</v>
      </c>
      <c r="L127" s="5">
        <v>3</v>
      </c>
      <c r="M127" s="5" t="b">
        <v>0</v>
      </c>
      <c r="N127">
        <v>765</v>
      </c>
      <c r="O127">
        <v>57512</v>
      </c>
      <c r="P127" s="1">
        <f>N127/(N127+O127)</f>
        <v>1.3126962609605847E-2</v>
      </c>
    </row>
    <row r="128" spans="1:16" ht="14.25" customHeight="1" x14ac:dyDescent="0.25">
      <c r="A128" s="5">
        <v>253</v>
      </c>
      <c r="B128" s="5" t="s">
        <v>784</v>
      </c>
      <c r="C128" s="5" t="s">
        <v>722</v>
      </c>
      <c r="D128" s="4">
        <v>3.8533195011329201E-2</v>
      </c>
      <c r="E128" s="4">
        <v>4.6443642032848099E-2</v>
      </c>
      <c r="F128" s="4">
        <v>1.0392852268702699</v>
      </c>
      <c r="G128" s="4">
        <v>0.94885937781386298</v>
      </c>
      <c r="H128" s="4">
        <v>1.1383286164904001</v>
      </c>
      <c r="I128" s="2">
        <v>0.40672175242717701</v>
      </c>
      <c r="J128" s="3">
        <v>66.381770078798695</v>
      </c>
      <c r="K128" s="2">
        <v>5.10690521505585E-2</v>
      </c>
      <c r="L128" s="5">
        <v>3</v>
      </c>
      <c r="M128" s="5" t="b">
        <v>0</v>
      </c>
      <c r="N128">
        <v>605</v>
      </c>
      <c r="O128">
        <v>57633</v>
      </c>
      <c r="P128" s="1">
        <f>N128/(N128+O128)</f>
        <v>1.0388406195267695E-2</v>
      </c>
    </row>
    <row r="129" spans="1:16" ht="14.25" customHeight="1" x14ac:dyDescent="0.25">
      <c r="A129" s="5">
        <v>253.2</v>
      </c>
      <c r="B129" s="5" t="s">
        <v>783</v>
      </c>
      <c r="C129" s="5" t="s">
        <v>722</v>
      </c>
      <c r="D129" s="4">
        <v>0.153744715434813</v>
      </c>
      <c r="E129" s="4">
        <v>0.10801241792300401</v>
      </c>
      <c r="F129" s="4">
        <v>1.1661931376666099</v>
      </c>
      <c r="G129" s="4">
        <v>0.94369172036875404</v>
      </c>
      <c r="H129" s="4">
        <v>1.4411554165265501</v>
      </c>
      <c r="I129" s="2">
        <v>0.154620662300128</v>
      </c>
      <c r="J129" s="3">
        <v>0</v>
      </c>
      <c r="K129" s="2">
        <v>0.77864098787115799</v>
      </c>
      <c r="L129" s="5">
        <v>2</v>
      </c>
      <c r="M129" s="5" t="b">
        <v>0</v>
      </c>
      <c r="N129">
        <v>133</v>
      </c>
      <c r="O129">
        <v>58502</v>
      </c>
      <c r="P129" s="1">
        <f>N129/(N129+O129)</f>
        <v>2.2682698047241409E-3</v>
      </c>
    </row>
    <row r="130" spans="1:16" ht="14.25" customHeight="1" x14ac:dyDescent="0.25">
      <c r="A130" s="5">
        <v>253.4</v>
      </c>
      <c r="B130" s="5" t="s">
        <v>782</v>
      </c>
      <c r="C130" s="5" t="s">
        <v>722</v>
      </c>
      <c r="D130" s="4">
        <v>-4.8220630273682501E-2</v>
      </c>
      <c r="E130" s="4">
        <v>8.0048504593382905E-2</v>
      </c>
      <c r="F130" s="4">
        <v>0.95292352010568804</v>
      </c>
      <c r="G130" s="4">
        <v>0.81455541610509596</v>
      </c>
      <c r="H130" s="4">
        <v>1.11479614181763</v>
      </c>
      <c r="I130" s="2">
        <v>0.54691280582479596</v>
      </c>
      <c r="J130" s="3">
        <v>75.8667506893526</v>
      </c>
      <c r="K130" s="2">
        <v>4.1790698862159498E-2</v>
      </c>
      <c r="L130" s="5">
        <v>2</v>
      </c>
      <c r="M130" s="5" t="b">
        <v>0</v>
      </c>
      <c r="N130">
        <v>214</v>
      </c>
      <c r="O130">
        <v>55669</v>
      </c>
      <c r="P130" s="1">
        <f>N130/(N130+O130)</f>
        <v>3.8294293434497076E-3</v>
      </c>
    </row>
    <row r="131" spans="1:16" ht="14.25" customHeight="1" x14ac:dyDescent="0.25">
      <c r="A131" s="5">
        <v>255</v>
      </c>
      <c r="B131" s="5" t="s">
        <v>781</v>
      </c>
      <c r="C131" s="5" t="s">
        <v>722</v>
      </c>
      <c r="D131" s="4">
        <v>5.8176036156838203E-2</v>
      </c>
      <c r="E131" s="4">
        <v>4.0338679490998799E-2</v>
      </c>
      <c r="F131" s="4">
        <v>1.05990156028605</v>
      </c>
      <c r="G131" s="4">
        <v>0.97933028573794401</v>
      </c>
      <c r="H131" s="4">
        <v>1.1471015793719701</v>
      </c>
      <c r="I131" s="2">
        <v>0.149248808959624</v>
      </c>
      <c r="J131" s="3">
        <v>0</v>
      </c>
      <c r="K131" s="2">
        <v>0.63545216183229503</v>
      </c>
      <c r="L131" s="5">
        <v>4</v>
      </c>
      <c r="M131" s="5" t="b">
        <v>0</v>
      </c>
      <c r="N131">
        <v>785</v>
      </c>
      <c r="O131">
        <v>57353</v>
      </c>
      <c r="P131" s="1">
        <f>N131/(N131+O131)</f>
        <v>1.3502356462210603E-2</v>
      </c>
    </row>
    <row r="132" spans="1:16" ht="14.25" customHeight="1" x14ac:dyDescent="0.25">
      <c r="A132" s="5">
        <v>255.2</v>
      </c>
      <c r="B132" s="5" t="s">
        <v>780</v>
      </c>
      <c r="C132" s="5" t="s">
        <v>722</v>
      </c>
      <c r="D132" s="4">
        <v>8.7574293722799207E-2</v>
      </c>
      <c r="E132" s="4">
        <v>8.2202819925054793E-2</v>
      </c>
      <c r="F132" s="4">
        <v>1.09152335476421</v>
      </c>
      <c r="G132" s="4">
        <v>0.92909872766989698</v>
      </c>
      <c r="H132" s="4">
        <v>1.2823429830581199</v>
      </c>
      <c r="I132" s="2">
        <v>0.28672021829115402</v>
      </c>
      <c r="J132" s="3">
        <v>0</v>
      </c>
      <c r="K132" s="2">
        <v>0.94581028423733804</v>
      </c>
      <c r="L132" s="5">
        <v>3</v>
      </c>
      <c r="M132" s="5" t="b">
        <v>0</v>
      </c>
      <c r="N132">
        <v>183</v>
      </c>
      <c r="O132">
        <v>58362</v>
      </c>
      <c r="P132" s="1">
        <f>N132/(N132+O132)</f>
        <v>3.1258006661542405E-3</v>
      </c>
    </row>
    <row r="133" spans="1:16" ht="14.25" customHeight="1" x14ac:dyDescent="0.25">
      <c r="A133" s="5">
        <v>255.21</v>
      </c>
      <c r="B133" s="5" t="s">
        <v>779</v>
      </c>
      <c r="C133" s="5" t="s">
        <v>722</v>
      </c>
      <c r="D133" s="4">
        <v>4.6179781055226903E-2</v>
      </c>
      <c r="E133" s="4">
        <v>8.8592477629416896E-2</v>
      </c>
      <c r="F133" s="4">
        <v>1.0472626720218201</v>
      </c>
      <c r="G133" s="4">
        <v>0.88033013856854003</v>
      </c>
      <c r="H133" s="4">
        <v>1.2458497740332599</v>
      </c>
      <c r="I133" s="2">
        <v>0.60218514162161396</v>
      </c>
      <c r="J133" s="3">
        <v>0</v>
      </c>
      <c r="K133" s="2">
        <v>0.90039075748823105</v>
      </c>
      <c r="L133" s="5">
        <v>3</v>
      </c>
      <c r="M133" s="5" t="b">
        <v>0</v>
      </c>
      <c r="N133">
        <v>158</v>
      </c>
      <c r="O133">
        <v>58417</v>
      </c>
      <c r="P133" s="1">
        <f>N133/(N133+O133)</f>
        <v>2.6973965002134014E-3</v>
      </c>
    </row>
    <row r="134" spans="1:16" ht="14.25" customHeight="1" x14ac:dyDescent="0.25">
      <c r="A134" s="5">
        <v>257</v>
      </c>
      <c r="B134" s="5" t="s">
        <v>778</v>
      </c>
      <c r="C134" s="5" t="s">
        <v>722</v>
      </c>
      <c r="D134" s="4">
        <v>1.31001256243818E-2</v>
      </c>
      <c r="E134" s="4">
        <v>2.52177557271255E-2</v>
      </c>
      <c r="F134" s="4">
        <v>1.0131863081930299</v>
      </c>
      <c r="G134" s="4">
        <v>0.96432609633043598</v>
      </c>
      <c r="H134" s="4">
        <v>1.0645221559555</v>
      </c>
      <c r="I134" s="2">
        <v>0.60342589375747402</v>
      </c>
      <c r="J134" s="3">
        <v>0</v>
      </c>
      <c r="K134" s="2">
        <v>0.50325286082290799</v>
      </c>
      <c r="L134" s="5">
        <v>3</v>
      </c>
      <c r="M134" s="5" t="b">
        <v>0</v>
      </c>
      <c r="N134">
        <v>2084</v>
      </c>
      <c r="O134">
        <v>55582</v>
      </c>
      <c r="P134" s="1">
        <f>N134/(N134+O134)</f>
        <v>3.6139146117296156E-2</v>
      </c>
    </row>
    <row r="135" spans="1:16" ht="14.25" customHeight="1" x14ac:dyDescent="0.25">
      <c r="A135" s="5">
        <v>257.10000000000002</v>
      </c>
      <c r="B135" s="5" t="s">
        <v>777</v>
      </c>
      <c r="C135" s="5" t="s">
        <v>722</v>
      </c>
      <c r="D135" s="4">
        <v>1.72517959744641E-2</v>
      </c>
      <c r="E135" s="4">
        <v>2.5913204216123E-2</v>
      </c>
      <c r="F135" s="4">
        <v>1.0174014676696801</v>
      </c>
      <c r="G135" s="4">
        <v>0.96701898482901605</v>
      </c>
      <c r="H135" s="4">
        <v>1.0704089192203801</v>
      </c>
      <c r="I135" s="2">
        <v>0.50556892845252999</v>
      </c>
      <c r="J135" s="3">
        <v>0</v>
      </c>
      <c r="K135" s="2">
        <v>0.498864579631286</v>
      </c>
      <c r="L135" s="5">
        <v>3</v>
      </c>
      <c r="M135" s="5" t="b">
        <v>0</v>
      </c>
      <c r="N135">
        <v>1967</v>
      </c>
      <c r="O135">
        <v>55974</v>
      </c>
      <c r="P135" s="1">
        <f>N135/(N135+O135)</f>
        <v>3.3948326746172833E-2</v>
      </c>
    </row>
    <row r="136" spans="1:16" ht="14.25" customHeight="1" x14ac:dyDescent="0.25">
      <c r="A136" s="5">
        <v>259</v>
      </c>
      <c r="B136" s="5" t="s">
        <v>776</v>
      </c>
      <c r="C136" s="5" t="s">
        <v>722</v>
      </c>
      <c r="D136" s="4">
        <v>-9.0299750152327204E-2</v>
      </c>
      <c r="E136" s="4">
        <v>0.10177391233234299</v>
      </c>
      <c r="F136" s="4">
        <v>0.91365727531355301</v>
      </c>
      <c r="G136" s="4">
        <v>0.74843347794760795</v>
      </c>
      <c r="H136" s="4">
        <v>1.1153557949098301</v>
      </c>
      <c r="I136" s="2">
        <v>0.37493984174838801</v>
      </c>
      <c r="J136" s="3">
        <v>16.685047890936001</v>
      </c>
      <c r="K136" s="2">
        <v>0.27326877011637901</v>
      </c>
      <c r="L136" s="5">
        <v>2</v>
      </c>
      <c r="M136" s="5" t="b">
        <v>0</v>
      </c>
      <c r="N136">
        <v>133</v>
      </c>
      <c r="O136">
        <v>58248</v>
      </c>
      <c r="P136" s="1">
        <f>N136/(N136+O136)</f>
        <v>2.2781384354498896E-3</v>
      </c>
    </row>
    <row r="137" spans="1:16" ht="14.25" customHeight="1" x14ac:dyDescent="0.25">
      <c r="A137" s="5">
        <v>260</v>
      </c>
      <c r="B137" s="5" t="s">
        <v>775</v>
      </c>
      <c r="C137" s="5" t="s">
        <v>722</v>
      </c>
      <c r="D137" s="4">
        <v>-5.6213113526721297E-3</v>
      </c>
      <c r="E137" s="4">
        <v>2.6629640657540699E-2</v>
      </c>
      <c r="F137" s="4">
        <v>0.99439445865477905</v>
      </c>
      <c r="G137" s="4">
        <v>0.94382505985277798</v>
      </c>
      <c r="H137" s="4">
        <v>1.04767332577244</v>
      </c>
      <c r="I137" s="2">
        <v>0.83281527030774405</v>
      </c>
      <c r="J137" s="3">
        <v>31.4270885073391</v>
      </c>
      <c r="K137" s="2">
        <v>0.232630994317687</v>
      </c>
      <c r="L137" s="5">
        <v>3</v>
      </c>
      <c r="M137" s="5" t="b">
        <v>0</v>
      </c>
      <c r="N137">
        <v>1831</v>
      </c>
      <c r="O137">
        <v>54695</v>
      </c>
      <c r="P137" s="1">
        <f>N137/(N137+O137)</f>
        <v>3.2392173513073629E-2</v>
      </c>
    </row>
    <row r="138" spans="1:16" ht="14.25" customHeight="1" x14ac:dyDescent="0.25">
      <c r="A138" s="5">
        <v>260.10000000000002</v>
      </c>
      <c r="B138" s="5" t="s">
        <v>774</v>
      </c>
      <c r="C138" s="5" t="s">
        <v>722</v>
      </c>
      <c r="D138" s="4">
        <v>0.150606919943789</v>
      </c>
      <c r="E138" s="4">
        <v>8.8819553503069096E-2</v>
      </c>
      <c r="F138" s="4">
        <v>1.16253959712675</v>
      </c>
      <c r="G138" s="4">
        <v>0.97679721626119498</v>
      </c>
      <c r="H138" s="4">
        <v>1.38360172652891</v>
      </c>
      <c r="I138" s="2">
        <v>8.9952088790299103E-2</v>
      </c>
      <c r="J138" s="3">
        <v>0</v>
      </c>
      <c r="K138" s="2">
        <v>0.54928741774771195</v>
      </c>
      <c r="L138" s="5">
        <v>2</v>
      </c>
      <c r="M138" s="5" t="b">
        <v>0</v>
      </c>
      <c r="N138">
        <v>164</v>
      </c>
      <c r="O138">
        <v>57702</v>
      </c>
      <c r="P138" s="1">
        <f>N138/(N138+O138)</f>
        <v>2.8341340338022326E-3</v>
      </c>
    </row>
    <row r="139" spans="1:16" ht="14.25" customHeight="1" x14ac:dyDescent="0.25">
      <c r="A139" s="5">
        <v>260.2</v>
      </c>
      <c r="B139" s="5" t="s">
        <v>773</v>
      </c>
      <c r="C139" s="5" t="s">
        <v>722</v>
      </c>
      <c r="D139" s="4">
        <v>-1.27723863542292E-2</v>
      </c>
      <c r="E139" s="4">
        <v>5.8699991627110003E-2</v>
      </c>
      <c r="F139" s="4">
        <v>0.98730883441029604</v>
      </c>
      <c r="G139" s="4">
        <v>0.88000978184723699</v>
      </c>
      <c r="H139" s="4">
        <v>1.10769079459373</v>
      </c>
      <c r="I139" s="2">
        <v>0.82775049914310495</v>
      </c>
      <c r="J139" s="3">
        <v>18.604351377605401</v>
      </c>
      <c r="K139" s="2">
        <v>0.292711761395614</v>
      </c>
      <c r="L139" s="5">
        <v>3</v>
      </c>
      <c r="M139" s="5" t="b">
        <v>0</v>
      </c>
      <c r="N139">
        <v>354</v>
      </c>
      <c r="O139">
        <v>54751</v>
      </c>
      <c r="P139" s="1">
        <f>N139/(N139+O139)</f>
        <v>6.4240994465112056E-3</v>
      </c>
    </row>
    <row r="140" spans="1:16" ht="14.25" customHeight="1" x14ac:dyDescent="0.25">
      <c r="A140" s="5">
        <v>260.3</v>
      </c>
      <c r="B140" s="5" t="s">
        <v>772</v>
      </c>
      <c r="C140" s="5" t="s">
        <v>722</v>
      </c>
      <c r="D140" s="4">
        <v>9.0910057078277207E-2</v>
      </c>
      <c r="E140" s="4">
        <v>5.8175420729961499E-2</v>
      </c>
      <c r="F140" s="4">
        <v>1.0951704979941399</v>
      </c>
      <c r="G140" s="4">
        <v>0.977153356680312</v>
      </c>
      <c r="H140" s="4">
        <v>1.22744133403119</v>
      </c>
      <c r="I140" s="2">
        <v>0.118125896317444</v>
      </c>
      <c r="J140" s="3">
        <v>0</v>
      </c>
      <c r="K140" s="2">
        <v>0.45922603085809999</v>
      </c>
      <c r="L140" s="5">
        <v>3</v>
      </c>
      <c r="M140" s="5" t="b">
        <v>0</v>
      </c>
      <c r="N140">
        <v>367</v>
      </c>
      <c r="O140">
        <v>54823</v>
      </c>
      <c r="P140" s="1">
        <f>N140/(N140+O140)</f>
        <v>6.6497553904692882E-3</v>
      </c>
    </row>
    <row r="141" spans="1:16" ht="14.25" customHeight="1" x14ac:dyDescent="0.25">
      <c r="A141" s="5">
        <v>260.60000000000002</v>
      </c>
      <c r="B141" s="5" t="s">
        <v>771</v>
      </c>
      <c r="C141" s="5" t="s">
        <v>722</v>
      </c>
      <c r="D141" s="4">
        <v>9.4391044742600599E-2</v>
      </c>
      <c r="E141" s="4">
        <v>5.8348209747322903E-2</v>
      </c>
      <c r="F141" s="4">
        <v>1.0989894159348701</v>
      </c>
      <c r="G141" s="4">
        <v>0.98022872183161802</v>
      </c>
      <c r="H141" s="4">
        <v>1.2321386931817999</v>
      </c>
      <c r="I141" s="2">
        <v>0.105723031888893</v>
      </c>
      <c r="J141" s="3">
        <v>76.408219468989003</v>
      </c>
      <c r="K141" s="2">
        <v>1.4425404528359101E-2</v>
      </c>
      <c r="L141" s="5">
        <v>3</v>
      </c>
      <c r="M141" s="5" t="b">
        <v>0</v>
      </c>
      <c r="N141">
        <v>372</v>
      </c>
      <c r="O141">
        <v>57047</v>
      </c>
      <c r="P141" s="1">
        <f>N141/(N141+O141)</f>
        <v>6.4786917222522163E-3</v>
      </c>
    </row>
    <row r="142" spans="1:16" ht="14.25" customHeight="1" x14ac:dyDescent="0.25">
      <c r="A142" s="5">
        <v>261</v>
      </c>
      <c r="B142" s="5" t="s">
        <v>770</v>
      </c>
      <c r="C142" s="5" t="s">
        <v>722</v>
      </c>
      <c r="D142" s="4">
        <v>1.1642750132048799E-2</v>
      </c>
      <c r="E142" s="4">
        <v>1.17251738653144E-2</v>
      </c>
      <c r="F142" s="4">
        <v>1.0117107907509499</v>
      </c>
      <c r="G142" s="4">
        <v>0.98872586643350002</v>
      </c>
      <c r="H142" s="4">
        <v>1.03523004593179</v>
      </c>
      <c r="I142" s="2">
        <v>0.320724398372501</v>
      </c>
      <c r="J142" s="3">
        <v>59.385293245165599</v>
      </c>
      <c r="K142" s="2">
        <v>6.0547954325702903E-2</v>
      </c>
      <c r="L142" s="5">
        <v>4</v>
      </c>
      <c r="M142" s="5" t="b">
        <v>0</v>
      </c>
      <c r="N142">
        <v>12613</v>
      </c>
      <c r="O142">
        <v>40885</v>
      </c>
      <c r="P142" s="1">
        <f>N142/(N142+O142)</f>
        <v>0.23576582302142135</v>
      </c>
    </row>
    <row r="143" spans="1:16" ht="14.25" customHeight="1" x14ac:dyDescent="0.25">
      <c r="A143" s="5">
        <v>261.2</v>
      </c>
      <c r="B143" s="5" t="s">
        <v>769</v>
      </c>
      <c r="C143" s="5" t="s">
        <v>722</v>
      </c>
      <c r="D143" s="4">
        <v>1.35859529022483E-2</v>
      </c>
      <c r="E143" s="4">
        <v>2.9155127429521401E-2</v>
      </c>
      <c r="F143" s="4">
        <v>1.0136786613287201</v>
      </c>
      <c r="G143" s="4">
        <v>0.95737793716216102</v>
      </c>
      <c r="H143" s="4">
        <v>1.0732902739319601</v>
      </c>
      <c r="I143" s="2">
        <v>0.64122376151551996</v>
      </c>
      <c r="J143" s="3">
        <v>0</v>
      </c>
      <c r="K143" s="2">
        <v>0.61385621743334395</v>
      </c>
      <c r="L143" s="5">
        <v>3</v>
      </c>
      <c r="M143" s="5" t="b">
        <v>0</v>
      </c>
      <c r="N143">
        <v>1546</v>
      </c>
      <c r="O143">
        <v>55649</v>
      </c>
      <c r="P143" s="1">
        <f>N143/(N143+O143)</f>
        <v>2.7030334819477229E-2</v>
      </c>
    </row>
    <row r="144" spans="1:16" ht="14.25" customHeight="1" x14ac:dyDescent="0.25">
      <c r="A144" s="5">
        <v>261.39999999999998</v>
      </c>
      <c r="B144" s="5" t="s">
        <v>768</v>
      </c>
      <c r="C144" s="5" t="s">
        <v>722</v>
      </c>
      <c r="D144" s="4">
        <v>1.1362212835733E-2</v>
      </c>
      <c r="E144" s="4">
        <v>1.2160653767235101E-2</v>
      </c>
      <c r="F144" s="4">
        <v>1.01142700794875</v>
      </c>
      <c r="G144" s="4">
        <v>0.98760522534083806</v>
      </c>
      <c r="H144" s="4">
        <v>1.03582338991281</v>
      </c>
      <c r="I144" s="2">
        <v>0.35012736696687802</v>
      </c>
      <c r="J144" s="3">
        <v>58.367039478254</v>
      </c>
      <c r="K144" s="2">
        <v>6.5618768009658102E-2</v>
      </c>
      <c r="L144" s="5">
        <v>4</v>
      </c>
      <c r="M144" s="5" t="b">
        <v>0</v>
      </c>
      <c r="N144">
        <v>11255</v>
      </c>
      <c r="O144">
        <v>42502</v>
      </c>
      <c r="P144" s="1">
        <f>N144/(N144+O144)</f>
        <v>0.20936808229625908</v>
      </c>
    </row>
    <row r="145" spans="1:16" ht="14.25" customHeight="1" x14ac:dyDescent="0.25">
      <c r="A145" s="5">
        <v>262</v>
      </c>
      <c r="B145" s="5" t="s">
        <v>767</v>
      </c>
      <c r="C145" s="5" t="s">
        <v>722</v>
      </c>
      <c r="D145" s="4">
        <v>-7.2757209962356503E-2</v>
      </c>
      <c r="E145" s="4">
        <v>7.0036122125179207E-2</v>
      </c>
      <c r="F145" s="4">
        <v>0.92982655524711699</v>
      </c>
      <c r="G145" s="4">
        <v>0.81056358691772101</v>
      </c>
      <c r="H145" s="4">
        <v>1.06663738267641</v>
      </c>
      <c r="I145" s="2">
        <v>0.298873277965094</v>
      </c>
      <c r="J145" s="3">
        <v>37.966583549772103</v>
      </c>
      <c r="K145" s="2">
        <v>0.20420606667440699</v>
      </c>
      <c r="L145" s="5">
        <v>2</v>
      </c>
      <c r="M145" s="5" t="b">
        <v>0</v>
      </c>
      <c r="N145">
        <v>269</v>
      </c>
      <c r="O145">
        <v>57534</v>
      </c>
      <c r="P145" s="1">
        <f>N145/(N145+O145)</f>
        <v>4.6537376952753319E-3</v>
      </c>
    </row>
    <row r="146" spans="1:16" ht="14.25" customHeight="1" x14ac:dyDescent="0.25">
      <c r="A146" s="5">
        <v>269</v>
      </c>
      <c r="B146" s="5" t="s">
        <v>766</v>
      </c>
      <c r="C146" s="5" t="s">
        <v>722</v>
      </c>
      <c r="D146" s="4">
        <v>-3.0739272555619101E-2</v>
      </c>
      <c r="E146" s="4">
        <v>2.5599458000453001E-2</v>
      </c>
      <c r="F146" s="4">
        <v>0.96972837491934105</v>
      </c>
      <c r="G146" s="4">
        <v>0.92227365993103005</v>
      </c>
      <c r="H146" s="4">
        <v>1.0196248271841899</v>
      </c>
      <c r="I146" s="2">
        <v>0.22983722829025399</v>
      </c>
      <c r="J146" s="3">
        <v>0</v>
      </c>
      <c r="K146" s="2">
        <v>0.95079479061968797</v>
      </c>
      <c r="L146" s="5">
        <v>3</v>
      </c>
      <c r="M146" s="5" t="b">
        <v>0</v>
      </c>
      <c r="N146">
        <v>2000</v>
      </c>
      <c r="O146">
        <v>55378</v>
      </c>
      <c r="P146" s="1">
        <f>N146/(N146+O146)</f>
        <v>3.4856565234061838E-2</v>
      </c>
    </row>
    <row r="147" spans="1:16" ht="14.25" customHeight="1" x14ac:dyDescent="0.25">
      <c r="A147" s="5">
        <v>270</v>
      </c>
      <c r="B147" s="5" t="s">
        <v>765</v>
      </c>
      <c r="C147" s="5" t="s">
        <v>722</v>
      </c>
      <c r="D147" s="4">
        <v>5.3589434765010602E-2</v>
      </c>
      <c r="E147" s="4">
        <v>3.3055360671281599E-2</v>
      </c>
      <c r="F147" s="4">
        <v>1.05505134581745</v>
      </c>
      <c r="G147" s="4">
        <v>0.98886458126184795</v>
      </c>
      <c r="H147" s="4">
        <v>1.1256681282798</v>
      </c>
      <c r="I147" s="2">
        <v>0.104974207677382</v>
      </c>
      <c r="J147" s="3">
        <v>0</v>
      </c>
      <c r="K147" s="2">
        <v>0.49896197353587202</v>
      </c>
      <c r="L147" s="5">
        <v>4</v>
      </c>
      <c r="M147" s="5" t="b">
        <v>0</v>
      </c>
      <c r="N147">
        <v>1202</v>
      </c>
      <c r="O147">
        <v>56541</v>
      </c>
      <c r="P147" s="1">
        <f>N147/(N147+O147)</f>
        <v>2.0816376010945048E-2</v>
      </c>
    </row>
    <row r="148" spans="1:16" ht="14.25" customHeight="1" x14ac:dyDescent="0.25">
      <c r="A148" s="5">
        <v>270.3</v>
      </c>
      <c r="B148" s="5" t="s">
        <v>764</v>
      </c>
      <c r="C148" s="5" t="s">
        <v>722</v>
      </c>
      <c r="D148" s="4">
        <v>3.2357792820511697E-2</v>
      </c>
      <c r="E148" s="4">
        <v>3.7510673975898197E-2</v>
      </c>
      <c r="F148" s="4">
        <v>1.0328869987526801</v>
      </c>
      <c r="G148" s="4">
        <v>0.95967386403051103</v>
      </c>
      <c r="H148" s="4">
        <v>1.11168553419977</v>
      </c>
      <c r="I148" s="2">
        <v>0.38834151508289599</v>
      </c>
      <c r="J148" s="3">
        <v>44.2179047068446</v>
      </c>
      <c r="K148" s="2">
        <v>0.16651166350685301</v>
      </c>
      <c r="L148" s="5">
        <v>3</v>
      </c>
      <c r="M148" s="5" t="b">
        <v>0</v>
      </c>
      <c r="N148">
        <v>939</v>
      </c>
      <c r="O148">
        <v>57260</v>
      </c>
      <c r="P148" s="1">
        <f>N148/(N148+O148)</f>
        <v>1.6134297840169076E-2</v>
      </c>
    </row>
    <row r="149" spans="1:16" ht="14.25" customHeight="1" x14ac:dyDescent="0.25">
      <c r="A149" s="5">
        <v>270.32</v>
      </c>
      <c r="B149" s="5" t="s">
        <v>763</v>
      </c>
      <c r="C149" s="5" t="s">
        <v>722</v>
      </c>
      <c r="D149" s="4">
        <v>2.3265922967229201E-2</v>
      </c>
      <c r="E149" s="4">
        <v>4.1259810030841802E-2</v>
      </c>
      <c r="F149" s="4">
        <v>1.0235386858050499</v>
      </c>
      <c r="G149" s="4">
        <v>0.94402576601455102</v>
      </c>
      <c r="H149" s="4">
        <v>1.1097487791698399</v>
      </c>
      <c r="I149" s="2">
        <v>0.57283017237365796</v>
      </c>
      <c r="J149" s="3">
        <v>34.5293494092776</v>
      </c>
      <c r="K149" s="2">
        <v>0.21709896717712199</v>
      </c>
      <c r="L149" s="5">
        <v>3</v>
      </c>
      <c r="M149" s="5" t="b">
        <v>0</v>
      </c>
      <c r="N149">
        <v>782</v>
      </c>
      <c r="O149">
        <v>57809</v>
      </c>
      <c r="P149" s="1">
        <f>N149/(N149+O149)</f>
        <v>1.3346759741257189E-2</v>
      </c>
    </row>
    <row r="150" spans="1:16" ht="14.25" customHeight="1" x14ac:dyDescent="0.25">
      <c r="A150" s="5">
        <v>271</v>
      </c>
      <c r="B150" s="5" t="s">
        <v>762</v>
      </c>
      <c r="C150" s="5" t="s">
        <v>722</v>
      </c>
      <c r="D150" s="4">
        <v>1.05653756529159E-2</v>
      </c>
      <c r="E150" s="4">
        <v>2.6463185383939498E-2</v>
      </c>
      <c r="F150" s="4">
        <v>1.01062138631837</v>
      </c>
      <c r="G150" s="4">
        <v>0.95953977106159605</v>
      </c>
      <c r="H150" s="4">
        <v>1.0644223588086099</v>
      </c>
      <c r="I150" s="2">
        <v>0.68971042780537195</v>
      </c>
      <c r="J150" s="3">
        <v>0</v>
      </c>
      <c r="K150" s="2">
        <v>0.66537372438033204</v>
      </c>
      <c r="L150" s="5">
        <v>2</v>
      </c>
      <c r="M150" s="5" t="b">
        <v>0</v>
      </c>
      <c r="N150">
        <v>1898</v>
      </c>
      <c r="O150">
        <v>55237</v>
      </c>
      <c r="P150" s="1">
        <f>N150/(N150+O150)</f>
        <v>3.321956769055745E-2</v>
      </c>
    </row>
    <row r="151" spans="1:16" ht="14.25" customHeight="1" x14ac:dyDescent="0.25">
      <c r="A151" s="5">
        <v>271.3</v>
      </c>
      <c r="B151" s="5" t="s">
        <v>761</v>
      </c>
      <c r="C151" s="5" t="s">
        <v>722</v>
      </c>
      <c r="D151" s="4">
        <v>3.5909176728343701E-3</v>
      </c>
      <c r="E151" s="4">
        <v>2.68083665252111E-2</v>
      </c>
      <c r="F151" s="4">
        <v>1.0035973727419301</v>
      </c>
      <c r="G151" s="4">
        <v>0.95222634490163705</v>
      </c>
      <c r="H151" s="4">
        <v>1.0577397821087799</v>
      </c>
      <c r="I151" s="2">
        <v>0.89344397120584196</v>
      </c>
      <c r="J151" s="3">
        <v>0</v>
      </c>
      <c r="K151" s="2">
        <v>0.74795588008493397</v>
      </c>
      <c r="L151" s="5">
        <v>2</v>
      </c>
      <c r="M151" s="5" t="b">
        <v>0</v>
      </c>
      <c r="N151">
        <v>1843</v>
      </c>
      <c r="O151">
        <v>55375</v>
      </c>
      <c r="P151" s="1">
        <f>N151/(N151+O151)</f>
        <v>3.2210143661085669E-2</v>
      </c>
    </row>
    <row r="152" spans="1:16" ht="14.25" customHeight="1" x14ac:dyDescent="0.25">
      <c r="A152" s="5">
        <v>272</v>
      </c>
      <c r="B152" s="5" t="s">
        <v>760</v>
      </c>
      <c r="C152" s="5" t="s">
        <v>722</v>
      </c>
      <c r="D152" s="4">
        <v>-2.1442367775119101E-2</v>
      </c>
      <c r="E152" s="4">
        <v>1.13348213786253E-2</v>
      </c>
      <c r="F152" s="4">
        <v>0.97878588545193401</v>
      </c>
      <c r="G152" s="4">
        <v>0.95728109119643201</v>
      </c>
      <c r="H152" s="4">
        <v>1.00077377310625</v>
      </c>
      <c r="I152" s="2">
        <v>5.85275976410011E-2</v>
      </c>
      <c r="J152" s="3">
        <v>18.470642352029898</v>
      </c>
      <c r="K152" s="2">
        <v>0.29819786730592501</v>
      </c>
      <c r="L152" s="5">
        <v>4</v>
      </c>
      <c r="M152" s="5" t="b">
        <v>0</v>
      </c>
      <c r="N152">
        <v>33927</v>
      </c>
      <c r="O152">
        <v>21215</v>
      </c>
      <c r="P152" s="1">
        <f>N152/(N152+O152)</f>
        <v>0.61526604040477317</v>
      </c>
    </row>
    <row r="153" spans="1:16" ht="14.25" customHeight="1" x14ac:dyDescent="0.25">
      <c r="A153" s="5">
        <v>272.10000000000002</v>
      </c>
      <c r="B153" s="5" t="s">
        <v>759</v>
      </c>
      <c r="C153" s="5" t="s">
        <v>722</v>
      </c>
      <c r="D153" s="4">
        <v>-2.1216438112603299E-2</v>
      </c>
      <c r="E153" s="4">
        <v>1.1333110147566499E-2</v>
      </c>
      <c r="F153" s="4">
        <v>0.97900704719926801</v>
      </c>
      <c r="G153" s="4">
        <v>0.95750060522892899</v>
      </c>
      <c r="H153" s="4">
        <v>1.0009965458316099</v>
      </c>
      <c r="I153" s="2">
        <v>6.1196155725866001E-2</v>
      </c>
      <c r="J153" s="3">
        <v>20.909222914307001</v>
      </c>
      <c r="K153" s="2">
        <v>0.28468859690755</v>
      </c>
      <c r="L153" s="5">
        <v>4</v>
      </c>
      <c r="M153" s="5" t="b">
        <v>0</v>
      </c>
      <c r="N153">
        <v>33879</v>
      </c>
      <c r="O153">
        <v>21252</v>
      </c>
      <c r="P153" s="1">
        <f>N153/(N153+O153)</f>
        <v>0.61451814768460578</v>
      </c>
    </row>
    <row r="154" spans="1:16" ht="14.25" customHeight="1" x14ac:dyDescent="0.25">
      <c r="A154" s="5">
        <v>272.11</v>
      </c>
      <c r="B154" s="5" t="s">
        <v>758</v>
      </c>
      <c r="C154" s="5" t="s">
        <v>722</v>
      </c>
      <c r="D154" s="4">
        <v>1.3246306311868301E-3</v>
      </c>
      <c r="E154" s="4">
        <v>1.4631843535553401E-2</v>
      </c>
      <c r="F154" s="4">
        <v>1.00132550834185</v>
      </c>
      <c r="G154" s="4">
        <v>0.97301745681790996</v>
      </c>
      <c r="H154" s="4">
        <v>1.0304571275987799</v>
      </c>
      <c r="I154" s="2">
        <v>0.92786552110691101</v>
      </c>
      <c r="J154" s="3">
        <v>0</v>
      </c>
      <c r="K154" s="2">
        <v>0.39936965181863399</v>
      </c>
      <c r="L154" s="5">
        <v>4</v>
      </c>
      <c r="M154" s="5" t="b">
        <v>0</v>
      </c>
      <c r="N154">
        <v>7209</v>
      </c>
      <c r="O154">
        <v>47538</v>
      </c>
      <c r="P154" s="1">
        <f>N154/(N154+O154)</f>
        <v>0.13167844813414434</v>
      </c>
    </row>
    <row r="155" spans="1:16" ht="14.25" customHeight="1" x14ac:dyDescent="0.25">
      <c r="A155" s="5">
        <v>272.12</v>
      </c>
      <c r="B155" s="5" t="s">
        <v>757</v>
      </c>
      <c r="C155" s="5" t="s">
        <v>722</v>
      </c>
      <c r="D155" s="4">
        <v>3.4124613135336802E-2</v>
      </c>
      <c r="E155" s="4">
        <v>3.3517577449435197E-2</v>
      </c>
      <c r="F155" s="4">
        <v>1.03471353759281</v>
      </c>
      <c r="G155" s="4">
        <v>0.96892445541883598</v>
      </c>
      <c r="H155" s="4">
        <v>1.1049696381283101</v>
      </c>
      <c r="I155" s="2">
        <v>0.308625224802555</v>
      </c>
      <c r="J155" s="3">
        <v>0</v>
      </c>
      <c r="K155" s="2">
        <v>0.56451193429899305</v>
      </c>
      <c r="L155" s="5">
        <v>2</v>
      </c>
      <c r="M155" s="5" t="b">
        <v>0</v>
      </c>
      <c r="N155">
        <v>1173</v>
      </c>
      <c r="O155">
        <v>53106</v>
      </c>
      <c r="P155" s="1">
        <f>N155/(N155+O155)</f>
        <v>2.161056762283756E-2</v>
      </c>
    </row>
    <row r="156" spans="1:16" ht="14.25" customHeight="1" x14ac:dyDescent="0.25">
      <c r="A156" s="5">
        <v>272.13</v>
      </c>
      <c r="B156" s="5" t="s">
        <v>756</v>
      </c>
      <c r="C156" s="5" t="s">
        <v>722</v>
      </c>
      <c r="D156" s="4">
        <v>-3.55412030595679E-2</v>
      </c>
      <c r="E156" s="4">
        <v>1.35111648130162E-2</v>
      </c>
      <c r="F156" s="4">
        <v>0.96508296903972102</v>
      </c>
      <c r="G156" s="4">
        <v>0.93986164616447299</v>
      </c>
      <c r="H156" s="4">
        <v>0.99098110975318399</v>
      </c>
      <c r="I156" s="2">
        <v>8.5257809828963894E-3</v>
      </c>
      <c r="J156" s="3">
        <v>0</v>
      </c>
      <c r="K156" s="2">
        <v>0.64205345677164105</v>
      </c>
      <c r="L156" s="5">
        <v>3</v>
      </c>
      <c r="M156" s="5" t="b">
        <v>0</v>
      </c>
      <c r="N156">
        <v>8562</v>
      </c>
      <c r="O156">
        <v>45073</v>
      </c>
      <c r="P156" s="1">
        <f>N156/(N156+O156)</f>
        <v>0.15963456698051645</v>
      </c>
    </row>
    <row r="157" spans="1:16" ht="14.25" customHeight="1" x14ac:dyDescent="0.25">
      <c r="A157" s="5">
        <v>272.89999999999998</v>
      </c>
      <c r="B157" s="5" t="s">
        <v>755</v>
      </c>
      <c r="C157" s="5" t="s">
        <v>722</v>
      </c>
      <c r="D157" s="4">
        <v>-6.9740881006483596E-2</v>
      </c>
      <c r="E157" s="4">
        <v>7.8022422773039696E-2</v>
      </c>
      <c r="F157" s="4">
        <v>0.93263545215852395</v>
      </c>
      <c r="G157" s="4">
        <v>0.800385318112803</v>
      </c>
      <c r="H157" s="4">
        <v>1.08673768363695</v>
      </c>
      <c r="I157" s="2">
        <v>0.371398460232571</v>
      </c>
      <c r="J157" s="3">
        <v>14.6782943135269</v>
      </c>
      <c r="K157" s="2">
        <v>0.27898355792073598</v>
      </c>
      <c r="L157" s="5">
        <v>2</v>
      </c>
      <c r="M157" s="5" t="b">
        <v>0</v>
      </c>
      <c r="N157">
        <v>218</v>
      </c>
      <c r="O157">
        <v>56742</v>
      </c>
      <c r="P157" s="1">
        <f>N157/(N157+O157)</f>
        <v>3.8272471910112361E-3</v>
      </c>
    </row>
    <row r="158" spans="1:16" ht="14.25" customHeight="1" x14ac:dyDescent="0.25">
      <c r="A158" s="5">
        <v>274</v>
      </c>
      <c r="B158" s="5" t="s">
        <v>754</v>
      </c>
      <c r="C158" s="5" t="s">
        <v>722</v>
      </c>
      <c r="D158" s="4">
        <v>6.4641827202105498E-3</v>
      </c>
      <c r="E158" s="4">
        <v>1.56833343782482E-2</v>
      </c>
      <c r="F158" s="4">
        <v>1.0064851206405301</v>
      </c>
      <c r="G158" s="4">
        <v>0.97601767039633902</v>
      </c>
      <c r="H158" s="4">
        <v>1.0379036453913999</v>
      </c>
      <c r="I158" s="2">
        <v>0.68021562857001205</v>
      </c>
      <c r="J158" s="3">
        <v>7.1166321251450002</v>
      </c>
      <c r="K158" s="2">
        <v>0.357525155207367</v>
      </c>
      <c r="L158" s="5">
        <v>4</v>
      </c>
      <c r="M158" s="5" t="b">
        <v>0</v>
      </c>
      <c r="N158">
        <v>6032</v>
      </c>
      <c r="O158">
        <v>51218</v>
      </c>
      <c r="P158" s="1">
        <f>N158/(N158+O158)</f>
        <v>0.10536244541484716</v>
      </c>
    </row>
    <row r="159" spans="1:16" ht="14.25" customHeight="1" x14ac:dyDescent="0.25">
      <c r="A159" s="5">
        <v>274.10000000000002</v>
      </c>
      <c r="B159" s="5" t="s">
        <v>753</v>
      </c>
      <c r="C159" s="5" t="s">
        <v>722</v>
      </c>
      <c r="D159" s="4">
        <v>-1.1251860846467E-3</v>
      </c>
      <c r="E159" s="4">
        <v>1.5889292750554701E-2</v>
      </c>
      <c r="F159" s="4">
        <v>0.99887544669985995</v>
      </c>
      <c r="G159" s="4">
        <v>0.96824741765331901</v>
      </c>
      <c r="H159" s="4">
        <v>1.0304723150597499</v>
      </c>
      <c r="I159" s="2">
        <v>0.94354570386626202</v>
      </c>
      <c r="J159" s="3">
        <v>17.833270831265999</v>
      </c>
      <c r="K159" s="2">
        <v>0.30168563054896702</v>
      </c>
      <c r="L159" s="5">
        <v>4</v>
      </c>
      <c r="M159" s="5" t="b">
        <v>0</v>
      </c>
      <c r="N159">
        <v>5849</v>
      </c>
      <c r="O159">
        <v>51528</v>
      </c>
      <c r="P159" s="1">
        <f>N159/(N159+O159)</f>
        <v>0.10193980166268714</v>
      </c>
    </row>
    <row r="160" spans="1:16" ht="14.25" customHeight="1" x14ac:dyDescent="0.25">
      <c r="A160" s="5">
        <v>274.11</v>
      </c>
      <c r="B160" s="5" t="s">
        <v>752</v>
      </c>
      <c r="C160" s="5" t="s">
        <v>722</v>
      </c>
      <c r="D160" s="4">
        <v>-2.0451537542112701E-2</v>
      </c>
      <c r="E160" s="4">
        <v>3.02120130819101E-2</v>
      </c>
      <c r="F160" s="4">
        <v>0.97975617671645798</v>
      </c>
      <c r="G160" s="4">
        <v>0.92342472328202396</v>
      </c>
      <c r="H160" s="4">
        <v>1.0395240040815801</v>
      </c>
      <c r="I160" s="2">
        <v>0.49844785846986001</v>
      </c>
      <c r="J160" s="3">
        <v>27.976876430267598</v>
      </c>
      <c r="K160" s="2">
        <v>0.24946342303895599</v>
      </c>
      <c r="L160" s="5">
        <v>3</v>
      </c>
      <c r="M160" s="5" t="b">
        <v>0</v>
      </c>
      <c r="N160">
        <v>1431</v>
      </c>
      <c r="O160">
        <v>56113</v>
      </c>
      <c r="P160" s="1">
        <f>N160/(N160+O160)</f>
        <v>2.4867927151397191E-2</v>
      </c>
    </row>
    <row r="161" spans="1:16" ht="14.25" customHeight="1" x14ac:dyDescent="0.25">
      <c r="A161" s="5">
        <v>275</v>
      </c>
      <c r="B161" s="5" t="s">
        <v>751</v>
      </c>
      <c r="C161" s="5" t="s">
        <v>722</v>
      </c>
      <c r="D161" s="4">
        <v>-3.1584686228594699E-2</v>
      </c>
      <c r="E161" s="4">
        <v>2.1487299452757701E-2</v>
      </c>
      <c r="F161" s="4">
        <v>0.968908899738681</v>
      </c>
      <c r="G161" s="4">
        <v>0.92895124818351205</v>
      </c>
      <c r="H161" s="4">
        <v>1.0105852786446401</v>
      </c>
      <c r="I161" s="2">
        <v>0.141582476488645</v>
      </c>
      <c r="J161" s="3">
        <v>0</v>
      </c>
      <c r="K161" s="2">
        <v>0.86223099190633201</v>
      </c>
      <c r="L161" s="5">
        <v>4</v>
      </c>
      <c r="M161" s="5" t="b">
        <v>0</v>
      </c>
      <c r="N161">
        <v>2948</v>
      </c>
      <c r="O161">
        <v>53596</v>
      </c>
      <c r="P161" s="1">
        <f>N161/(N161+O161)</f>
        <v>5.2136389360498019E-2</v>
      </c>
    </row>
    <row r="162" spans="1:16" ht="14.25" customHeight="1" x14ac:dyDescent="0.25">
      <c r="A162" s="5">
        <v>275.10000000000002</v>
      </c>
      <c r="B162" s="5" t="s">
        <v>750</v>
      </c>
      <c r="C162" s="5" t="s">
        <v>687</v>
      </c>
      <c r="D162" s="4">
        <v>-1.03625325194445E-2</v>
      </c>
      <c r="E162" s="4">
        <v>9.0504335857139101E-2</v>
      </c>
      <c r="F162" s="4">
        <v>0.98969097354174096</v>
      </c>
      <c r="G162" s="4">
        <v>0.82882373404954002</v>
      </c>
      <c r="H162" s="4">
        <v>1.18178109876792</v>
      </c>
      <c r="I162" s="2">
        <v>0.90884332013429903</v>
      </c>
      <c r="J162" s="3">
        <v>0</v>
      </c>
      <c r="K162" s="2">
        <v>0.58955001555547304</v>
      </c>
      <c r="L162" s="5">
        <v>2</v>
      </c>
      <c r="M162" s="5" t="b">
        <v>0</v>
      </c>
      <c r="N162">
        <v>158</v>
      </c>
      <c r="O162">
        <v>58524</v>
      </c>
      <c r="P162" s="1">
        <f>N162/(N162+O162)</f>
        <v>2.6924781023141679E-3</v>
      </c>
    </row>
    <row r="163" spans="1:16" ht="14.25" customHeight="1" x14ac:dyDescent="0.25">
      <c r="A163" s="5">
        <v>275.3</v>
      </c>
      <c r="B163" s="5" t="s">
        <v>749</v>
      </c>
      <c r="C163" s="5" t="s">
        <v>722</v>
      </c>
      <c r="D163" s="4">
        <v>-4.9870257509026801E-2</v>
      </c>
      <c r="E163" s="4">
        <v>3.5959169589900003E-2</v>
      </c>
      <c r="F163" s="4">
        <v>0.95135284738215897</v>
      </c>
      <c r="G163" s="4">
        <v>0.88661101328237302</v>
      </c>
      <c r="H163" s="4">
        <v>1.0208222395878199</v>
      </c>
      <c r="I163" s="2">
        <v>0.16548510528813301</v>
      </c>
      <c r="J163" s="3">
        <v>21.703415686059799</v>
      </c>
      <c r="K163" s="2">
        <v>0.27881831128304602</v>
      </c>
      <c r="L163" s="5">
        <v>3</v>
      </c>
      <c r="M163" s="5" t="b">
        <v>0</v>
      </c>
      <c r="N163">
        <v>1009</v>
      </c>
      <c r="O163">
        <v>56613</v>
      </c>
      <c r="P163" s="1">
        <f>N163/(N163+O163)</f>
        <v>1.7510673006837667E-2</v>
      </c>
    </row>
    <row r="164" spans="1:16" ht="14.25" customHeight="1" x14ac:dyDescent="0.25">
      <c r="A164" s="5">
        <v>275.5</v>
      </c>
      <c r="B164" s="5" t="s">
        <v>748</v>
      </c>
      <c r="C164" s="5" t="s">
        <v>722</v>
      </c>
      <c r="D164" s="4">
        <v>6.52451614598889E-4</v>
      </c>
      <c r="E164" s="4">
        <v>3.48953489178798E-2</v>
      </c>
      <c r="F164" s="4">
        <v>1.0006526645074501</v>
      </c>
      <c r="G164" s="4">
        <v>0.93450231438006703</v>
      </c>
      <c r="H164" s="4">
        <v>1.0714855806966199</v>
      </c>
      <c r="I164" s="2">
        <v>0.98508251798994095</v>
      </c>
      <c r="J164" s="3">
        <v>0</v>
      </c>
      <c r="K164" s="2">
        <v>0.63665398810937002</v>
      </c>
      <c r="L164" s="5">
        <v>4</v>
      </c>
      <c r="M164" s="5" t="b">
        <v>0</v>
      </c>
      <c r="N164">
        <v>1073</v>
      </c>
      <c r="O164">
        <v>56635</v>
      </c>
      <c r="P164" s="1">
        <f>N164/(N164+O164)</f>
        <v>1.8593609204962915E-2</v>
      </c>
    </row>
    <row r="165" spans="1:16" ht="14.25" customHeight="1" x14ac:dyDescent="0.25">
      <c r="A165" s="5">
        <v>275.51</v>
      </c>
      <c r="B165" s="5" t="s">
        <v>747</v>
      </c>
      <c r="C165" s="5" t="s">
        <v>722</v>
      </c>
      <c r="D165" s="4">
        <v>-6.0676333392685598E-2</v>
      </c>
      <c r="E165" s="4">
        <v>6.6065355240999699E-2</v>
      </c>
      <c r="F165" s="4">
        <v>0.94112780212778302</v>
      </c>
      <c r="G165" s="4">
        <v>0.82682513583266304</v>
      </c>
      <c r="H165" s="4">
        <v>1.0712319951979901</v>
      </c>
      <c r="I165" s="2">
        <v>0.35839435168483802</v>
      </c>
      <c r="J165" s="3">
        <v>0</v>
      </c>
      <c r="K165" s="2">
        <v>0.52314405659070395</v>
      </c>
      <c r="L165" s="5">
        <v>3</v>
      </c>
      <c r="M165" s="5" t="b">
        <v>0</v>
      </c>
      <c r="N165">
        <v>290</v>
      </c>
      <c r="O165">
        <v>55455</v>
      </c>
      <c r="P165" s="1">
        <f>N165/(N165+O165)</f>
        <v>5.2022602924029059E-3</v>
      </c>
    </row>
    <row r="166" spans="1:16" ht="14.25" customHeight="1" x14ac:dyDescent="0.25">
      <c r="A166" s="5">
        <v>275.52999999999997</v>
      </c>
      <c r="B166" s="5" t="s">
        <v>746</v>
      </c>
      <c r="C166" s="5" t="s">
        <v>722</v>
      </c>
      <c r="D166" s="4">
        <v>-2.51485159679018E-2</v>
      </c>
      <c r="E166" s="4">
        <v>4.5419521441215097E-2</v>
      </c>
      <c r="F166" s="4">
        <v>0.97516507368841299</v>
      </c>
      <c r="G166" s="4">
        <v>0.89210705018235203</v>
      </c>
      <c r="H166" s="4">
        <v>1.0659560651912201</v>
      </c>
      <c r="I166" s="2">
        <v>0.57978829030730505</v>
      </c>
      <c r="J166" s="3">
        <v>71.400775195656706</v>
      </c>
      <c r="K166" s="2">
        <v>3.03002816569274E-2</v>
      </c>
      <c r="L166" s="5">
        <v>3</v>
      </c>
      <c r="M166" s="5" t="b">
        <v>0</v>
      </c>
      <c r="N166">
        <v>621</v>
      </c>
      <c r="O166">
        <v>54852</v>
      </c>
      <c r="P166" s="1">
        <f>N166/(N166+O166)</f>
        <v>1.1194635227948732E-2</v>
      </c>
    </row>
    <row r="167" spans="1:16" ht="14.25" customHeight="1" x14ac:dyDescent="0.25">
      <c r="A167" s="5">
        <v>275.60000000000002</v>
      </c>
      <c r="B167" s="5" t="s">
        <v>745</v>
      </c>
      <c r="C167" s="5" t="s">
        <v>722</v>
      </c>
      <c r="D167" s="4">
        <v>1.7247883085819898E-2</v>
      </c>
      <c r="E167" s="4">
        <v>4.1763669288153699E-2</v>
      </c>
      <c r="F167" s="4">
        <v>1.01739748669882</v>
      </c>
      <c r="G167" s="4">
        <v>0.93743542399572999</v>
      </c>
      <c r="H167" s="4">
        <v>1.10418021278635</v>
      </c>
      <c r="I167" s="2">
        <v>0.67961560154738199</v>
      </c>
      <c r="J167" s="3">
        <v>0</v>
      </c>
      <c r="K167" s="2">
        <v>0.93748750422280303</v>
      </c>
      <c r="L167" s="5">
        <v>3</v>
      </c>
      <c r="M167" s="5" t="b">
        <v>0</v>
      </c>
      <c r="N167">
        <v>736</v>
      </c>
      <c r="O167">
        <v>54882</v>
      </c>
      <c r="P167" s="1">
        <f>N167/(N167+O167)</f>
        <v>1.3233125966413751E-2</v>
      </c>
    </row>
    <row r="168" spans="1:16" ht="14.25" customHeight="1" x14ac:dyDescent="0.25">
      <c r="A168" s="5">
        <v>276</v>
      </c>
      <c r="B168" s="5" t="s">
        <v>744</v>
      </c>
      <c r="C168" s="5" t="s">
        <v>722</v>
      </c>
      <c r="D168" s="4">
        <v>-6.88159214893412E-3</v>
      </c>
      <c r="E168" s="4">
        <v>1.30205765467167E-2</v>
      </c>
      <c r="F168" s="4">
        <v>0.99314203178516303</v>
      </c>
      <c r="G168" s="4">
        <v>0.96811785000946105</v>
      </c>
      <c r="H168" s="4">
        <v>1.0188130456315001</v>
      </c>
      <c r="I168" s="2">
        <v>0.59714075920840703</v>
      </c>
      <c r="J168" s="3">
        <v>0</v>
      </c>
      <c r="K168" s="2">
        <v>0.78557454152529704</v>
      </c>
      <c r="L168" s="5">
        <v>4</v>
      </c>
      <c r="M168" s="5" t="b">
        <v>0</v>
      </c>
      <c r="N168">
        <v>9742</v>
      </c>
      <c r="O168">
        <v>43031</v>
      </c>
      <c r="P168" s="1">
        <f>N168/(N168+O168)</f>
        <v>0.18460197449453319</v>
      </c>
    </row>
    <row r="169" spans="1:16" ht="14.25" customHeight="1" x14ac:dyDescent="0.25">
      <c r="A169" s="5">
        <v>276.10000000000002</v>
      </c>
      <c r="B169" s="5" t="s">
        <v>743</v>
      </c>
      <c r="C169" s="5" t="s">
        <v>722</v>
      </c>
      <c r="D169" s="4">
        <v>-1.8196109528487599E-2</v>
      </c>
      <c r="E169" s="4">
        <v>1.4529168932942101E-2</v>
      </c>
      <c r="F169" s="4">
        <v>0.98196844010655104</v>
      </c>
      <c r="G169" s="4">
        <v>0.95439966675801102</v>
      </c>
      <c r="H169" s="4">
        <v>1.01033356459646</v>
      </c>
      <c r="I169" s="2">
        <v>0.21042970230724301</v>
      </c>
      <c r="J169" s="3">
        <v>0</v>
      </c>
      <c r="K169" s="2">
        <v>0.836197920410232</v>
      </c>
      <c r="L169" s="5">
        <v>4</v>
      </c>
      <c r="M169" s="5" t="b">
        <v>0</v>
      </c>
      <c r="N169">
        <v>7244</v>
      </c>
      <c r="O169">
        <v>46703</v>
      </c>
      <c r="P169" s="1">
        <f>N169/(N169+O169)</f>
        <v>0.13427994142399022</v>
      </c>
    </row>
    <row r="170" spans="1:16" ht="14.25" customHeight="1" x14ac:dyDescent="0.25">
      <c r="A170" s="5">
        <v>276.11</v>
      </c>
      <c r="B170" s="5" t="s">
        <v>742</v>
      </c>
      <c r="C170" s="5" t="s">
        <v>722</v>
      </c>
      <c r="D170" s="4">
        <v>1.24694061885061E-2</v>
      </c>
      <c r="E170" s="4">
        <v>6.8300098377604299E-2</v>
      </c>
      <c r="F170" s="4">
        <v>1.01254747338024</v>
      </c>
      <c r="G170" s="4">
        <v>0.88568287019132297</v>
      </c>
      <c r="H170" s="4">
        <v>1.15758407479105</v>
      </c>
      <c r="I170" s="2">
        <v>0.85513706550274504</v>
      </c>
      <c r="J170" s="3">
        <v>56.751302363657302</v>
      </c>
      <c r="K170" s="2">
        <v>9.9042289380951901E-2</v>
      </c>
      <c r="L170" s="5">
        <v>3</v>
      </c>
      <c r="M170" s="5" t="b">
        <v>0</v>
      </c>
      <c r="N170">
        <v>275</v>
      </c>
      <c r="O170">
        <v>57669</v>
      </c>
      <c r="P170" s="1">
        <f>N170/(N170+O170)</f>
        <v>4.7459616181140408E-3</v>
      </c>
    </row>
    <row r="171" spans="1:16" ht="14.25" customHeight="1" x14ac:dyDescent="0.25">
      <c r="A171" s="5">
        <v>276.12</v>
      </c>
      <c r="B171" s="5" t="s">
        <v>741</v>
      </c>
      <c r="C171" s="5" t="s">
        <v>722</v>
      </c>
      <c r="D171" s="4">
        <v>9.9896298795049999E-3</v>
      </c>
      <c r="E171" s="4">
        <v>3.1388946232473798E-2</v>
      </c>
      <c r="F171" s="4">
        <v>1.01003969279654</v>
      </c>
      <c r="G171" s="4">
        <v>0.94977366109887695</v>
      </c>
      <c r="H171" s="4">
        <v>1.0741297877687901</v>
      </c>
      <c r="I171" s="2">
        <v>0.75029294641759603</v>
      </c>
      <c r="J171" s="3">
        <v>12.302002903700799</v>
      </c>
      <c r="K171" s="2">
        <v>0.319730477155657</v>
      </c>
      <c r="L171" s="5">
        <v>3</v>
      </c>
      <c r="M171" s="5" t="b">
        <v>0</v>
      </c>
      <c r="N171">
        <v>1315</v>
      </c>
      <c r="O171">
        <v>55280</v>
      </c>
      <c r="P171" s="1">
        <f>N171/(N171+O171)</f>
        <v>2.3235268133227318E-2</v>
      </c>
    </row>
    <row r="172" spans="1:16" ht="14.25" customHeight="1" x14ac:dyDescent="0.25">
      <c r="A172" s="5">
        <v>276.13</v>
      </c>
      <c r="B172" s="5" t="s">
        <v>740</v>
      </c>
      <c r="C172" s="5" t="s">
        <v>722</v>
      </c>
      <c r="D172" s="4">
        <v>-5.1059269940162598E-2</v>
      </c>
      <c r="E172" s="4">
        <v>2.5223005671438401E-2</v>
      </c>
      <c r="F172" s="4">
        <v>0.950222349241583</v>
      </c>
      <c r="G172" s="4">
        <v>0.90438922498858598</v>
      </c>
      <c r="H172" s="4">
        <v>0.99837822925144604</v>
      </c>
      <c r="I172" s="2">
        <v>4.2937909342315499E-2</v>
      </c>
      <c r="J172" s="3">
        <v>0</v>
      </c>
      <c r="K172" s="2">
        <v>0.76596620630353496</v>
      </c>
      <c r="L172" s="5">
        <v>4</v>
      </c>
      <c r="M172" s="5" t="b">
        <v>0</v>
      </c>
      <c r="N172">
        <v>2093</v>
      </c>
      <c r="O172">
        <v>54654</v>
      </c>
      <c r="P172" s="1">
        <f>N172/(N172+O172)</f>
        <v>3.6883007031208698E-2</v>
      </c>
    </row>
    <row r="173" spans="1:16" ht="14.25" customHeight="1" x14ac:dyDescent="0.25">
      <c r="A173" s="5">
        <v>276.14</v>
      </c>
      <c r="B173" s="5" t="s">
        <v>739</v>
      </c>
      <c r="C173" s="5" t="s">
        <v>722</v>
      </c>
      <c r="D173" s="4">
        <v>-3.5838288492707003E-2</v>
      </c>
      <c r="E173" s="4">
        <v>1.9041308437557299E-2</v>
      </c>
      <c r="F173" s="4">
        <v>0.96479629953262402</v>
      </c>
      <c r="G173" s="4">
        <v>0.92945343746578302</v>
      </c>
      <c r="H173" s="4">
        <v>1.0014830889536801</v>
      </c>
      <c r="I173" s="2">
        <v>5.9817863395663001E-2</v>
      </c>
      <c r="J173" s="3">
        <v>0</v>
      </c>
      <c r="K173" s="2">
        <v>0.81613164151419204</v>
      </c>
      <c r="L173" s="5">
        <v>4</v>
      </c>
      <c r="M173" s="5" t="b">
        <v>0</v>
      </c>
      <c r="N173">
        <v>3854</v>
      </c>
      <c r="O173">
        <v>51259</v>
      </c>
      <c r="P173" s="1">
        <f>N173/(N173+O173)</f>
        <v>6.9929054850942612E-2</v>
      </c>
    </row>
    <row r="174" spans="1:16" ht="14.25" customHeight="1" x14ac:dyDescent="0.25">
      <c r="A174" s="5">
        <v>276.39999999999998</v>
      </c>
      <c r="B174" s="5" t="s">
        <v>738</v>
      </c>
      <c r="C174" s="5" t="s">
        <v>722</v>
      </c>
      <c r="D174" s="4">
        <v>-5.5031199794989098E-2</v>
      </c>
      <c r="E174" s="4">
        <v>2.7271147553689899E-2</v>
      </c>
      <c r="F174" s="4">
        <v>0.94645561827156999</v>
      </c>
      <c r="G174" s="4">
        <v>0.89719534311233995</v>
      </c>
      <c r="H174" s="4">
        <v>0.99842051592733005</v>
      </c>
      <c r="I174" s="2">
        <v>4.3598807980334102E-2</v>
      </c>
      <c r="J174" s="3">
        <v>32.113094348127099</v>
      </c>
      <c r="K174" s="2">
        <v>0.219619572663563</v>
      </c>
      <c r="L174" s="5">
        <v>4</v>
      </c>
      <c r="M174" s="5" t="b">
        <v>0</v>
      </c>
      <c r="N174">
        <v>1786</v>
      </c>
      <c r="O174">
        <v>54788</v>
      </c>
      <c r="P174" s="1">
        <f>N174/(N174+O174)</f>
        <v>3.1569272103793261E-2</v>
      </c>
    </row>
    <row r="175" spans="1:16" ht="14.25" customHeight="1" x14ac:dyDescent="0.25">
      <c r="A175" s="5">
        <v>276.41000000000003</v>
      </c>
      <c r="B175" s="5" t="s">
        <v>737</v>
      </c>
      <c r="C175" s="5" t="s">
        <v>722</v>
      </c>
      <c r="D175" s="4">
        <v>-5.2629420633745802E-2</v>
      </c>
      <c r="E175" s="4">
        <v>2.9378085340204099E-2</v>
      </c>
      <c r="F175" s="4">
        <v>0.94873152767440805</v>
      </c>
      <c r="G175" s="4">
        <v>0.895646558458711</v>
      </c>
      <c r="H175" s="4">
        <v>1.0049628428789501</v>
      </c>
      <c r="I175" s="2">
        <v>7.3220840418550204E-2</v>
      </c>
      <c r="J175" s="3">
        <v>0</v>
      </c>
      <c r="K175" s="2">
        <v>0.550649626335035</v>
      </c>
      <c r="L175" s="5">
        <v>4</v>
      </c>
      <c r="M175" s="5" t="b">
        <v>0</v>
      </c>
      <c r="N175">
        <v>1530</v>
      </c>
      <c r="O175">
        <v>55202</v>
      </c>
      <c r="P175" s="1">
        <f>N175/(N175+O175)</f>
        <v>2.6968906437284071E-2</v>
      </c>
    </row>
    <row r="176" spans="1:16" ht="14.25" customHeight="1" x14ac:dyDescent="0.25">
      <c r="A176" s="5">
        <v>276.5</v>
      </c>
      <c r="B176" s="5" t="s">
        <v>736</v>
      </c>
      <c r="C176" s="5" t="s">
        <v>722</v>
      </c>
      <c r="D176" s="4">
        <v>9.29829732036596E-3</v>
      </c>
      <c r="E176" s="4">
        <v>2.1633369974439098E-2</v>
      </c>
      <c r="F176" s="4">
        <v>1.00934166078482</v>
      </c>
      <c r="G176" s="4">
        <v>0.96743955769751599</v>
      </c>
      <c r="H176" s="4">
        <v>1.05305864339525</v>
      </c>
      <c r="I176" s="2">
        <v>0.66733188835886204</v>
      </c>
      <c r="J176" s="3">
        <v>0</v>
      </c>
      <c r="K176" s="2">
        <v>0.75539069505440104</v>
      </c>
      <c r="L176" s="5">
        <v>4</v>
      </c>
      <c r="M176" s="5" t="b">
        <v>0</v>
      </c>
      <c r="N176">
        <v>2959</v>
      </c>
      <c r="O176">
        <v>51193</v>
      </c>
      <c r="P176" s="1">
        <f>N176/(N176+O176)</f>
        <v>5.46424878120845E-2</v>
      </c>
    </row>
    <row r="177" spans="1:16" ht="14.25" customHeight="1" x14ac:dyDescent="0.25">
      <c r="A177" s="5">
        <v>276.60000000000002</v>
      </c>
      <c r="B177" s="5" t="s">
        <v>735</v>
      </c>
      <c r="C177" s="5" t="s">
        <v>722</v>
      </c>
      <c r="D177" s="4">
        <v>8.8430022405170394E-3</v>
      </c>
      <c r="E177" s="4">
        <v>4.1448354095814599E-2</v>
      </c>
      <c r="F177" s="4">
        <v>1.00888221709194</v>
      </c>
      <c r="G177" s="4">
        <v>0.93016407933356204</v>
      </c>
      <c r="H177" s="4">
        <v>1.09426213135816</v>
      </c>
      <c r="I177" s="2">
        <v>0.83105405407939203</v>
      </c>
      <c r="J177" s="3">
        <v>0</v>
      </c>
      <c r="K177" s="2">
        <v>0.40882094019842802</v>
      </c>
      <c r="L177" s="5">
        <v>4</v>
      </c>
      <c r="M177" s="5" t="b">
        <v>0</v>
      </c>
      <c r="N177">
        <v>753</v>
      </c>
      <c r="O177">
        <v>56875</v>
      </c>
      <c r="P177" s="1">
        <f>N177/(N177+O177)</f>
        <v>1.3066564864302075E-2</v>
      </c>
    </row>
    <row r="178" spans="1:16" ht="14.25" customHeight="1" x14ac:dyDescent="0.25">
      <c r="A178" s="5">
        <v>277</v>
      </c>
      <c r="B178" s="5" t="s">
        <v>734</v>
      </c>
      <c r="C178" s="5" t="s">
        <v>722</v>
      </c>
      <c r="D178" s="4">
        <v>4.2600000524496098E-2</v>
      </c>
      <c r="E178" s="4">
        <v>4.3279731940999502E-2</v>
      </c>
      <c r="F178" s="4">
        <v>1.0435204037438901</v>
      </c>
      <c r="G178" s="4">
        <v>0.95865241472479001</v>
      </c>
      <c r="H178" s="4">
        <v>1.1359016222187599</v>
      </c>
      <c r="I178" s="2">
        <v>0.32497075100742501</v>
      </c>
      <c r="J178" s="3">
        <v>5.1212458814155397</v>
      </c>
      <c r="K178" s="2">
        <v>0.36732623234474998</v>
      </c>
      <c r="L178" s="5">
        <v>4</v>
      </c>
      <c r="M178" s="5" t="b">
        <v>0</v>
      </c>
      <c r="N178">
        <v>671</v>
      </c>
      <c r="O178">
        <v>57372</v>
      </c>
      <c r="P178" s="1">
        <f>N178/(N178+O178)</f>
        <v>1.1560394879658185E-2</v>
      </c>
    </row>
    <row r="179" spans="1:16" ht="14.25" customHeight="1" x14ac:dyDescent="0.25">
      <c r="A179" s="5">
        <v>277.39999999999998</v>
      </c>
      <c r="B179" s="5" t="s">
        <v>733</v>
      </c>
      <c r="C179" s="5" t="s">
        <v>722</v>
      </c>
      <c r="D179" s="4">
        <v>0.15664896306263501</v>
      </c>
      <c r="E179" s="4">
        <v>8.8644177065180393E-2</v>
      </c>
      <c r="F179" s="4">
        <v>1.1695849743029301</v>
      </c>
      <c r="G179" s="4">
        <v>0.98305478157108195</v>
      </c>
      <c r="H179" s="4">
        <v>1.3915084263452799</v>
      </c>
      <c r="I179" s="2">
        <v>7.7200456007619406E-2</v>
      </c>
      <c r="J179" s="3">
        <v>0</v>
      </c>
      <c r="K179" s="2">
        <v>0.33789699959729003</v>
      </c>
      <c r="L179" s="5">
        <v>2</v>
      </c>
      <c r="M179" s="5" t="b">
        <v>0</v>
      </c>
      <c r="N179">
        <v>178</v>
      </c>
      <c r="O179">
        <v>58221</v>
      </c>
      <c r="P179" s="1">
        <f>N179/(N179+O179)</f>
        <v>3.0479973972157058E-3</v>
      </c>
    </row>
    <row r="180" spans="1:16" ht="14.25" customHeight="1" x14ac:dyDescent="0.25">
      <c r="A180" s="5">
        <v>277.5</v>
      </c>
      <c r="B180" s="5" t="s">
        <v>732</v>
      </c>
      <c r="C180" s="5" t="s">
        <v>722</v>
      </c>
      <c r="D180" s="4">
        <v>-1.4468597502741799E-2</v>
      </c>
      <c r="E180" s="4">
        <v>4.4541130315835099E-2</v>
      </c>
      <c r="F180" s="4">
        <v>0.98563556966468602</v>
      </c>
      <c r="G180" s="4">
        <v>0.90323943221919001</v>
      </c>
      <c r="H180" s="4">
        <v>1.07554812327157</v>
      </c>
      <c r="I180" s="2">
        <v>0.74530460373287799</v>
      </c>
      <c r="J180" s="3">
        <v>0</v>
      </c>
      <c r="K180" s="2">
        <v>0.65930422190388804</v>
      </c>
      <c r="L180" s="5">
        <v>2</v>
      </c>
      <c r="M180" s="5" t="b">
        <v>0</v>
      </c>
      <c r="N180">
        <v>668</v>
      </c>
      <c r="O180">
        <v>57027</v>
      </c>
      <c r="P180" s="1">
        <f>N180/(N180+O180)</f>
        <v>1.1578126354103475E-2</v>
      </c>
    </row>
    <row r="181" spans="1:16" ht="14.25" customHeight="1" x14ac:dyDescent="0.25">
      <c r="A181" s="5">
        <v>277.51</v>
      </c>
      <c r="B181" s="5" t="s">
        <v>731</v>
      </c>
      <c r="C181" s="5" t="s">
        <v>722</v>
      </c>
      <c r="D181" s="4">
        <v>-3.6622522131418901E-2</v>
      </c>
      <c r="E181" s="4">
        <v>0.104923741501299</v>
      </c>
      <c r="F181" s="4">
        <v>0.96403997042815204</v>
      </c>
      <c r="G181" s="4">
        <v>0.78484480875537499</v>
      </c>
      <c r="H181" s="4">
        <v>1.1841488332667101</v>
      </c>
      <c r="I181" s="2">
        <v>0.72705971366581701</v>
      </c>
      <c r="J181" s="3">
        <v>0</v>
      </c>
      <c r="K181" s="2">
        <v>0.58452895203858202</v>
      </c>
      <c r="L181" s="5">
        <v>2</v>
      </c>
      <c r="M181" s="5" t="b">
        <v>0</v>
      </c>
      <c r="N181">
        <v>121</v>
      </c>
      <c r="O181">
        <v>58454</v>
      </c>
      <c r="P181" s="1">
        <f>N181/(N181+O181)</f>
        <v>2.0657276995305163E-3</v>
      </c>
    </row>
    <row r="182" spans="1:16" ht="14.25" customHeight="1" x14ac:dyDescent="0.25">
      <c r="A182" s="5">
        <v>277.7</v>
      </c>
      <c r="B182" s="5" t="s">
        <v>730</v>
      </c>
      <c r="C182" s="5" t="s">
        <v>722</v>
      </c>
      <c r="D182" s="4">
        <v>-1.1454800806282301E-2</v>
      </c>
      <c r="E182" s="4">
        <v>5.5657081034384999E-2</v>
      </c>
      <c r="F182" s="4">
        <v>0.98861055563809497</v>
      </c>
      <c r="G182" s="4">
        <v>0.88644103051828904</v>
      </c>
      <c r="H182" s="4">
        <v>1.1025559479660101</v>
      </c>
      <c r="I182" s="2">
        <v>0.83693909153353196</v>
      </c>
      <c r="J182" s="3">
        <v>0</v>
      </c>
      <c r="K182" s="2">
        <v>0.46813287990504798</v>
      </c>
      <c r="L182" s="5">
        <v>2</v>
      </c>
      <c r="M182" s="5" t="b">
        <v>0</v>
      </c>
      <c r="N182">
        <v>428</v>
      </c>
      <c r="O182">
        <v>55281</v>
      </c>
      <c r="P182" s="1">
        <f>N182/(N182+O182)</f>
        <v>7.6827801611947799E-3</v>
      </c>
    </row>
    <row r="183" spans="1:16" ht="14.25" customHeight="1" x14ac:dyDescent="0.25">
      <c r="A183" s="5">
        <v>278</v>
      </c>
      <c r="B183" s="5" t="s">
        <v>729</v>
      </c>
      <c r="C183" s="5" t="s">
        <v>722</v>
      </c>
      <c r="D183" s="4">
        <v>-1.60337887177432E-4</v>
      </c>
      <c r="E183" s="4">
        <v>1.0356222488583901E-2</v>
      </c>
      <c r="F183" s="4">
        <v>0.99983967496625503</v>
      </c>
      <c r="G183" s="4">
        <v>0.97974968738309598</v>
      </c>
      <c r="H183" s="4">
        <v>1.0203416122609501</v>
      </c>
      <c r="I183" s="2">
        <v>0.98764742509646697</v>
      </c>
      <c r="J183" s="3">
        <v>0</v>
      </c>
      <c r="K183" s="2">
        <v>0.39247259928850198</v>
      </c>
      <c r="L183" s="5">
        <v>4</v>
      </c>
      <c r="M183" s="5" t="b">
        <v>0</v>
      </c>
      <c r="N183">
        <v>22526</v>
      </c>
      <c r="O183">
        <v>31539</v>
      </c>
      <c r="P183" s="1">
        <f>N183/(N183+O183)</f>
        <v>0.41664662905761585</v>
      </c>
    </row>
    <row r="184" spans="1:16" ht="14.25" customHeight="1" x14ac:dyDescent="0.25">
      <c r="A184" s="5">
        <v>278.10000000000002</v>
      </c>
      <c r="B184" s="5" t="s">
        <v>728</v>
      </c>
      <c r="C184" s="5" t="s">
        <v>722</v>
      </c>
      <c r="D184" s="4">
        <v>1.8553506835426001E-3</v>
      </c>
      <c r="E184" s="4">
        <v>1.04601375982538E-2</v>
      </c>
      <c r="F184" s="4">
        <v>1.0018570729115699</v>
      </c>
      <c r="G184" s="4">
        <v>0.98152662156908999</v>
      </c>
      <c r="H184" s="4">
        <v>1.02260863076579</v>
      </c>
      <c r="I184" s="2">
        <v>0.85921506120505398</v>
      </c>
      <c r="J184" s="3">
        <v>0</v>
      </c>
      <c r="K184" s="2">
        <v>0.73837919552787401</v>
      </c>
      <c r="L184" s="5">
        <v>4</v>
      </c>
      <c r="M184" s="5" t="b">
        <v>0</v>
      </c>
      <c r="N184">
        <v>20121</v>
      </c>
      <c r="O184">
        <v>34453</v>
      </c>
      <c r="P184" s="1">
        <f>N184/(N184+O184)</f>
        <v>0.36869205115989301</v>
      </c>
    </row>
    <row r="185" spans="1:16" ht="14.25" customHeight="1" x14ac:dyDescent="0.25">
      <c r="A185" s="5">
        <v>278.11</v>
      </c>
      <c r="B185" s="5" t="s">
        <v>727</v>
      </c>
      <c r="C185" s="5" t="s">
        <v>722</v>
      </c>
      <c r="D185" s="4">
        <v>-5.7781713208482103E-3</v>
      </c>
      <c r="E185" s="4">
        <v>1.65551225444804E-2</v>
      </c>
      <c r="F185" s="4">
        <v>0.99423849020456301</v>
      </c>
      <c r="G185" s="4">
        <v>0.96249576265362902</v>
      </c>
      <c r="H185" s="4">
        <v>1.0270280802887899</v>
      </c>
      <c r="I185" s="2">
        <v>0.72706964886831404</v>
      </c>
      <c r="J185" s="3">
        <v>8.3916639729704592</v>
      </c>
      <c r="K185" s="2">
        <v>0.33567773015049801</v>
      </c>
      <c r="L185" s="5">
        <v>3</v>
      </c>
      <c r="M185" s="5" t="b">
        <v>0</v>
      </c>
      <c r="N185">
        <v>5229</v>
      </c>
      <c r="O185">
        <v>48399</v>
      </c>
      <c r="P185" s="1">
        <f>N185/(N185+O185)</f>
        <v>9.7505034683374361E-2</v>
      </c>
    </row>
    <row r="186" spans="1:16" ht="14.25" customHeight="1" x14ac:dyDescent="0.25">
      <c r="A186" s="5">
        <v>278.39999999999998</v>
      </c>
      <c r="B186" s="5" t="s">
        <v>726</v>
      </c>
      <c r="C186" s="5" t="s">
        <v>722</v>
      </c>
      <c r="D186" s="4">
        <v>-7.1534208253291098E-2</v>
      </c>
      <c r="E186" s="4">
        <v>6.7407880995909095E-2</v>
      </c>
      <c r="F186" s="4">
        <v>0.93096443038310694</v>
      </c>
      <c r="G186" s="4">
        <v>0.81574683182018104</v>
      </c>
      <c r="H186" s="4">
        <v>1.06245557669489</v>
      </c>
      <c r="I186" s="2">
        <v>0.28859251530319202</v>
      </c>
      <c r="J186" s="3">
        <v>0</v>
      </c>
      <c r="K186" s="2">
        <v>0.72053410916812299</v>
      </c>
      <c r="L186" s="5">
        <v>3</v>
      </c>
      <c r="M186" s="5" t="b">
        <v>0</v>
      </c>
      <c r="N186">
        <v>266</v>
      </c>
      <c r="O186">
        <v>54514</v>
      </c>
      <c r="P186" s="1">
        <f>N186/(N186+O186)</f>
        <v>4.855786783497627E-3</v>
      </c>
    </row>
    <row r="187" spans="1:16" ht="14.25" customHeight="1" x14ac:dyDescent="0.25">
      <c r="A187" s="5">
        <v>279</v>
      </c>
      <c r="B187" s="5" t="s">
        <v>725</v>
      </c>
      <c r="C187" s="5" t="s">
        <v>722</v>
      </c>
      <c r="D187" s="4">
        <v>9.1278211000827197E-2</v>
      </c>
      <c r="E187" s="4">
        <v>7.0436245713873094E-2</v>
      </c>
      <c r="F187" s="4">
        <v>1.09557376353618</v>
      </c>
      <c r="G187" s="4">
        <v>0.95430276533098402</v>
      </c>
      <c r="H187" s="4">
        <v>1.2577579306631601</v>
      </c>
      <c r="I187" s="2">
        <v>0.195010525398608</v>
      </c>
      <c r="J187" s="3">
        <v>0</v>
      </c>
      <c r="K187" s="2">
        <v>0.71812337594203601</v>
      </c>
      <c r="L187" s="5">
        <v>3</v>
      </c>
      <c r="M187" s="5" t="b">
        <v>0</v>
      </c>
      <c r="N187">
        <v>240</v>
      </c>
      <c r="O187">
        <v>58097</v>
      </c>
      <c r="P187" s="1">
        <f>N187/(N187+O187)</f>
        <v>4.1140271182954213E-3</v>
      </c>
    </row>
    <row r="188" spans="1:16" ht="14.25" customHeight="1" x14ac:dyDescent="0.25">
      <c r="A188" s="5">
        <v>279.10000000000002</v>
      </c>
      <c r="B188" s="5" t="s">
        <v>724</v>
      </c>
      <c r="C188" s="5" t="s">
        <v>722</v>
      </c>
      <c r="D188" s="4">
        <v>9.3209312635290503E-2</v>
      </c>
      <c r="E188" s="4">
        <v>8.2548282823649802E-2</v>
      </c>
      <c r="F188" s="4">
        <v>1.09769147191857</v>
      </c>
      <c r="G188" s="4">
        <v>0.93371656660639402</v>
      </c>
      <c r="H188" s="4">
        <v>1.2904628777253999</v>
      </c>
      <c r="I188" s="2">
        <v>0.25883497536996802</v>
      </c>
      <c r="J188" s="3">
        <v>0</v>
      </c>
      <c r="K188" s="2">
        <v>0.56571685703827501</v>
      </c>
      <c r="L188" s="5">
        <v>3</v>
      </c>
      <c r="M188" s="5" t="b">
        <v>0</v>
      </c>
      <c r="N188">
        <v>169</v>
      </c>
      <c r="O188">
        <v>58266</v>
      </c>
      <c r="P188" s="1">
        <f>N188/(N188+O188)</f>
        <v>2.8921023359288096E-3</v>
      </c>
    </row>
    <row r="189" spans="1:16" ht="14.25" customHeight="1" x14ac:dyDescent="0.25">
      <c r="A189" s="5">
        <v>279.7</v>
      </c>
      <c r="B189" s="5" t="s">
        <v>723</v>
      </c>
      <c r="C189" s="5" t="s">
        <v>722</v>
      </c>
      <c r="D189" s="4">
        <v>-1.0168330054013901E-2</v>
      </c>
      <c r="E189" s="4">
        <v>5.2936185439688699E-2</v>
      </c>
      <c r="F189" s="4">
        <v>0.98988319263292401</v>
      </c>
      <c r="G189" s="4">
        <v>0.89232813741206596</v>
      </c>
      <c r="H189" s="4">
        <v>1.0981035943783799</v>
      </c>
      <c r="I189" s="2">
        <v>0.84767439810351497</v>
      </c>
      <c r="J189" s="3">
        <v>0</v>
      </c>
      <c r="K189" s="2">
        <v>0.55410370001988896</v>
      </c>
      <c r="L189" s="5">
        <v>2</v>
      </c>
      <c r="M189" s="5" t="b">
        <v>0</v>
      </c>
      <c r="N189">
        <v>472</v>
      </c>
      <c r="O189">
        <v>57900</v>
      </c>
      <c r="P189" s="1">
        <f>N189/(N189+O189)</f>
        <v>8.0860686630576297E-3</v>
      </c>
    </row>
    <row r="190" spans="1:16" ht="14.25" customHeight="1" x14ac:dyDescent="0.25">
      <c r="A190" s="5">
        <v>280</v>
      </c>
      <c r="B190" s="5" t="s">
        <v>721</v>
      </c>
      <c r="C190" s="5" t="s">
        <v>687</v>
      </c>
      <c r="D190" s="4">
        <v>-2.0007486210621001E-2</v>
      </c>
      <c r="E190" s="4">
        <v>1.7774944889776802E-2</v>
      </c>
      <c r="F190" s="4">
        <v>0.98019133536050296</v>
      </c>
      <c r="G190" s="4">
        <v>0.94663116588699303</v>
      </c>
      <c r="H190" s="4">
        <v>1.0149412871015699</v>
      </c>
      <c r="I190" s="2">
        <v>0.260334671732314</v>
      </c>
      <c r="J190" s="3">
        <v>23.600835490415601</v>
      </c>
      <c r="K190" s="2">
        <v>0.26948382382771102</v>
      </c>
      <c r="L190" s="5">
        <v>4</v>
      </c>
      <c r="M190" s="5" t="b">
        <v>0</v>
      </c>
      <c r="N190">
        <v>4551</v>
      </c>
      <c r="O190">
        <v>50817</v>
      </c>
      <c r="P190" s="1">
        <f>N190/(N190+O190)</f>
        <v>8.2195491980927612E-2</v>
      </c>
    </row>
    <row r="191" spans="1:16" ht="14.25" customHeight="1" x14ac:dyDescent="0.25">
      <c r="A191" s="5">
        <v>280.10000000000002</v>
      </c>
      <c r="B191" s="5" t="s">
        <v>720</v>
      </c>
      <c r="C191" s="5" t="s">
        <v>687</v>
      </c>
      <c r="D191" s="4">
        <v>-1.5540587799330499E-2</v>
      </c>
      <c r="E191" s="4">
        <v>1.8475526691144901E-2</v>
      </c>
      <c r="F191" s="4">
        <v>0.98457954402378101</v>
      </c>
      <c r="G191" s="4">
        <v>0.94956437260439697</v>
      </c>
      <c r="H191" s="4">
        <v>1.0208858993427501</v>
      </c>
      <c r="I191" s="2">
        <v>0.40026698384297099</v>
      </c>
      <c r="J191" s="3">
        <v>42.593265676183997</v>
      </c>
      <c r="K191" s="2">
        <v>0.155985701256566</v>
      </c>
      <c r="L191" s="5">
        <v>4</v>
      </c>
      <c r="M191" s="5" t="b">
        <v>0</v>
      </c>
      <c r="N191">
        <v>4183</v>
      </c>
      <c r="O191">
        <v>51350</v>
      </c>
      <c r="P191" s="1">
        <f>N191/(N191+O191)</f>
        <v>7.5324581780202765E-2</v>
      </c>
    </row>
    <row r="192" spans="1:16" ht="14.25" customHeight="1" x14ac:dyDescent="0.25">
      <c r="A192" s="5">
        <v>280.2</v>
      </c>
      <c r="B192" s="5" t="s">
        <v>719</v>
      </c>
      <c r="C192" s="5" t="s">
        <v>687</v>
      </c>
      <c r="D192" s="4">
        <v>-1.20640522117036E-2</v>
      </c>
      <c r="E192" s="4">
        <v>4.4781036736653998E-2</v>
      </c>
      <c r="F192" s="4">
        <v>0.98800842671023104</v>
      </c>
      <c r="G192" s="4">
        <v>0.90498829288377403</v>
      </c>
      <c r="H192" s="4">
        <v>1.0786445072563999</v>
      </c>
      <c r="I192" s="2">
        <v>0.78762118314201301</v>
      </c>
      <c r="J192" s="3">
        <v>45.453808412578198</v>
      </c>
      <c r="K192" s="2">
        <v>0.159883706744121</v>
      </c>
      <c r="L192" s="5">
        <v>3</v>
      </c>
      <c r="M192" s="5" t="b">
        <v>0</v>
      </c>
      <c r="N192">
        <v>634</v>
      </c>
      <c r="O192">
        <v>56315</v>
      </c>
      <c r="P192" s="1">
        <f>N192/(N192+O192)</f>
        <v>1.1132767915152154E-2</v>
      </c>
    </row>
    <row r="193" spans="1:16" ht="14.25" customHeight="1" x14ac:dyDescent="0.25">
      <c r="A193" s="5">
        <v>281</v>
      </c>
      <c r="B193" s="5" t="s">
        <v>718</v>
      </c>
      <c r="C193" s="5" t="s">
        <v>687</v>
      </c>
      <c r="D193" s="4">
        <v>2.8536565648079298E-2</v>
      </c>
      <c r="E193" s="4">
        <v>2.9405400998538202E-2</v>
      </c>
      <c r="F193" s="4">
        <v>1.02894763428374</v>
      </c>
      <c r="G193" s="4">
        <v>0.97132227926844406</v>
      </c>
      <c r="H193" s="4">
        <v>1.08999171201499</v>
      </c>
      <c r="I193" s="2">
        <v>0.33182063926510902</v>
      </c>
      <c r="J193" s="3">
        <v>66.679791349211598</v>
      </c>
      <c r="K193" s="2">
        <v>4.97282703982284E-2</v>
      </c>
      <c r="L193" s="5">
        <v>3</v>
      </c>
      <c r="M193" s="5" t="b">
        <v>0</v>
      </c>
      <c r="N193">
        <v>1539</v>
      </c>
      <c r="O193">
        <v>54903</v>
      </c>
      <c r="P193" s="1">
        <f>N193/(N193+O193)</f>
        <v>2.7266928882746892E-2</v>
      </c>
    </row>
    <row r="194" spans="1:16" ht="14.25" customHeight="1" x14ac:dyDescent="0.25">
      <c r="A194" s="5">
        <v>281.10000000000002</v>
      </c>
      <c r="B194" s="5" t="s">
        <v>717</v>
      </c>
      <c r="C194" s="5" t="s">
        <v>687</v>
      </c>
      <c r="D194" s="4">
        <v>2.0075386889224198E-2</v>
      </c>
      <c r="E194" s="4">
        <v>3.4352265516280102E-2</v>
      </c>
      <c r="F194" s="4">
        <v>1.02027825273123</v>
      </c>
      <c r="G194" s="4">
        <v>0.95384526537751002</v>
      </c>
      <c r="H194" s="4">
        <v>1.0913381350006499</v>
      </c>
      <c r="I194" s="2">
        <v>0.55895273599126105</v>
      </c>
      <c r="J194" s="3">
        <v>64.312190841323101</v>
      </c>
      <c r="K194" s="2">
        <v>9.4142263982834498E-2</v>
      </c>
      <c r="L194" s="5">
        <v>2</v>
      </c>
      <c r="M194" s="5" t="b">
        <v>0</v>
      </c>
      <c r="N194">
        <v>1150</v>
      </c>
      <c r="O194">
        <v>55843</v>
      </c>
      <c r="P194" s="1">
        <f>N194/(N194+O194)</f>
        <v>2.0177916586247433E-2</v>
      </c>
    </row>
    <row r="195" spans="1:16" ht="14.25" customHeight="1" x14ac:dyDescent="0.25">
      <c r="A195" s="5">
        <v>281.89999999999998</v>
      </c>
      <c r="B195" s="5" t="s">
        <v>716</v>
      </c>
      <c r="C195" s="5" t="s">
        <v>687</v>
      </c>
      <c r="D195" s="4">
        <v>7.9148568772104202E-2</v>
      </c>
      <c r="E195" s="4">
        <v>6.1638561460614499E-2</v>
      </c>
      <c r="F195" s="4">
        <v>1.08236511578178</v>
      </c>
      <c r="G195" s="4">
        <v>0.95919509228424205</v>
      </c>
      <c r="H195" s="4">
        <v>1.2213513739644299</v>
      </c>
      <c r="I195" s="2">
        <v>0.19911552737729199</v>
      </c>
      <c r="J195" s="3">
        <v>54.617100498906503</v>
      </c>
      <c r="K195" s="2">
        <v>0.13770017535582699</v>
      </c>
      <c r="L195" s="5">
        <v>2</v>
      </c>
      <c r="M195" s="5" t="b">
        <v>0</v>
      </c>
      <c r="N195">
        <v>352</v>
      </c>
      <c r="O195">
        <v>56837</v>
      </c>
      <c r="P195" s="1">
        <f>N195/(N195+O195)</f>
        <v>6.1550298134256587E-3</v>
      </c>
    </row>
    <row r="196" spans="1:16" ht="14.25" customHeight="1" x14ac:dyDescent="0.25">
      <c r="A196" s="5">
        <v>282</v>
      </c>
      <c r="B196" s="5" t="s">
        <v>715</v>
      </c>
      <c r="C196" s="5" t="s">
        <v>687</v>
      </c>
      <c r="D196" s="4">
        <v>2.1456565017716801E-2</v>
      </c>
      <c r="E196" s="4">
        <v>3.0496901715772601E-2</v>
      </c>
      <c r="F196" s="4">
        <v>1.0216884123555201</v>
      </c>
      <c r="G196" s="4">
        <v>0.96240851760145496</v>
      </c>
      <c r="H196" s="4">
        <v>1.0846196732994999</v>
      </c>
      <c r="I196" s="2">
        <v>0.48170346173826301</v>
      </c>
      <c r="J196" s="3">
        <v>0</v>
      </c>
      <c r="K196" s="2">
        <v>0.701164981816359</v>
      </c>
      <c r="L196" s="5">
        <v>4</v>
      </c>
      <c r="M196" s="5" t="b">
        <v>0</v>
      </c>
      <c r="N196">
        <v>1447</v>
      </c>
      <c r="O196">
        <v>55868</v>
      </c>
      <c r="P196" s="1">
        <f>N196/(N196+O196)</f>
        <v>2.5246445084183895E-2</v>
      </c>
    </row>
    <row r="197" spans="1:16" ht="14.25" customHeight="1" x14ac:dyDescent="0.25">
      <c r="A197" s="5">
        <v>282.5</v>
      </c>
      <c r="B197" s="5" t="s">
        <v>714</v>
      </c>
      <c r="C197" s="5" t="s">
        <v>687</v>
      </c>
      <c r="D197" s="4">
        <v>2.9209416361269499E-2</v>
      </c>
      <c r="E197" s="4">
        <v>4.1114146305816703E-2</v>
      </c>
      <c r="F197" s="4">
        <v>1.0296401954023</v>
      </c>
      <c r="G197" s="4">
        <v>0.94992444450229696</v>
      </c>
      <c r="H197" s="4">
        <v>1.1160455319617999</v>
      </c>
      <c r="I197" s="2">
        <v>0.47742706979799798</v>
      </c>
      <c r="J197" s="3">
        <v>0</v>
      </c>
      <c r="K197" s="2">
        <v>0.79492482690282196</v>
      </c>
      <c r="L197" s="5">
        <v>4</v>
      </c>
      <c r="M197" s="5" t="b">
        <v>0</v>
      </c>
      <c r="N197">
        <v>788</v>
      </c>
      <c r="O197">
        <v>56936</v>
      </c>
      <c r="P197" s="1">
        <f>N197/(N197+O197)</f>
        <v>1.3651167625251195E-2</v>
      </c>
    </row>
    <row r="198" spans="1:16" ht="14.25" customHeight="1" x14ac:dyDescent="0.25">
      <c r="A198" s="5">
        <v>282.8</v>
      </c>
      <c r="B198" s="5" t="s">
        <v>713</v>
      </c>
      <c r="C198" s="5" t="s">
        <v>687</v>
      </c>
      <c r="D198" s="4">
        <v>2.5652108263699201E-2</v>
      </c>
      <c r="E198" s="4">
        <v>5.8933560705550801E-2</v>
      </c>
      <c r="F198" s="4">
        <v>1.0259839550399701</v>
      </c>
      <c r="G198" s="4">
        <v>0.91406321381177202</v>
      </c>
      <c r="H198" s="4">
        <v>1.1516086197253199</v>
      </c>
      <c r="I198" s="2">
        <v>0.66336525967384297</v>
      </c>
      <c r="J198" s="3">
        <v>0</v>
      </c>
      <c r="K198" s="2">
        <v>0.45272298196418198</v>
      </c>
      <c r="L198" s="5">
        <v>2</v>
      </c>
      <c r="M198" s="5" t="b">
        <v>0</v>
      </c>
      <c r="N198">
        <v>420</v>
      </c>
      <c r="O198">
        <v>57159</v>
      </c>
      <c r="P198" s="1">
        <f>N198/(N198+O198)</f>
        <v>7.2943260563747203E-3</v>
      </c>
    </row>
    <row r="199" spans="1:16" ht="14.25" customHeight="1" x14ac:dyDescent="0.25">
      <c r="A199" s="5">
        <v>282.89999999999998</v>
      </c>
      <c r="B199" s="5" t="s">
        <v>712</v>
      </c>
      <c r="C199" s="5" t="s">
        <v>687</v>
      </c>
      <c r="D199" s="4">
        <v>-4.3260872280453902E-2</v>
      </c>
      <c r="E199" s="4">
        <v>6.1735166555987903E-2</v>
      </c>
      <c r="F199" s="4">
        <v>0.957661530130414</v>
      </c>
      <c r="G199" s="4">
        <v>0.84852173799832598</v>
      </c>
      <c r="H199" s="4">
        <v>1.08083925870328</v>
      </c>
      <c r="I199" s="2">
        <v>0.48345950840798801</v>
      </c>
      <c r="J199" s="3">
        <v>0</v>
      </c>
      <c r="K199" s="2">
        <v>0.50645532418739503</v>
      </c>
      <c r="L199" s="5">
        <v>2</v>
      </c>
      <c r="M199" s="5" t="b">
        <v>0</v>
      </c>
      <c r="N199">
        <v>342</v>
      </c>
      <c r="O199">
        <v>57240</v>
      </c>
      <c r="P199" s="1">
        <f>N199/(N199+O199)</f>
        <v>5.939356048765239E-3</v>
      </c>
    </row>
    <row r="200" spans="1:16" ht="14.25" customHeight="1" x14ac:dyDescent="0.25">
      <c r="A200" s="5">
        <v>283</v>
      </c>
      <c r="B200" s="5" t="s">
        <v>711</v>
      </c>
      <c r="C200" s="5" t="s">
        <v>687</v>
      </c>
      <c r="D200" s="4">
        <v>0.12920687387718499</v>
      </c>
      <c r="E200" s="4">
        <v>9.1892049140509593E-2</v>
      </c>
      <c r="F200" s="4">
        <v>1.13792550687918</v>
      </c>
      <c r="G200" s="4">
        <v>0.950375382554276</v>
      </c>
      <c r="H200" s="4">
        <v>1.36248737391121</v>
      </c>
      <c r="I200" s="2">
        <v>0.159702627711616</v>
      </c>
      <c r="J200" s="3">
        <v>0</v>
      </c>
      <c r="K200" s="2">
        <v>0.66052013770585105</v>
      </c>
      <c r="L200" s="5">
        <v>2</v>
      </c>
      <c r="M200" s="5" t="b">
        <v>0</v>
      </c>
      <c r="N200">
        <v>145</v>
      </c>
      <c r="O200">
        <v>55309</v>
      </c>
      <c r="P200" s="1">
        <f>N200/(N200+O200)</f>
        <v>2.6147798175064018E-3</v>
      </c>
    </row>
    <row r="201" spans="1:16" ht="14.25" customHeight="1" x14ac:dyDescent="0.25">
      <c r="A201" s="5">
        <v>284</v>
      </c>
      <c r="B201" s="5" t="s">
        <v>710</v>
      </c>
      <c r="C201" s="5" t="s">
        <v>687</v>
      </c>
      <c r="D201" s="4">
        <v>6.9710120747372095E-2</v>
      </c>
      <c r="E201" s="4">
        <v>4.8402356423456298E-2</v>
      </c>
      <c r="F201" s="4">
        <v>1.07219732844126</v>
      </c>
      <c r="G201" s="4">
        <v>0.97515703968599299</v>
      </c>
      <c r="H201" s="4">
        <v>1.1788943363283999</v>
      </c>
      <c r="I201" s="2">
        <v>0.149804705042761</v>
      </c>
      <c r="J201" s="3">
        <v>64.852937857576507</v>
      </c>
      <c r="K201" s="2">
        <v>5.8123337603635403E-2</v>
      </c>
      <c r="L201" s="5">
        <v>3</v>
      </c>
      <c r="M201" s="5" t="b">
        <v>0</v>
      </c>
      <c r="N201">
        <v>547</v>
      </c>
      <c r="O201">
        <v>56885</v>
      </c>
      <c r="P201" s="1">
        <f>N201/(N201+O201)</f>
        <v>9.5243070065468734E-3</v>
      </c>
    </row>
    <row r="202" spans="1:16" ht="14.25" customHeight="1" x14ac:dyDescent="0.25">
      <c r="A202" s="5">
        <v>284.10000000000002</v>
      </c>
      <c r="B202" s="5" t="s">
        <v>709</v>
      </c>
      <c r="C202" s="5" t="s">
        <v>687</v>
      </c>
      <c r="D202" s="4">
        <v>5.5072273588962099E-2</v>
      </c>
      <c r="E202" s="4">
        <v>5.1825545687543301E-2</v>
      </c>
      <c r="F202" s="4">
        <v>1.0566169774170699</v>
      </c>
      <c r="G202" s="4">
        <v>0.95456080967531298</v>
      </c>
      <c r="H202" s="4">
        <v>1.1695844053620199</v>
      </c>
      <c r="I202" s="2">
        <v>0.28794195105745601</v>
      </c>
      <c r="J202" s="3">
        <v>44.958825556354199</v>
      </c>
      <c r="K202" s="2">
        <v>0.162541536967032</v>
      </c>
      <c r="L202" s="5">
        <v>3</v>
      </c>
      <c r="M202" s="5" t="b">
        <v>0</v>
      </c>
      <c r="N202">
        <v>469</v>
      </c>
      <c r="O202">
        <v>54750</v>
      </c>
      <c r="P202" s="1">
        <f>N202/(N202+O202)</f>
        <v>8.4934533403357541E-3</v>
      </c>
    </row>
    <row r="203" spans="1:16" ht="14.25" customHeight="1" x14ac:dyDescent="0.25">
      <c r="A203" s="5">
        <v>285</v>
      </c>
      <c r="B203" s="5" t="s">
        <v>708</v>
      </c>
      <c r="C203" s="5" t="s">
        <v>687</v>
      </c>
      <c r="D203" s="4">
        <v>6.5023950182399896E-3</v>
      </c>
      <c r="E203" s="4">
        <v>1.20408958802078E-2</v>
      </c>
      <c r="F203" s="4">
        <v>1.00652358148476</v>
      </c>
      <c r="G203" s="4">
        <v>0.98304800262144998</v>
      </c>
      <c r="H203" s="4">
        <v>1.0305597665458299</v>
      </c>
      <c r="I203" s="2">
        <v>0.58917920628019405</v>
      </c>
      <c r="J203" s="3">
        <v>41.777148208983597</v>
      </c>
      <c r="K203" s="2">
        <v>0.16095693398449601</v>
      </c>
      <c r="L203" s="5">
        <v>4</v>
      </c>
      <c r="M203" s="5" t="b">
        <v>0</v>
      </c>
      <c r="N203">
        <v>12566</v>
      </c>
      <c r="O203">
        <v>40776</v>
      </c>
      <c r="P203" s="1">
        <f>N203/(N203+O203)</f>
        <v>0.23557421918938173</v>
      </c>
    </row>
    <row r="204" spans="1:16" ht="14.25" customHeight="1" x14ac:dyDescent="0.25">
      <c r="A204" s="5">
        <v>285.10000000000002</v>
      </c>
      <c r="B204" s="5" t="s">
        <v>707</v>
      </c>
      <c r="C204" s="5" t="s">
        <v>687</v>
      </c>
      <c r="D204" s="4">
        <v>7.2016861654338599E-2</v>
      </c>
      <c r="E204" s="4">
        <v>3.7399440514743303E-2</v>
      </c>
      <c r="F204" s="4">
        <v>1.0746734646835301</v>
      </c>
      <c r="G204" s="4">
        <v>0.99871613007058202</v>
      </c>
      <c r="H204" s="4">
        <v>1.1564077328092</v>
      </c>
      <c r="I204" s="2">
        <v>5.4152671474905101E-2</v>
      </c>
      <c r="J204" s="3">
        <v>32.730912718567303</v>
      </c>
      <c r="K204" s="2">
        <v>0.22614770717638399</v>
      </c>
      <c r="L204" s="5">
        <v>3</v>
      </c>
      <c r="M204" s="5" t="b">
        <v>0</v>
      </c>
      <c r="N204">
        <v>895</v>
      </c>
      <c r="O204">
        <v>55570</v>
      </c>
      <c r="P204" s="1">
        <f>N204/(N204+O204)</f>
        <v>1.5850526875055344E-2</v>
      </c>
    </row>
    <row r="205" spans="1:16" ht="14.25" customHeight="1" x14ac:dyDescent="0.25">
      <c r="A205" s="5">
        <v>285.2</v>
      </c>
      <c r="B205" s="5" t="s">
        <v>706</v>
      </c>
      <c r="C205" s="5" t="s">
        <v>687</v>
      </c>
      <c r="D205" s="4">
        <v>1.8917377496943999E-2</v>
      </c>
      <c r="E205" s="4">
        <v>2.1876689491774699E-2</v>
      </c>
      <c r="F205" s="4">
        <v>1.0190974447571499</v>
      </c>
      <c r="G205" s="4">
        <v>0.97632461941622095</v>
      </c>
      <c r="H205" s="4">
        <v>1.06374414949357</v>
      </c>
      <c r="I205" s="2">
        <v>0.38718830961724898</v>
      </c>
      <c r="J205" s="3">
        <v>0</v>
      </c>
      <c r="K205" s="2">
        <v>0.77153816647180096</v>
      </c>
      <c r="L205" s="5">
        <v>3</v>
      </c>
      <c r="M205" s="5" t="b">
        <v>0</v>
      </c>
      <c r="N205">
        <v>2885</v>
      </c>
      <c r="O205">
        <v>53224</v>
      </c>
      <c r="P205" s="1">
        <f>N205/(N205+O205)</f>
        <v>5.1417776114348855E-2</v>
      </c>
    </row>
    <row r="206" spans="1:16" ht="14.25" customHeight="1" x14ac:dyDescent="0.25">
      <c r="A206" s="5">
        <v>285.20999999999998</v>
      </c>
      <c r="B206" s="5" t="s">
        <v>705</v>
      </c>
      <c r="C206" s="5" t="s">
        <v>687</v>
      </c>
      <c r="D206" s="4">
        <v>1.03775372645024E-2</v>
      </c>
      <c r="E206" s="4">
        <v>2.6642324239747599E-2</v>
      </c>
      <c r="F206" s="4">
        <v>1.0104315706537601</v>
      </c>
      <c r="G206" s="4">
        <v>0.95902277209827902</v>
      </c>
      <c r="H206" s="4">
        <v>1.06459615837902</v>
      </c>
      <c r="I206" s="2">
        <v>0.69689653978571797</v>
      </c>
      <c r="J206" s="3">
        <v>0</v>
      </c>
      <c r="K206" s="2">
        <v>0.50172651151973602</v>
      </c>
      <c r="L206" s="5">
        <v>3</v>
      </c>
      <c r="M206" s="5" t="b">
        <v>0</v>
      </c>
      <c r="N206">
        <v>1883</v>
      </c>
      <c r="O206">
        <v>52848</v>
      </c>
      <c r="P206" s="1">
        <f>N206/(N206+O206)</f>
        <v>3.4404633571467724E-2</v>
      </c>
    </row>
    <row r="207" spans="1:16" ht="14.25" customHeight="1" x14ac:dyDescent="0.25">
      <c r="A207" s="5">
        <v>285.22000000000003</v>
      </c>
      <c r="B207" s="5" t="s">
        <v>704</v>
      </c>
      <c r="C207" s="5" t="s">
        <v>687</v>
      </c>
      <c r="D207" s="4">
        <v>0.14273357393792999</v>
      </c>
      <c r="E207" s="4">
        <v>6.3514361776796494E-2</v>
      </c>
      <c r="F207" s="4">
        <v>1.15342245892214</v>
      </c>
      <c r="G207" s="4">
        <v>1.01841521917834</v>
      </c>
      <c r="H207" s="4">
        <v>1.30632706944359</v>
      </c>
      <c r="I207" s="2">
        <v>2.4623124719215801E-2</v>
      </c>
      <c r="J207" s="3">
        <v>0</v>
      </c>
      <c r="K207" s="2">
        <v>0.47835551901620099</v>
      </c>
      <c r="L207" s="5">
        <v>2</v>
      </c>
      <c r="M207" s="5" t="b">
        <v>0</v>
      </c>
      <c r="N207">
        <v>308</v>
      </c>
      <c r="O207">
        <v>57244</v>
      </c>
      <c r="P207" s="1">
        <f>N207/(N207+O207)</f>
        <v>5.3516819571865441E-3</v>
      </c>
    </row>
    <row r="208" spans="1:16" ht="14.25" customHeight="1" x14ac:dyDescent="0.25">
      <c r="A208" s="5">
        <v>286</v>
      </c>
      <c r="B208" s="5" t="s">
        <v>703</v>
      </c>
      <c r="C208" s="5" t="s">
        <v>687</v>
      </c>
      <c r="D208" s="4">
        <v>2.3513491807068E-2</v>
      </c>
      <c r="E208" s="4">
        <v>3.3895920826359803E-2</v>
      </c>
      <c r="F208" s="4">
        <v>1.0237921134591199</v>
      </c>
      <c r="G208" s="4">
        <v>0.95798678809837601</v>
      </c>
      <c r="H208" s="4">
        <v>1.09411768993359</v>
      </c>
      <c r="I208" s="2">
        <v>0.48787237329218303</v>
      </c>
      <c r="J208" s="3">
        <v>30.225093958516101</v>
      </c>
      <c r="K208" s="2">
        <v>0.238549128038029</v>
      </c>
      <c r="L208" s="5">
        <v>3</v>
      </c>
      <c r="M208" s="5" t="b">
        <v>0</v>
      </c>
      <c r="N208">
        <v>1105</v>
      </c>
      <c r="O208">
        <v>56503</v>
      </c>
      <c r="P208" s="1">
        <f>N208/(N208+O208)</f>
        <v>1.9181363699486184E-2</v>
      </c>
    </row>
    <row r="209" spans="1:16" ht="14.25" customHeight="1" x14ac:dyDescent="0.25">
      <c r="A209" s="5">
        <v>286.2</v>
      </c>
      <c r="B209" s="5" t="s">
        <v>702</v>
      </c>
      <c r="C209" s="5" t="s">
        <v>687</v>
      </c>
      <c r="D209" s="4">
        <v>6.5434366762788396E-2</v>
      </c>
      <c r="E209" s="4">
        <v>2.23454409564054E-2</v>
      </c>
      <c r="F209" s="4">
        <v>1.06762266348241</v>
      </c>
      <c r="G209" s="4">
        <v>1.0218739088077999</v>
      </c>
      <c r="H209" s="4">
        <v>1.1154195657183199</v>
      </c>
      <c r="I209" s="2">
        <v>3.4081062033529002E-3</v>
      </c>
      <c r="J209" s="3">
        <v>0</v>
      </c>
      <c r="K209" s="2">
        <v>0.81134104394890405</v>
      </c>
      <c r="L209" s="5">
        <v>3</v>
      </c>
      <c r="M209" s="5" t="b">
        <v>0</v>
      </c>
      <c r="N209">
        <v>2695</v>
      </c>
      <c r="O209">
        <v>52531</v>
      </c>
      <c r="P209" s="1">
        <f>N209/(N209+O209)</f>
        <v>4.8799478506500564E-2</v>
      </c>
    </row>
    <row r="210" spans="1:16" ht="14.25" customHeight="1" x14ac:dyDescent="0.25">
      <c r="A210" s="5">
        <v>286.7</v>
      </c>
      <c r="B210" s="5" t="s">
        <v>701</v>
      </c>
      <c r="C210" s="5" t="s">
        <v>687</v>
      </c>
      <c r="D210" s="4">
        <v>5.2671025674764699E-2</v>
      </c>
      <c r="E210" s="4">
        <v>5.2216682532281698E-2</v>
      </c>
      <c r="F210" s="4">
        <v>1.05408282188944</v>
      </c>
      <c r="G210" s="4">
        <v>0.95154167734089201</v>
      </c>
      <c r="H210" s="4">
        <v>1.1676741249078899</v>
      </c>
      <c r="I210" s="2">
        <v>0.31311799888473701</v>
      </c>
      <c r="J210" s="3">
        <v>0</v>
      </c>
      <c r="K210" s="2">
        <v>0.91631533942259302</v>
      </c>
      <c r="L210" s="5">
        <v>2</v>
      </c>
      <c r="M210" s="5" t="b">
        <v>0</v>
      </c>
      <c r="N210">
        <v>453</v>
      </c>
      <c r="O210">
        <v>57697</v>
      </c>
      <c r="P210" s="1">
        <f>N210/(N210+O210)</f>
        <v>7.7901977644024073E-3</v>
      </c>
    </row>
    <row r="211" spans="1:16" ht="14.25" customHeight="1" x14ac:dyDescent="0.25">
      <c r="A211" s="5">
        <v>286.8</v>
      </c>
      <c r="B211" s="5" t="s">
        <v>700</v>
      </c>
      <c r="C211" s="5" t="s">
        <v>687</v>
      </c>
      <c r="D211" s="4">
        <v>0.14440140769344101</v>
      </c>
      <c r="E211" s="4">
        <v>8.3596508775091796E-2</v>
      </c>
      <c r="F211" s="4">
        <v>1.15534778094572</v>
      </c>
      <c r="G211" s="4">
        <v>0.98074309079108302</v>
      </c>
      <c r="H211" s="4">
        <v>1.36103787777848</v>
      </c>
      <c r="I211" s="2">
        <v>8.4102724181246896E-2</v>
      </c>
      <c r="J211" s="3">
        <v>0</v>
      </c>
      <c r="K211" s="2">
        <v>0.79166644561534905</v>
      </c>
      <c r="L211" s="5">
        <v>2</v>
      </c>
      <c r="M211" s="5" t="b">
        <v>0</v>
      </c>
      <c r="N211">
        <v>200</v>
      </c>
      <c r="O211">
        <v>58425</v>
      </c>
      <c r="P211" s="1">
        <f>N211/(N211+O211)</f>
        <v>3.4115138592750532E-3</v>
      </c>
    </row>
    <row r="212" spans="1:16" ht="14.25" customHeight="1" x14ac:dyDescent="0.25">
      <c r="A212" s="5">
        <v>286.81</v>
      </c>
      <c r="B212" s="5" t="s">
        <v>699</v>
      </c>
      <c r="C212" s="5" t="s">
        <v>687</v>
      </c>
      <c r="D212" s="4">
        <v>0.15636148214061499</v>
      </c>
      <c r="E212" s="4">
        <v>8.7091508415832894E-2</v>
      </c>
      <c r="F212" s="4">
        <v>1.1692487892618399</v>
      </c>
      <c r="G212" s="4">
        <v>0.98576751546504904</v>
      </c>
      <c r="H212" s="4">
        <v>1.3868815007008199</v>
      </c>
      <c r="I212" s="2">
        <v>7.2594767711869707E-2</v>
      </c>
      <c r="J212" s="3">
        <v>0</v>
      </c>
      <c r="K212" s="2">
        <v>0.75308444801406005</v>
      </c>
      <c r="L212" s="5">
        <v>2</v>
      </c>
      <c r="M212" s="5" t="b">
        <v>0</v>
      </c>
      <c r="N212">
        <v>183</v>
      </c>
      <c r="O212">
        <v>58468</v>
      </c>
      <c r="P212" s="1">
        <f>N212/(N212+O212)</f>
        <v>3.1201514040681316E-3</v>
      </c>
    </row>
    <row r="213" spans="1:16" ht="14.25" customHeight="1" x14ac:dyDescent="0.25">
      <c r="A213" s="5">
        <v>286.89999999999998</v>
      </c>
      <c r="B213" s="5" t="s">
        <v>698</v>
      </c>
      <c r="C213" s="5" t="s">
        <v>687</v>
      </c>
      <c r="D213" s="4">
        <v>-1.85075404551324E-2</v>
      </c>
      <c r="E213" s="4">
        <v>5.9943685041926202E-2</v>
      </c>
      <c r="F213" s="4">
        <v>0.98166267238054705</v>
      </c>
      <c r="G213" s="4">
        <v>0.87284699301373603</v>
      </c>
      <c r="H213" s="4">
        <v>1.1040441338040501</v>
      </c>
      <c r="I213" s="2">
        <v>0.75751262377231299</v>
      </c>
      <c r="J213" s="3">
        <v>30.687989101969801</v>
      </c>
      <c r="K213" s="2">
        <v>0.23627677421103699</v>
      </c>
      <c r="L213" s="5">
        <v>3</v>
      </c>
      <c r="M213" s="5" t="b">
        <v>0</v>
      </c>
      <c r="N213">
        <v>352</v>
      </c>
      <c r="O213">
        <v>55148</v>
      </c>
      <c r="P213" s="1">
        <f>N213/(N213+O213)</f>
        <v>6.3423423423423419E-3</v>
      </c>
    </row>
    <row r="214" spans="1:16" ht="14.25" customHeight="1" x14ac:dyDescent="0.25">
      <c r="A214" s="5">
        <v>287</v>
      </c>
      <c r="B214" s="5" t="s">
        <v>697</v>
      </c>
      <c r="C214" s="5" t="s">
        <v>687</v>
      </c>
      <c r="D214" s="4">
        <v>-9.7358944211667093E-3</v>
      </c>
      <c r="E214" s="4">
        <v>2.7185506829978199E-2</v>
      </c>
      <c r="F214" s="4">
        <v>0.99031134596548198</v>
      </c>
      <c r="G214" s="4">
        <v>0.93892609521807102</v>
      </c>
      <c r="H214" s="4">
        <v>1.04450879248402</v>
      </c>
      <c r="I214" s="2">
        <v>0.72024743693315396</v>
      </c>
      <c r="J214" s="3">
        <v>23.106460552445402</v>
      </c>
      <c r="K214" s="2">
        <v>0.27229887972931199</v>
      </c>
      <c r="L214" s="5">
        <v>4</v>
      </c>
      <c r="M214" s="5" t="b">
        <v>0</v>
      </c>
      <c r="N214">
        <v>1750</v>
      </c>
      <c r="O214">
        <v>55681</v>
      </c>
      <c r="P214" s="1">
        <f>N214/(N214+O214)</f>
        <v>3.0471348226567534E-2</v>
      </c>
    </row>
    <row r="215" spans="1:16" ht="14.25" customHeight="1" x14ac:dyDescent="0.25">
      <c r="A215" s="5">
        <v>287.3</v>
      </c>
      <c r="B215" s="5" t="s">
        <v>696</v>
      </c>
      <c r="C215" s="5" t="s">
        <v>687</v>
      </c>
      <c r="D215" s="4">
        <v>-8.9991969266389098E-4</v>
      </c>
      <c r="E215" s="4">
        <v>2.7592903662867398E-2</v>
      </c>
      <c r="F215" s="4">
        <v>0.99910048511362304</v>
      </c>
      <c r="G215" s="4">
        <v>0.946503115156207</v>
      </c>
      <c r="H215" s="4">
        <v>1.0546207015806099</v>
      </c>
      <c r="I215" s="2">
        <v>0.97398226860793302</v>
      </c>
      <c r="J215" s="3">
        <v>33.673301665029499</v>
      </c>
      <c r="K215" s="2">
        <v>0.21024210295375201</v>
      </c>
      <c r="L215" s="5">
        <v>4</v>
      </c>
      <c r="M215" s="5" t="b">
        <v>0</v>
      </c>
      <c r="N215">
        <v>1699</v>
      </c>
      <c r="O215">
        <v>55818</v>
      </c>
      <c r="P215" s="1">
        <f>N215/(N215+O215)</f>
        <v>2.9539092789957751E-2</v>
      </c>
    </row>
    <row r="216" spans="1:16" ht="14.25" customHeight="1" x14ac:dyDescent="0.25">
      <c r="A216" s="5">
        <v>288</v>
      </c>
      <c r="B216" s="5" t="s">
        <v>695</v>
      </c>
      <c r="C216" s="5" t="s">
        <v>687</v>
      </c>
      <c r="D216" s="4">
        <v>-4.7713234340067801E-2</v>
      </c>
      <c r="E216" s="4">
        <v>2.73878124992229E-2</v>
      </c>
      <c r="F216" s="4">
        <v>0.95340715231096695</v>
      </c>
      <c r="G216" s="4">
        <v>0.90357843488046996</v>
      </c>
      <c r="H216" s="4">
        <v>1.0059837231484501</v>
      </c>
      <c r="I216" s="2">
        <v>8.1485031378063899E-2</v>
      </c>
      <c r="J216" s="3">
        <v>0</v>
      </c>
      <c r="K216" s="2">
        <v>0.82869786871206796</v>
      </c>
      <c r="L216" s="5">
        <v>3</v>
      </c>
      <c r="M216" s="5" t="b">
        <v>0</v>
      </c>
      <c r="N216">
        <v>1745</v>
      </c>
      <c r="O216">
        <v>54198</v>
      </c>
      <c r="P216" s="1">
        <f>N216/(N216+O216)</f>
        <v>3.1192463757753426E-2</v>
      </c>
    </row>
    <row r="217" spans="1:16" ht="14.25" customHeight="1" x14ac:dyDescent="0.25">
      <c r="A217" s="5">
        <v>288.10000000000002</v>
      </c>
      <c r="B217" s="5" t="s">
        <v>694</v>
      </c>
      <c r="C217" s="5" t="s">
        <v>687</v>
      </c>
      <c r="D217" s="4">
        <v>9.0074855368497797E-2</v>
      </c>
      <c r="E217" s="4">
        <v>3.0268712079537002E-2</v>
      </c>
      <c r="F217" s="4">
        <v>1.09425619159</v>
      </c>
      <c r="G217" s="4">
        <v>1.03122691177488</v>
      </c>
      <c r="H217" s="4">
        <v>1.1611378632198199</v>
      </c>
      <c r="I217" s="2">
        <v>2.9218690814315001E-3</v>
      </c>
      <c r="J217" s="3">
        <v>0</v>
      </c>
      <c r="K217" s="2">
        <v>0.91096136243543402</v>
      </c>
      <c r="L217" s="5">
        <v>4</v>
      </c>
      <c r="M217" s="5" t="b">
        <v>0</v>
      </c>
      <c r="N217">
        <v>1433</v>
      </c>
      <c r="O217">
        <v>55952</v>
      </c>
      <c r="P217" s="1">
        <f>N217/(N217+O217)</f>
        <v>2.4971682495425633E-2</v>
      </c>
    </row>
    <row r="218" spans="1:16" ht="14.25" customHeight="1" x14ac:dyDescent="0.25">
      <c r="A218" s="5">
        <v>288.11</v>
      </c>
      <c r="B218" s="5" t="s">
        <v>693</v>
      </c>
      <c r="C218" s="5" t="s">
        <v>687</v>
      </c>
      <c r="D218" s="4">
        <v>9.5294346809971495E-2</v>
      </c>
      <c r="E218" s="4">
        <v>4.0724463760016399E-2</v>
      </c>
      <c r="F218" s="4">
        <v>1.09998258384409</v>
      </c>
      <c r="G218" s="4">
        <v>1.01559623589098</v>
      </c>
      <c r="H218" s="4">
        <v>1.1913806313971</v>
      </c>
      <c r="I218" s="2">
        <v>1.9284878956042601E-2</v>
      </c>
      <c r="J218" s="3">
        <v>0</v>
      </c>
      <c r="K218" s="2">
        <v>0.88563078825865804</v>
      </c>
      <c r="L218" s="5">
        <v>4</v>
      </c>
      <c r="M218" s="5" t="b">
        <v>0</v>
      </c>
      <c r="N218">
        <v>777</v>
      </c>
      <c r="O218">
        <v>57138</v>
      </c>
      <c r="P218" s="1">
        <f>N218/(N218+O218)</f>
        <v>1.3416213416213416E-2</v>
      </c>
    </row>
    <row r="219" spans="1:16" ht="14.25" customHeight="1" x14ac:dyDescent="0.25">
      <c r="A219" s="5">
        <v>288.2</v>
      </c>
      <c r="B219" s="5" t="s">
        <v>692</v>
      </c>
      <c r="C219" s="5" t="s">
        <v>687</v>
      </c>
      <c r="D219" s="4">
        <v>-2.5298241581466301E-2</v>
      </c>
      <c r="E219" s="4">
        <v>3.2450090513008401E-2</v>
      </c>
      <c r="F219" s="4">
        <v>0.97501907742939098</v>
      </c>
      <c r="G219" s="4">
        <v>0.91493774865120603</v>
      </c>
      <c r="H219" s="4">
        <v>1.03904577415537</v>
      </c>
      <c r="I219" s="2">
        <v>0.43562361577553899</v>
      </c>
      <c r="J219" s="3">
        <v>0</v>
      </c>
      <c r="K219" s="2">
        <v>0.92590571840551406</v>
      </c>
      <c r="L219" s="5">
        <v>3</v>
      </c>
      <c r="M219" s="5" t="b">
        <v>0</v>
      </c>
      <c r="N219">
        <v>1209</v>
      </c>
      <c r="O219">
        <v>52758</v>
      </c>
      <c r="P219" s="1">
        <f>N219/(N219+O219)</f>
        <v>2.2402579354049698E-2</v>
      </c>
    </row>
    <row r="220" spans="1:16" ht="14.25" customHeight="1" x14ac:dyDescent="0.25">
      <c r="A220" s="5">
        <v>289</v>
      </c>
      <c r="B220" s="5" t="s">
        <v>691</v>
      </c>
      <c r="C220" s="5" t="s">
        <v>687</v>
      </c>
      <c r="D220" s="4">
        <v>8.3235414773323801E-2</v>
      </c>
      <c r="E220" s="4">
        <v>5.0942641644643898E-2</v>
      </c>
      <c r="F220" s="4">
        <v>1.0867976266523001</v>
      </c>
      <c r="G220" s="4">
        <v>0.98352686272744305</v>
      </c>
      <c r="H220" s="4">
        <v>1.2009118673400101</v>
      </c>
      <c r="I220" s="2">
        <v>0.10227889091949199</v>
      </c>
      <c r="J220" s="3">
        <v>57.037220924287297</v>
      </c>
      <c r="K220" s="2">
        <v>9.7529910923699406E-2</v>
      </c>
      <c r="L220" s="5">
        <v>3</v>
      </c>
      <c r="M220" s="5" t="b">
        <v>0</v>
      </c>
      <c r="N220">
        <v>517</v>
      </c>
      <c r="O220">
        <v>57253</v>
      </c>
      <c r="P220" s="1">
        <f>N220/(N220+O220)</f>
        <v>8.9492816340661242E-3</v>
      </c>
    </row>
    <row r="221" spans="1:16" ht="14.25" customHeight="1" x14ac:dyDescent="0.25">
      <c r="A221" s="5">
        <v>289.3</v>
      </c>
      <c r="B221" s="5" t="s">
        <v>690</v>
      </c>
      <c r="C221" s="5" t="s">
        <v>687</v>
      </c>
      <c r="D221" s="4">
        <v>5.39385072536262E-2</v>
      </c>
      <c r="E221" s="4">
        <v>9.2953021348439302E-2</v>
      </c>
      <c r="F221" s="4">
        <v>1.05541969950368</v>
      </c>
      <c r="G221" s="4">
        <v>0.87963690303578601</v>
      </c>
      <c r="H221" s="4">
        <v>1.2663301622023</v>
      </c>
      <c r="I221" s="2">
        <v>0.56172778517647703</v>
      </c>
      <c r="J221" s="3">
        <v>43.132980142087099</v>
      </c>
      <c r="K221" s="2">
        <v>0.18481315937133699</v>
      </c>
      <c r="L221" s="5">
        <v>2</v>
      </c>
      <c r="M221" s="5" t="b">
        <v>0</v>
      </c>
      <c r="N221">
        <v>147</v>
      </c>
      <c r="O221">
        <v>52352</v>
      </c>
      <c r="P221" s="1">
        <f>N221/(N221+O221)</f>
        <v>2.8000533343492257E-3</v>
      </c>
    </row>
    <row r="222" spans="1:16" ht="14.25" customHeight="1" x14ac:dyDescent="0.25">
      <c r="A222" s="5">
        <v>289.39999999999998</v>
      </c>
      <c r="B222" s="5" t="s">
        <v>689</v>
      </c>
      <c r="C222" s="5" t="s">
        <v>687</v>
      </c>
      <c r="D222" s="4">
        <v>7.3876474916379303E-2</v>
      </c>
      <c r="E222" s="4">
        <v>2.89268445528468E-2</v>
      </c>
      <c r="F222" s="4">
        <v>1.07667380106039</v>
      </c>
      <c r="G222" s="4">
        <v>1.0173293419887799</v>
      </c>
      <c r="H222" s="4">
        <v>1.13948003467948</v>
      </c>
      <c r="I222" s="2">
        <v>1.06521660235059E-2</v>
      </c>
      <c r="J222" s="3">
        <v>2.07731924813941</v>
      </c>
      <c r="K222" s="2">
        <v>0.38191659535417799</v>
      </c>
      <c r="L222" s="5">
        <v>4</v>
      </c>
      <c r="M222" s="5" t="b">
        <v>0</v>
      </c>
      <c r="N222">
        <v>1555</v>
      </c>
      <c r="O222">
        <v>54829</v>
      </c>
      <c r="P222" s="1">
        <f>N222/(N222+O222)</f>
        <v>2.7578745743473326E-2</v>
      </c>
    </row>
    <row r="223" spans="1:16" ht="14.25" customHeight="1" x14ac:dyDescent="0.25">
      <c r="A223" s="5">
        <v>289.8</v>
      </c>
      <c r="B223" s="5" t="s">
        <v>688</v>
      </c>
      <c r="C223" s="5" t="s">
        <v>687</v>
      </c>
      <c r="D223" s="4">
        <v>-2.8705714031377401E-2</v>
      </c>
      <c r="E223" s="4">
        <v>8.4768804716133003E-2</v>
      </c>
      <c r="F223" s="4">
        <v>0.97170238077030102</v>
      </c>
      <c r="G223" s="4">
        <v>0.82295848894136903</v>
      </c>
      <c r="H223" s="4">
        <v>1.1473306727891801</v>
      </c>
      <c r="I223" s="2">
        <v>0.73488444735881897</v>
      </c>
      <c r="J223" s="3">
        <v>77.102133154253806</v>
      </c>
      <c r="K223" s="2">
        <v>3.6636737002488103E-2</v>
      </c>
      <c r="L223" s="5">
        <v>2</v>
      </c>
      <c r="M223" s="5" t="b">
        <v>0</v>
      </c>
      <c r="N223">
        <v>189</v>
      </c>
      <c r="O223">
        <v>58186</v>
      </c>
      <c r="P223" s="1">
        <f>N223/(N223+O223)</f>
        <v>3.2376873661670237E-3</v>
      </c>
    </row>
    <row r="224" spans="1:16" ht="14.25" customHeight="1" x14ac:dyDescent="0.25">
      <c r="A224" s="5">
        <v>290</v>
      </c>
      <c r="B224" s="5" t="s">
        <v>686</v>
      </c>
      <c r="C224" s="5" t="s">
        <v>639</v>
      </c>
      <c r="D224" s="4">
        <v>-1.2643795370705599E-2</v>
      </c>
      <c r="E224" s="4">
        <v>2.2954398480638401E-2</v>
      </c>
      <c r="F224" s="4">
        <v>0.98743580158759603</v>
      </c>
      <c r="G224" s="4">
        <v>0.94399577386976097</v>
      </c>
      <c r="H224" s="4">
        <v>1.0328748170767299</v>
      </c>
      <c r="I224" s="2">
        <v>0.581755471669547</v>
      </c>
      <c r="J224" s="3">
        <v>0</v>
      </c>
      <c r="K224" s="2">
        <v>0.50952946445853597</v>
      </c>
      <c r="L224" s="5">
        <v>4</v>
      </c>
      <c r="M224" s="5" t="b">
        <v>0</v>
      </c>
      <c r="N224">
        <v>2677</v>
      </c>
      <c r="O224">
        <v>54119</v>
      </c>
      <c r="P224" s="1">
        <f>N224/(N224+O224)</f>
        <v>4.713360095781393E-2</v>
      </c>
    </row>
    <row r="225" spans="1:16" ht="14.25" customHeight="1" x14ac:dyDescent="0.25">
      <c r="A225" s="5">
        <v>290.10000000000002</v>
      </c>
      <c r="B225" s="5" t="s">
        <v>685</v>
      </c>
      <c r="C225" s="5" t="s">
        <v>639</v>
      </c>
      <c r="D225" s="4">
        <v>-3.1985161627438703E-2</v>
      </c>
      <c r="E225" s="4">
        <v>2.99880070064838E-2</v>
      </c>
      <c r="F225" s="4">
        <v>0.96852095324731302</v>
      </c>
      <c r="G225" s="4">
        <v>0.91323633603605203</v>
      </c>
      <c r="H225" s="4">
        <v>1.0271523370945399</v>
      </c>
      <c r="I225" s="2">
        <v>0.286153203205185</v>
      </c>
      <c r="J225" s="3">
        <v>0</v>
      </c>
      <c r="K225" s="2">
        <v>0.405904651444431</v>
      </c>
      <c r="L225" s="5">
        <v>4</v>
      </c>
      <c r="M225" s="5" t="b">
        <v>0</v>
      </c>
      <c r="N225">
        <v>1540</v>
      </c>
      <c r="O225">
        <v>56461</v>
      </c>
      <c r="P225" s="1">
        <f>N225/(N225+O225)</f>
        <v>2.6551266357476594E-2</v>
      </c>
    </row>
    <row r="226" spans="1:16" ht="14.25" customHeight="1" x14ac:dyDescent="0.25">
      <c r="A226" s="5">
        <v>290.13</v>
      </c>
      <c r="B226" s="5" t="s">
        <v>684</v>
      </c>
      <c r="C226" s="5" t="s">
        <v>639</v>
      </c>
      <c r="D226" s="4">
        <v>-0.140012984795919</v>
      </c>
      <c r="E226" s="4">
        <v>0.14191818835832801</v>
      </c>
      <c r="F226" s="4">
        <v>0.869346947032827</v>
      </c>
      <c r="G226" s="4">
        <v>0.65825194702495704</v>
      </c>
      <c r="H226" s="4">
        <v>1.1481380613168799</v>
      </c>
      <c r="I226" s="2">
        <v>0.32385086475837399</v>
      </c>
      <c r="J226" s="3">
        <v>33.810412210281399</v>
      </c>
      <c r="K226" s="2">
        <v>0.219015278338587</v>
      </c>
      <c r="L226" s="5">
        <v>2</v>
      </c>
      <c r="M226" s="5" t="b">
        <v>0</v>
      </c>
      <c r="N226">
        <v>84</v>
      </c>
      <c r="O226">
        <v>56409</v>
      </c>
      <c r="P226" s="1">
        <f>N226/(N226+O226)</f>
        <v>1.4869098826403272E-3</v>
      </c>
    </row>
    <row r="227" spans="1:16" ht="14.25" customHeight="1" x14ac:dyDescent="0.25">
      <c r="A227" s="5">
        <v>290.2</v>
      </c>
      <c r="B227" s="5" t="s">
        <v>683</v>
      </c>
      <c r="C227" s="5" t="s">
        <v>639</v>
      </c>
      <c r="D227" s="4">
        <v>-5.2116276630792199E-2</v>
      </c>
      <c r="E227" s="4">
        <v>5.1187681936009199E-2</v>
      </c>
      <c r="F227" s="4">
        <v>0.949218488498075</v>
      </c>
      <c r="G227" s="4">
        <v>0.85860844309681805</v>
      </c>
      <c r="H227" s="4">
        <v>1.04939072769515</v>
      </c>
      <c r="I227" s="2">
        <v>0.30861096293687401</v>
      </c>
      <c r="J227" s="3">
        <v>0</v>
      </c>
      <c r="K227" s="2">
        <v>0.464102627233695</v>
      </c>
      <c r="L227" s="5">
        <v>2</v>
      </c>
      <c r="M227" s="5" t="b">
        <v>0</v>
      </c>
      <c r="N227">
        <v>487</v>
      </c>
      <c r="O227">
        <v>54791</v>
      </c>
      <c r="P227" s="1">
        <f>N227/(N227+O227)</f>
        <v>8.810014834111219E-3</v>
      </c>
    </row>
    <row r="228" spans="1:16" ht="14.25" customHeight="1" x14ac:dyDescent="0.25">
      <c r="A228" s="5">
        <v>290.3</v>
      </c>
      <c r="B228" s="5" t="s">
        <v>682</v>
      </c>
      <c r="C228" s="5" t="s">
        <v>639</v>
      </c>
      <c r="D228" s="4">
        <v>1.1055260335877301E-2</v>
      </c>
      <c r="E228" s="4">
        <v>2.9891442148618799E-2</v>
      </c>
      <c r="F228" s="4">
        <v>1.0111165955435999</v>
      </c>
      <c r="G228" s="4">
        <v>0.95358101682575902</v>
      </c>
      <c r="H228" s="4">
        <v>1.0721236599139401</v>
      </c>
      <c r="I228" s="2">
        <v>0.71149649013202998</v>
      </c>
      <c r="J228" s="3">
        <v>1.57487931184994</v>
      </c>
      <c r="K228" s="2">
        <v>0.31346951580617</v>
      </c>
      <c r="L228" s="5">
        <v>2</v>
      </c>
      <c r="M228" s="5" t="b">
        <v>0</v>
      </c>
      <c r="N228">
        <v>1479</v>
      </c>
      <c r="O228">
        <v>51409</v>
      </c>
      <c r="P228" s="1">
        <f>N228/(N228+O228)</f>
        <v>2.7964755710180002E-2</v>
      </c>
    </row>
    <row r="229" spans="1:16" ht="14.25" customHeight="1" x14ac:dyDescent="0.25">
      <c r="A229" s="5">
        <v>291</v>
      </c>
      <c r="B229" s="5" t="s">
        <v>681</v>
      </c>
      <c r="C229" s="5" t="s">
        <v>639</v>
      </c>
      <c r="D229" s="4">
        <v>-5.7005797712409798E-3</v>
      </c>
      <c r="E229" s="4">
        <v>3.9374865435091798E-2</v>
      </c>
      <c r="F229" s="4">
        <v>0.99431563770265496</v>
      </c>
      <c r="G229" s="4">
        <v>0.92046721273189602</v>
      </c>
      <c r="H229" s="4">
        <v>1.07408886889707</v>
      </c>
      <c r="I229" s="2">
        <v>0.88488684439964105</v>
      </c>
      <c r="J229" s="3">
        <v>0</v>
      </c>
      <c r="K229" s="2">
        <v>0.77034617572818398</v>
      </c>
      <c r="L229" s="5">
        <v>3</v>
      </c>
      <c r="M229" s="5" t="b">
        <v>0</v>
      </c>
      <c r="N229">
        <v>840</v>
      </c>
      <c r="O229">
        <v>56189</v>
      </c>
      <c r="P229" s="1">
        <f>N229/(N229+O229)</f>
        <v>1.4729348226340984E-2</v>
      </c>
    </row>
    <row r="230" spans="1:16" ht="14.25" customHeight="1" x14ac:dyDescent="0.25">
      <c r="A230" s="5">
        <v>291.39999999999998</v>
      </c>
      <c r="B230" s="5" t="s">
        <v>680</v>
      </c>
      <c r="C230" s="5" t="s">
        <v>639</v>
      </c>
      <c r="D230" s="4">
        <v>-4.5759726795652401E-4</v>
      </c>
      <c r="E230" s="4">
        <v>6.3081750425259098E-2</v>
      </c>
      <c r="F230" s="4">
        <v>0.99954250741370498</v>
      </c>
      <c r="G230" s="4">
        <v>0.88329543250976805</v>
      </c>
      <c r="H230" s="4">
        <v>1.1310884075196801</v>
      </c>
      <c r="I230" s="2">
        <v>0.994212167692617</v>
      </c>
      <c r="J230" s="3">
        <v>12.7869500176028</v>
      </c>
      <c r="K230" s="2">
        <v>0.28425836882163502</v>
      </c>
      <c r="L230" s="5">
        <v>2</v>
      </c>
      <c r="M230" s="5" t="b">
        <v>0</v>
      </c>
      <c r="N230">
        <v>349</v>
      </c>
      <c r="O230">
        <v>57870</v>
      </c>
      <c r="P230" s="1">
        <f>N230/(N230+O230)</f>
        <v>5.9946065717377487E-3</v>
      </c>
    </row>
    <row r="231" spans="1:16" ht="14.25" customHeight="1" x14ac:dyDescent="0.25">
      <c r="A231" s="5">
        <v>291.8</v>
      </c>
      <c r="B231" s="5" t="s">
        <v>679</v>
      </c>
      <c r="C231" s="5" t="s">
        <v>639</v>
      </c>
      <c r="D231" s="4">
        <v>5.1416962604468701E-3</v>
      </c>
      <c r="E231" s="4">
        <v>5.7533196635003399E-2</v>
      </c>
      <c r="F231" s="4">
        <v>1.0051549374650199</v>
      </c>
      <c r="G231" s="4">
        <v>0.89796759501573697</v>
      </c>
      <c r="H231" s="4">
        <v>1.1251368689898</v>
      </c>
      <c r="I231" s="2">
        <v>0.928788493383223</v>
      </c>
      <c r="J231" s="3">
        <v>57.044795092327099</v>
      </c>
      <c r="K231" s="2">
        <v>0.12706450158563901</v>
      </c>
      <c r="L231" s="5">
        <v>2</v>
      </c>
      <c r="M231" s="5" t="b">
        <v>0</v>
      </c>
      <c r="N231">
        <v>382</v>
      </c>
      <c r="O231">
        <v>57089</v>
      </c>
      <c r="P231" s="1">
        <f>N231/(N231+O231)</f>
        <v>6.6468305754206472E-3</v>
      </c>
    </row>
    <row r="232" spans="1:16" ht="14.25" customHeight="1" x14ac:dyDescent="0.25">
      <c r="A232" s="5">
        <v>292</v>
      </c>
      <c r="B232" s="5" t="s">
        <v>678</v>
      </c>
      <c r="C232" s="5" t="s">
        <v>639</v>
      </c>
      <c r="D232" s="4">
        <v>-3.8194445995528999E-3</v>
      </c>
      <c r="E232" s="4">
        <v>1.60746645356429E-2</v>
      </c>
      <c r="F232" s="4">
        <v>0.99618784020138895</v>
      </c>
      <c r="G232" s="4">
        <v>0.96529144455948701</v>
      </c>
      <c r="H232" s="4">
        <v>1.02807314677692</v>
      </c>
      <c r="I232" s="2">
        <v>0.81218631727189405</v>
      </c>
      <c r="J232" s="3">
        <v>50.050618431642299</v>
      </c>
      <c r="K232" s="2">
        <v>0.111314776448387</v>
      </c>
      <c r="L232" s="5">
        <v>4</v>
      </c>
      <c r="M232" s="5" t="b">
        <v>0</v>
      </c>
      <c r="N232">
        <v>5581</v>
      </c>
      <c r="O232">
        <v>49662</v>
      </c>
      <c r="P232" s="1">
        <f>N232/(N232+O232)</f>
        <v>0.10102637438227467</v>
      </c>
    </row>
    <row r="233" spans="1:16" ht="14.25" customHeight="1" x14ac:dyDescent="0.25">
      <c r="A233" s="5">
        <v>292.10000000000002</v>
      </c>
      <c r="B233" s="5" t="s">
        <v>677</v>
      </c>
      <c r="C233" s="5" t="s">
        <v>639</v>
      </c>
      <c r="D233" s="4">
        <v>-4.2340488515238903E-2</v>
      </c>
      <c r="E233" s="4">
        <v>3.0576087613856499E-2</v>
      </c>
      <c r="F233" s="4">
        <v>0.95854335200033403</v>
      </c>
      <c r="G233" s="4">
        <v>0.90278710360514303</v>
      </c>
      <c r="H233" s="4">
        <v>1.0177431135147199</v>
      </c>
      <c r="I233" s="2">
        <v>0.16612641159854599</v>
      </c>
      <c r="J233" s="3">
        <v>45.524211729318203</v>
      </c>
      <c r="K233" s="2">
        <v>0.13821853099455</v>
      </c>
      <c r="L233" s="5">
        <v>4</v>
      </c>
      <c r="M233" s="5" t="b">
        <v>0</v>
      </c>
      <c r="N233">
        <v>1403</v>
      </c>
      <c r="O233">
        <v>56162</v>
      </c>
      <c r="P233" s="1">
        <f>N233/(N233+O233)</f>
        <v>2.437244853643707E-2</v>
      </c>
    </row>
    <row r="234" spans="1:16" ht="14.25" customHeight="1" x14ac:dyDescent="0.25">
      <c r="A234" s="5">
        <v>292.3</v>
      </c>
      <c r="B234" s="5" t="s">
        <v>676</v>
      </c>
      <c r="C234" s="5" t="s">
        <v>639</v>
      </c>
      <c r="D234" s="4">
        <v>-1.35959359313733E-2</v>
      </c>
      <c r="E234" s="4">
        <v>3.4743264112914701E-2</v>
      </c>
      <c r="F234" s="4">
        <v>0.98649607135847694</v>
      </c>
      <c r="G234" s="4">
        <v>0.92155623125322095</v>
      </c>
      <c r="H234" s="4">
        <v>1.05601206502862</v>
      </c>
      <c r="I234" s="2">
        <v>0.695556424153154</v>
      </c>
      <c r="J234" s="3">
        <v>66.515958137384004</v>
      </c>
      <c r="K234" s="2">
        <v>5.0463888302704797E-2</v>
      </c>
      <c r="L234" s="5">
        <v>3</v>
      </c>
      <c r="M234" s="5" t="b">
        <v>0</v>
      </c>
      <c r="N234">
        <v>1079</v>
      </c>
      <c r="O234">
        <v>56431</v>
      </c>
      <c r="P234" s="1">
        <f>N234/(N234+O234)</f>
        <v>1.8761954442705616E-2</v>
      </c>
    </row>
    <row r="235" spans="1:16" ht="14.25" customHeight="1" x14ac:dyDescent="0.25">
      <c r="A235" s="5">
        <v>292.39999999999998</v>
      </c>
      <c r="B235" s="5" t="s">
        <v>675</v>
      </c>
      <c r="C235" s="5" t="s">
        <v>639</v>
      </c>
      <c r="D235" s="4">
        <v>9.0489704396023492E-3</v>
      </c>
      <c r="E235" s="4">
        <v>2.9675922599114401E-2</v>
      </c>
      <c r="F235" s="4">
        <v>1.0090900361466</v>
      </c>
      <c r="G235" s="4">
        <v>0.95207185503356195</v>
      </c>
      <c r="H235" s="4">
        <v>1.0695229521457299</v>
      </c>
      <c r="I235" s="2">
        <v>0.76042225471875302</v>
      </c>
      <c r="J235" s="3">
        <v>61.618459469136099</v>
      </c>
      <c r="K235" s="2">
        <v>4.9965737213294302E-2</v>
      </c>
      <c r="L235" s="5">
        <v>4</v>
      </c>
      <c r="M235" s="5" t="b">
        <v>0</v>
      </c>
      <c r="N235">
        <v>1488</v>
      </c>
      <c r="O235">
        <v>55447</v>
      </c>
      <c r="P235" s="1">
        <f>N235/(N235+O235)</f>
        <v>2.6135066303679635E-2</v>
      </c>
    </row>
    <row r="236" spans="1:16" ht="14.25" customHeight="1" x14ac:dyDescent="0.25">
      <c r="A236" s="5">
        <v>293</v>
      </c>
      <c r="B236" s="5" t="s">
        <v>674</v>
      </c>
      <c r="C236" s="5" t="s">
        <v>639</v>
      </c>
      <c r="D236" s="4">
        <v>-0.17184096255103501</v>
      </c>
      <c r="E236" s="4">
        <v>0.131007297791847</v>
      </c>
      <c r="F236" s="4">
        <v>0.84211309003689905</v>
      </c>
      <c r="G236" s="4">
        <v>0.65141357414818901</v>
      </c>
      <c r="H236" s="4">
        <v>1.0886393599316799</v>
      </c>
      <c r="I236" s="2">
        <v>0.189624751920068</v>
      </c>
      <c r="J236" s="3">
        <v>0</v>
      </c>
      <c r="K236" s="2">
        <v>0.952078186085344</v>
      </c>
      <c r="L236" s="5">
        <v>2</v>
      </c>
      <c r="M236" s="5" t="b">
        <v>0</v>
      </c>
      <c r="N236">
        <v>98</v>
      </c>
      <c r="O236">
        <v>56094</v>
      </c>
      <c r="P236" s="1">
        <f>N236/(N236+O236)</f>
        <v>1.7440205011389522E-3</v>
      </c>
    </row>
    <row r="237" spans="1:16" ht="14.25" customHeight="1" x14ac:dyDescent="0.25">
      <c r="A237" s="5">
        <v>293.10000000000002</v>
      </c>
      <c r="B237" s="5" t="s">
        <v>673</v>
      </c>
      <c r="C237" s="5" t="s">
        <v>639</v>
      </c>
      <c r="D237" s="4">
        <v>5.4584163037578799E-2</v>
      </c>
      <c r="E237" s="4">
        <v>3.3352223749242599E-2</v>
      </c>
      <c r="F237" s="4">
        <v>1.05610135737165</v>
      </c>
      <c r="G237" s="4">
        <v>0.98927295522036096</v>
      </c>
      <c r="H237" s="4">
        <v>1.1274442216949201</v>
      </c>
      <c r="I237" s="2">
        <v>0.101714616961293</v>
      </c>
      <c r="J237" s="3">
        <v>42.957835737824603</v>
      </c>
      <c r="K237" s="2">
        <v>0.17323795572328601</v>
      </c>
      <c r="L237" s="5">
        <v>3</v>
      </c>
      <c r="M237" s="5" t="b">
        <v>0</v>
      </c>
      <c r="N237">
        <v>1169</v>
      </c>
      <c r="O237">
        <v>55648</v>
      </c>
      <c r="P237" s="1">
        <f>N237/(N237+O237)</f>
        <v>2.0574827956421494E-2</v>
      </c>
    </row>
    <row r="238" spans="1:16" ht="14.25" customHeight="1" x14ac:dyDescent="0.25">
      <c r="A238" s="5">
        <v>295</v>
      </c>
      <c r="B238" s="5" t="s">
        <v>672</v>
      </c>
      <c r="C238" s="5" t="s">
        <v>639</v>
      </c>
      <c r="D238" s="4">
        <v>3.0621641338342402E-3</v>
      </c>
      <c r="E238" s="4">
        <v>1.7802942065413201E-2</v>
      </c>
      <c r="F238" s="4">
        <v>1.00306685734767</v>
      </c>
      <c r="G238" s="4">
        <v>0.96867031117219304</v>
      </c>
      <c r="H238" s="4">
        <v>1.03868479162098</v>
      </c>
      <c r="I238" s="2">
        <v>0.86343496339437797</v>
      </c>
      <c r="J238" s="3">
        <v>0</v>
      </c>
      <c r="K238" s="2">
        <v>0.52080289096676702</v>
      </c>
      <c r="L238" s="5">
        <v>4</v>
      </c>
      <c r="M238" s="5" t="b">
        <v>0</v>
      </c>
      <c r="N238">
        <v>4438</v>
      </c>
      <c r="O238">
        <v>52266</v>
      </c>
      <c r="P238" s="1">
        <f>N238/(N238+O238)</f>
        <v>7.8266083521444693E-2</v>
      </c>
    </row>
    <row r="239" spans="1:16" ht="14.25" customHeight="1" x14ac:dyDescent="0.25">
      <c r="A239" s="5">
        <v>295.10000000000002</v>
      </c>
      <c r="B239" s="5" t="s">
        <v>671</v>
      </c>
      <c r="C239" s="5" t="s">
        <v>639</v>
      </c>
      <c r="D239" s="4">
        <v>1.1821494779540399E-2</v>
      </c>
      <c r="E239" s="4">
        <v>2.1840118845038298E-2</v>
      </c>
      <c r="F239" s="4">
        <v>1.01189164480247</v>
      </c>
      <c r="G239" s="4">
        <v>0.969490743960706</v>
      </c>
      <c r="H239" s="4">
        <v>1.0561469588022601</v>
      </c>
      <c r="I239" s="2">
        <v>0.58831854001453199</v>
      </c>
      <c r="J239" s="3">
        <v>0</v>
      </c>
      <c r="K239" s="2">
        <v>0.44951531491068503</v>
      </c>
      <c r="L239" s="5">
        <v>4</v>
      </c>
      <c r="M239" s="5" t="b">
        <v>0</v>
      </c>
      <c r="N239">
        <v>2853</v>
      </c>
      <c r="O239">
        <v>54565</v>
      </c>
      <c r="P239" s="1">
        <f>N239/(N239+O239)</f>
        <v>4.968825107109269E-2</v>
      </c>
    </row>
    <row r="240" spans="1:16" ht="14.25" customHeight="1" x14ac:dyDescent="0.25">
      <c r="A240" s="5">
        <v>295.2</v>
      </c>
      <c r="B240" s="5" t="s">
        <v>670</v>
      </c>
      <c r="C240" s="5" t="s">
        <v>639</v>
      </c>
      <c r="D240" s="4">
        <v>4.9237812067463901E-2</v>
      </c>
      <c r="E240" s="4">
        <v>5.3180448456528202E-2</v>
      </c>
      <c r="F240" s="4">
        <v>1.05047013551267</v>
      </c>
      <c r="G240" s="4">
        <v>0.94649087270195797</v>
      </c>
      <c r="H240" s="4">
        <v>1.16587231576134</v>
      </c>
      <c r="I240" s="2">
        <v>0.35451715721837102</v>
      </c>
      <c r="J240" s="3">
        <v>0</v>
      </c>
      <c r="K240" s="2">
        <v>0.59973751685936105</v>
      </c>
      <c r="L240" s="5">
        <v>2</v>
      </c>
      <c r="M240" s="5" t="b">
        <v>0</v>
      </c>
      <c r="N240">
        <v>476</v>
      </c>
      <c r="O240">
        <v>56973</v>
      </c>
      <c r="P240" s="1">
        <f>N240/(N240+O240)</f>
        <v>8.2856098452540519E-3</v>
      </c>
    </row>
    <row r="241" spans="1:16" ht="14.25" customHeight="1" x14ac:dyDescent="0.25">
      <c r="A241" s="5">
        <v>295.3</v>
      </c>
      <c r="B241" s="5" t="s">
        <v>669</v>
      </c>
      <c r="C241" s="5" t="s">
        <v>639</v>
      </c>
      <c r="D241" s="4">
        <v>-1.7321290024452599E-2</v>
      </c>
      <c r="E241" s="4">
        <v>2.2633389948461001E-2</v>
      </c>
      <c r="F241" s="4">
        <v>0.98282786111462295</v>
      </c>
      <c r="G241" s="4">
        <v>0.94018189306998601</v>
      </c>
      <c r="H241" s="4">
        <v>1.02740821930639</v>
      </c>
      <c r="I241" s="2">
        <v>0.44409406306717603</v>
      </c>
      <c r="J241" s="3">
        <v>32.894759429504496</v>
      </c>
      <c r="K241" s="2">
        <v>0.225328356131199</v>
      </c>
      <c r="L241" s="5">
        <v>3</v>
      </c>
      <c r="M241" s="5" t="b">
        <v>0</v>
      </c>
      <c r="N241">
        <v>2665</v>
      </c>
      <c r="O241">
        <v>53947</v>
      </c>
      <c r="P241" s="1">
        <f>N241/(N241+O241)</f>
        <v>4.707482512541511E-2</v>
      </c>
    </row>
    <row r="242" spans="1:16" ht="14.25" customHeight="1" x14ac:dyDescent="0.25">
      <c r="A242" s="5">
        <v>296</v>
      </c>
      <c r="B242" s="5" t="s">
        <v>668</v>
      </c>
      <c r="C242" s="5" t="s">
        <v>639</v>
      </c>
      <c r="D242" s="4">
        <v>-3.6787663591590501E-3</v>
      </c>
      <c r="E242" s="4">
        <v>1.0448803429675701E-2</v>
      </c>
      <c r="F242" s="4">
        <v>0.99632799201177402</v>
      </c>
      <c r="G242" s="4">
        <v>0.97613142510668705</v>
      </c>
      <c r="H242" s="4">
        <v>1.0169424343220199</v>
      </c>
      <c r="I242" s="2">
        <v>0.724781737351616</v>
      </c>
      <c r="J242" s="3">
        <v>0</v>
      </c>
      <c r="K242" s="2">
        <v>0.42211073831943602</v>
      </c>
      <c r="L242" s="5">
        <v>4</v>
      </c>
      <c r="M242" s="5" t="b">
        <v>0</v>
      </c>
      <c r="N242">
        <v>24189</v>
      </c>
      <c r="O242">
        <v>30582</v>
      </c>
      <c r="P242" s="1">
        <f>N242/(N242+O242)</f>
        <v>0.44163882346497235</v>
      </c>
    </row>
    <row r="243" spans="1:16" ht="14.25" customHeight="1" x14ac:dyDescent="0.25">
      <c r="A243" s="5">
        <v>296.10000000000002</v>
      </c>
      <c r="B243" s="5" t="s">
        <v>667</v>
      </c>
      <c r="C243" s="5" t="s">
        <v>639</v>
      </c>
      <c r="D243" s="4">
        <v>-3.1438498996533698E-2</v>
      </c>
      <c r="E243" s="4">
        <v>2.2235842231361401E-2</v>
      </c>
      <c r="F243" s="4">
        <v>0.96905055220249203</v>
      </c>
      <c r="G243" s="4">
        <v>0.92772497901779805</v>
      </c>
      <c r="H243" s="4">
        <v>1.0122169758953301</v>
      </c>
      <c r="I243" s="2">
        <v>0.157401281067969</v>
      </c>
      <c r="J243" s="3">
        <v>0</v>
      </c>
      <c r="K243" s="2">
        <v>0.52625940582506803</v>
      </c>
      <c r="L243" s="5">
        <v>3</v>
      </c>
      <c r="M243" s="5" t="b">
        <v>0</v>
      </c>
      <c r="N243">
        <v>2753</v>
      </c>
      <c r="O243">
        <v>54169</v>
      </c>
      <c r="P243" s="1">
        <f>N243/(N243+O243)</f>
        <v>4.8364428516215169E-2</v>
      </c>
    </row>
    <row r="244" spans="1:16" ht="14.25" customHeight="1" x14ac:dyDescent="0.25">
      <c r="A244" s="5">
        <v>296.2</v>
      </c>
      <c r="B244" s="5" t="s">
        <v>666</v>
      </c>
      <c r="C244" s="5" t="s">
        <v>639</v>
      </c>
      <c r="D244" s="4">
        <v>-4.0574705111778402E-3</v>
      </c>
      <c r="E244" s="4">
        <v>1.0544439245712099E-2</v>
      </c>
      <c r="F244" s="4">
        <v>0.99595074990051202</v>
      </c>
      <c r="G244" s="4">
        <v>0.97557894772589404</v>
      </c>
      <c r="H244" s="4">
        <v>1.0167479510905699</v>
      </c>
      <c r="I244" s="2">
        <v>0.70038768685623998</v>
      </c>
      <c r="J244" s="3">
        <v>4.1690757992256398</v>
      </c>
      <c r="K244" s="2">
        <v>0.37193700442969302</v>
      </c>
      <c r="L244" s="5">
        <v>4</v>
      </c>
      <c r="M244" s="5" t="b">
        <v>0</v>
      </c>
      <c r="N244">
        <v>22891</v>
      </c>
      <c r="O244">
        <v>31685</v>
      </c>
      <c r="P244" s="1">
        <f>N244/(N244+O244)</f>
        <v>0.41943345060099679</v>
      </c>
    </row>
    <row r="245" spans="1:16" ht="14.25" customHeight="1" x14ac:dyDescent="0.25">
      <c r="A245" s="5">
        <v>296.22000000000003</v>
      </c>
      <c r="B245" s="5" t="s">
        <v>665</v>
      </c>
      <c r="C245" s="5" t="s">
        <v>639</v>
      </c>
      <c r="D245" s="4">
        <v>-9.1482539472934402E-3</v>
      </c>
      <c r="E245" s="4">
        <v>1.09176344897571E-2</v>
      </c>
      <c r="F245" s="4">
        <v>0.990893464015419</v>
      </c>
      <c r="G245" s="4">
        <v>0.96991540333606696</v>
      </c>
      <c r="H245" s="4">
        <v>1.0123252539873999</v>
      </c>
      <c r="I245" s="2">
        <v>0.40206793622836701</v>
      </c>
      <c r="J245" s="3">
        <v>17.373499005144001</v>
      </c>
      <c r="K245" s="2">
        <v>0.30419025952193002</v>
      </c>
      <c r="L245" s="5">
        <v>4</v>
      </c>
      <c r="M245" s="5" t="b">
        <v>0</v>
      </c>
      <c r="N245">
        <v>18055</v>
      </c>
      <c r="O245">
        <v>36631</v>
      </c>
      <c r="P245" s="1">
        <f>N245/(N245+O245)</f>
        <v>0.33015762718063124</v>
      </c>
    </row>
    <row r="246" spans="1:16" ht="14.25" customHeight="1" x14ac:dyDescent="0.25">
      <c r="A246" s="5">
        <v>297</v>
      </c>
      <c r="B246" s="5" t="s">
        <v>664</v>
      </c>
      <c r="C246" s="5" t="s">
        <v>639</v>
      </c>
      <c r="D246" s="4">
        <v>-4.4253955310099201E-2</v>
      </c>
      <c r="E246" s="4">
        <v>2.00829475337744E-2</v>
      </c>
      <c r="F246" s="4">
        <v>0.95671096478997297</v>
      </c>
      <c r="G246" s="4">
        <v>0.91978456100751504</v>
      </c>
      <c r="H246" s="4">
        <v>0.99511984539810305</v>
      </c>
      <c r="I246" s="2">
        <v>2.7555389058317399E-2</v>
      </c>
      <c r="J246" s="3">
        <v>0</v>
      </c>
      <c r="K246" s="2">
        <v>0.53470743020216704</v>
      </c>
      <c r="L246" s="5">
        <v>2</v>
      </c>
      <c r="M246" s="5" t="b">
        <v>0</v>
      </c>
      <c r="N246">
        <v>3487</v>
      </c>
      <c r="O246">
        <v>52357</v>
      </c>
      <c r="P246" s="1">
        <f>N246/(N246+O246)</f>
        <v>6.244180216316883E-2</v>
      </c>
    </row>
    <row r="247" spans="1:16" ht="14.25" customHeight="1" x14ac:dyDescent="0.25">
      <c r="A247" s="5">
        <v>297.10000000000002</v>
      </c>
      <c r="B247" s="5" t="s">
        <v>663</v>
      </c>
      <c r="C247" s="5" t="s">
        <v>639</v>
      </c>
      <c r="D247" s="4">
        <v>-3.7244207879945701E-2</v>
      </c>
      <c r="E247" s="4">
        <v>2.1460933324021301E-2</v>
      </c>
      <c r="F247" s="4">
        <v>0.96344082677635901</v>
      </c>
      <c r="G247" s="4">
        <v>0.92375641311052503</v>
      </c>
      <c r="H247" s="4">
        <v>1.0048300759005999</v>
      </c>
      <c r="I247" s="2">
        <v>8.2662522967302907E-2</v>
      </c>
      <c r="J247" s="3">
        <v>0</v>
      </c>
      <c r="K247" s="2">
        <v>0.82343789009864199</v>
      </c>
      <c r="L247" s="5">
        <v>2</v>
      </c>
      <c r="M247" s="5" t="b">
        <v>0</v>
      </c>
      <c r="N247">
        <v>3018</v>
      </c>
      <c r="O247">
        <v>50884</v>
      </c>
      <c r="P247" s="1">
        <f>N247/(N247+O247)</f>
        <v>5.5990501280100927E-2</v>
      </c>
    </row>
    <row r="248" spans="1:16" ht="14.25" customHeight="1" x14ac:dyDescent="0.25">
      <c r="A248" s="5">
        <v>300</v>
      </c>
      <c r="B248" s="5" t="s">
        <v>662</v>
      </c>
      <c r="C248" s="5" t="s">
        <v>639</v>
      </c>
      <c r="D248" s="4">
        <v>-1.93064215501292E-3</v>
      </c>
      <c r="E248" s="4">
        <v>1.06606106437637E-2</v>
      </c>
      <c r="F248" s="4">
        <v>0.99807122033575901</v>
      </c>
      <c r="G248" s="4">
        <v>0.97743346584588497</v>
      </c>
      <c r="H248" s="4">
        <v>1.0191447251096799</v>
      </c>
      <c r="I248" s="2">
        <v>0.85628867468512004</v>
      </c>
      <c r="J248" s="3">
        <v>0</v>
      </c>
      <c r="K248" s="2">
        <v>0.74090771100160102</v>
      </c>
      <c r="L248" s="5">
        <v>4</v>
      </c>
      <c r="M248" s="5" t="b">
        <v>0</v>
      </c>
      <c r="N248">
        <v>22322</v>
      </c>
      <c r="O248">
        <v>31813</v>
      </c>
      <c r="P248" s="1">
        <f>N248/(N248+O248)</f>
        <v>0.41233952156645426</v>
      </c>
    </row>
    <row r="249" spans="1:16" ht="14.25" customHeight="1" x14ac:dyDescent="0.25">
      <c r="A249" s="5">
        <v>300.10000000000002</v>
      </c>
      <c r="B249" s="5" t="s">
        <v>661</v>
      </c>
      <c r="C249" s="5" t="s">
        <v>639</v>
      </c>
      <c r="D249" s="4">
        <v>-5.2860039455963504E-3</v>
      </c>
      <c r="E249" s="4">
        <v>1.22864606425054E-2</v>
      </c>
      <c r="F249" s="4">
        <v>0.99472794238897899</v>
      </c>
      <c r="G249" s="4">
        <v>0.97105999643663399</v>
      </c>
      <c r="H249" s="4">
        <v>1.01897275451608</v>
      </c>
      <c r="I249" s="2">
        <v>0.66702834219375595</v>
      </c>
      <c r="J249" s="3">
        <v>0</v>
      </c>
      <c r="K249" s="2">
        <v>0.71727325862157998</v>
      </c>
      <c r="L249" s="5">
        <v>4</v>
      </c>
      <c r="M249" s="5" t="b">
        <v>0</v>
      </c>
      <c r="N249">
        <v>11713</v>
      </c>
      <c r="O249">
        <v>41002</v>
      </c>
      <c r="P249" s="1">
        <f>N249/(N249+O249)</f>
        <v>0.22219482120838471</v>
      </c>
    </row>
    <row r="250" spans="1:16" ht="14.25" customHeight="1" x14ac:dyDescent="0.25">
      <c r="A250" s="5">
        <v>300.11</v>
      </c>
      <c r="B250" s="5" t="s">
        <v>660</v>
      </c>
      <c r="C250" s="5" t="s">
        <v>639</v>
      </c>
      <c r="D250" s="4">
        <v>-3.29513772631954E-2</v>
      </c>
      <c r="E250" s="4">
        <v>2.36224744392147E-2</v>
      </c>
      <c r="F250" s="4">
        <v>0.96758560510549496</v>
      </c>
      <c r="G250" s="4">
        <v>0.92380841086394205</v>
      </c>
      <c r="H250" s="4">
        <v>1.01343730171477</v>
      </c>
      <c r="I250" s="2">
        <v>0.163041047694689</v>
      </c>
      <c r="J250" s="3">
        <v>0</v>
      </c>
      <c r="K250" s="2">
        <v>0.70348994065202097</v>
      </c>
      <c r="L250" s="5">
        <v>3</v>
      </c>
      <c r="M250" s="5" t="b">
        <v>0</v>
      </c>
      <c r="N250">
        <v>2420</v>
      </c>
      <c r="O250">
        <v>53707</v>
      </c>
      <c r="P250" s="1">
        <f>N250/(N250+O250)</f>
        <v>4.3116503643522729E-2</v>
      </c>
    </row>
    <row r="251" spans="1:16" ht="14.25" customHeight="1" x14ac:dyDescent="0.25">
      <c r="A251" s="5">
        <v>300.12</v>
      </c>
      <c r="B251" s="5" t="s">
        <v>659</v>
      </c>
      <c r="C251" s="5" t="s">
        <v>639</v>
      </c>
      <c r="D251" s="4">
        <v>6.6499871317789797E-3</v>
      </c>
      <c r="E251" s="4">
        <v>3.3012392974635998E-2</v>
      </c>
      <c r="F251" s="4">
        <v>1.00667214739078</v>
      </c>
      <c r="G251" s="4">
        <v>0.94359982761054795</v>
      </c>
      <c r="H251" s="4">
        <v>1.07396036188195</v>
      </c>
      <c r="I251" s="2">
        <v>0.84035523485964703</v>
      </c>
      <c r="J251" s="3">
        <v>65.758089504078598</v>
      </c>
      <c r="K251" s="2">
        <v>8.7466298769399098E-2</v>
      </c>
      <c r="L251" s="5">
        <v>2</v>
      </c>
      <c r="M251" s="5" t="b">
        <v>0</v>
      </c>
      <c r="N251">
        <v>1251</v>
      </c>
      <c r="O251">
        <v>55964</v>
      </c>
      <c r="P251" s="1">
        <f>N251/(N251+O251)</f>
        <v>2.1864895569343703E-2</v>
      </c>
    </row>
    <row r="252" spans="1:16" ht="14.25" customHeight="1" x14ac:dyDescent="0.25">
      <c r="A252" s="5">
        <v>300.39999999999998</v>
      </c>
      <c r="B252" s="5" t="s">
        <v>658</v>
      </c>
      <c r="C252" s="5" t="s">
        <v>639</v>
      </c>
      <c r="D252" s="4">
        <v>-1.6185071613751299E-2</v>
      </c>
      <c r="E252" s="4">
        <v>2.1780311317457699E-2</v>
      </c>
      <c r="F252" s="4">
        <v>0.98394520287690601</v>
      </c>
      <c r="G252" s="4">
        <v>0.94282584302272499</v>
      </c>
      <c r="H252" s="4">
        <v>1.02685789685247</v>
      </c>
      <c r="I252" s="2">
        <v>0.45741774105112198</v>
      </c>
      <c r="J252" s="3">
        <v>0</v>
      </c>
      <c r="K252" s="2">
        <v>0.539118084125915</v>
      </c>
      <c r="L252" s="5">
        <v>3</v>
      </c>
      <c r="M252" s="5" t="b">
        <v>0</v>
      </c>
      <c r="N252">
        <v>2869</v>
      </c>
      <c r="O252">
        <v>50491</v>
      </c>
      <c r="P252" s="1">
        <f>N252/(N252+O252)</f>
        <v>5.3766866566716642E-2</v>
      </c>
    </row>
    <row r="253" spans="1:16" ht="14.25" customHeight="1" x14ac:dyDescent="0.25">
      <c r="A253" s="5">
        <v>300.89999999999998</v>
      </c>
      <c r="B253" s="5" t="s">
        <v>657</v>
      </c>
      <c r="C253" s="5" t="s">
        <v>639</v>
      </c>
      <c r="D253" s="4">
        <v>1.0475051487184001E-2</v>
      </c>
      <c r="E253" s="4">
        <v>1.1378174200797101E-2</v>
      </c>
      <c r="F253" s="4">
        <v>1.0105301069072099</v>
      </c>
      <c r="G253" s="4">
        <v>0.98824388932240603</v>
      </c>
      <c r="H253" s="4">
        <v>1.0333189084185199</v>
      </c>
      <c r="I253" s="2">
        <v>0.35724533349355098</v>
      </c>
      <c r="J253" s="3">
        <v>0</v>
      </c>
      <c r="K253" s="2">
        <v>0.46450248025218399</v>
      </c>
      <c r="L253" s="5">
        <v>3</v>
      </c>
      <c r="M253" s="5" t="b">
        <v>0</v>
      </c>
      <c r="N253">
        <v>15003</v>
      </c>
      <c r="O253">
        <v>40438</v>
      </c>
      <c r="P253" s="1">
        <f>N253/(N253+O253)</f>
        <v>0.27061200194801682</v>
      </c>
    </row>
    <row r="254" spans="1:16" ht="14.25" customHeight="1" x14ac:dyDescent="0.25">
      <c r="A254" s="5">
        <v>301</v>
      </c>
      <c r="B254" s="5" t="s">
        <v>656</v>
      </c>
      <c r="C254" s="5" t="s">
        <v>639</v>
      </c>
      <c r="D254" s="4">
        <v>3.2332807410634601E-2</v>
      </c>
      <c r="E254" s="4">
        <v>2.4094159920940401E-2</v>
      </c>
      <c r="F254" s="4">
        <v>1.0328611919700601</v>
      </c>
      <c r="G254" s="4">
        <v>0.98521944258537997</v>
      </c>
      <c r="H254" s="4">
        <v>1.0828067289033001</v>
      </c>
      <c r="I254" s="2">
        <v>0.179616925207295</v>
      </c>
      <c r="J254" s="3">
        <v>0</v>
      </c>
      <c r="K254" s="2">
        <v>0.55789195210300502</v>
      </c>
      <c r="L254" s="5">
        <v>2</v>
      </c>
      <c r="M254" s="5" t="b">
        <v>0</v>
      </c>
      <c r="N254">
        <v>2371</v>
      </c>
      <c r="O254">
        <v>54260</v>
      </c>
      <c r="P254" s="1">
        <f>N254/(N254+O254)</f>
        <v>4.1867528385513234E-2</v>
      </c>
    </row>
    <row r="255" spans="1:16" ht="14.25" customHeight="1" x14ac:dyDescent="0.25">
      <c r="A255" s="5">
        <v>302</v>
      </c>
      <c r="B255" s="5" t="s">
        <v>655</v>
      </c>
      <c r="C255" s="5" t="s">
        <v>639</v>
      </c>
      <c r="D255" s="4">
        <v>-5.1048373964506198E-2</v>
      </c>
      <c r="E255" s="4">
        <v>4.1939142961526697E-2</v>
      </c>
      <c r="F255" s="4">
        <v>0.950232702897575</v>
      </c>
      <c r="G255" s="4">
        <v>0.87524836804169404</v>
      </c>
      <c r="H255" s="4">
        <v>1.0316411005441799</v>
      </c>
      <c r="I255" s="2">
        <v>0.223527684400113</v>
      </c>
      <c r="J255" s="3">
        <v>0</v>
      </c>
      <c r="K255" s="2">
        <v>0.93469615891471103</v>
      </c>
      <c r="L255" s="5">
        <v>2</v>
      </c>
      <c r="M255" s="5" t="b">
        <v>0</v>
      </c>
      <c r="N255">
        <v>758</v>
      </c>
      <c r="O255">
        <v>56147</v>
      </c>
      <c r="P255" s="1">
        <f>N255/(N255+O255)</f>
        <v>1.3320446357965029E-2</v>
      </c>
    </row>
    <row r="256" spans="1:16" ht="14.25" customHeight="1" x14ac:dyDescent="0.25">
      <c r="A256" s="5">
        <v>302.10000000000002</v>
      </c>
      <c r="B256" s="5" t="s">
        <v>654</v>
      </c>
      <c r="C256" s="5" t="s">
        <v>639</v>
      </c>
      <c r="D256" s="4">
        <v>-4.9918871322561703E-2</v>
      </c>
      <c r="E256" s="4">
        <v>7.1338440878808002E-2</v>
      </c>
      <c r="F256" s="4">
        <v>0.95130659961637898</v>
      </c>
      <c r="G256" s="4">
        <v>0.827174463960624</v>
      </c>
      <c r="H256" s="4">
        <v>1.0940669543163699</v>
      </c>
      <c r="I256" s="2">
        <v>0.48408521969863499</v>
      </c>
      <c r="J256" s="3">
        <v>18.772450590878901</v>
      </c>
      <c r="K256" s="2">
        <v>0.26719139372281397</v>
      </c>
      <c r="L256" s="5">
        <v>2</v>
      </c>
      <c r="M256" s="5" t="b">
        <v>0</v>
      </c>
      <c r="N256">
        <v>262</v>
      </c>
      <c r="O256">
        <v>57234</v>
      </c>
      <c r="P256" s="1">
        <f>N256/(N256+O256)</f>
        <v>4.5568387366077641E-3</v>
      </c>
    </row>
    <row r="257" spans="1:16" ht="14.25" customHeight="1" x14ac:dyDescent="0.25">
      <c r="A257" s="5">
        <v>304</v>
      </c>
      <c r="B257" s="5" t="s">
        <v>653</v>
      </c>
      <c r="C257" s="5" t="s">
        <v>639</v>
      </c>
      <c r="D257" s="4">
        <v>7.82926519631158E-3</v>
      </c>
      <c r="E257" s="4">
        <v>1.2744957868054E-2</v>
      </c>
      <c r="F257" s="4">
        <v>1.00785999403546</v>
      </c>
      <c r="G257" s="4">
        <v>0.98299583761859599</v>
      </c>
      <c r="H257" s="4">
        <v>1.03335307099366</v>
      </c>
      <c r="I257" s="2">
        <v>0.53901515454154703</v>
      </c>
      <c r="J257" s="3">
        <v>14.3135096345913</v>
      </c>
      <c r="K257" s="2">
        <v>0.31128539618965501</v>
      </c>
      <c r="L257" s="5">
        <v>3</v>
      </c>
      <c r="M257" s="5" t="b">
        <v>0</v>
      </c>
      <c r="N257">
        <v>10698</v>
      </c>
      <c r="O257">
        <v>41989</v>
      </c>
      <c r="P257" s="1">
        <f>N257/(N257+O257)</f>
        <v>0.20304819025566079</v>
      </c>
    </row>
    <row r="258" spans="1:16" ht="14.25" customHeight="1" x14ac:dyDescent="0.25">
      <c r="A258" s="5">
        <v>306</v>
      </c>
      <c r="B258" s="5" t="s">
        <v>652</v>
      </c>
      <c r="C258" s="5" t="s">
        <v>639</v>
      </c>
      <c r="D258" s="4">
        <v>-4.7871607053441697E-3</v>
      </c>
      <c r="E258" s="4">
        <v>1.7676531959873999E-2</v>
      </c>
      <c r="F258" s="4">
        <v>0.99522427948584002</v>
      </c>
      <c r="G258" s="4">
        <v>0.96133481621723305</v>
      </c>
      <c r="H258" s="4">
        <v>1.0303084313283599</v>
      </c>
      <c r="I258" s="2">
        <v>0.78652937579130799</v>
      </c>
      <c r="J258" s="3">
        <v>65.165655044492098</v>
      </c>
      <c r="K258" s="2">
        <v>5.6657549993805303E-2</v>
      </c>
      <c r="L258" s="5">
        <v>3</v>
      </c>
      <c r="M258" s="5" t="b">
        <v>0</v>
      </c>
      <c r="N258">
        <v>4616</v>
      </c>
      <c r="O258">
        <v>47667</v>
      </c>
      <c r="P258" s="1">
        <f>N258/(N258+O258)</f>
        <v>8.8288736300518339E-2</v>
      </c>
    </row>
    <row r="259" spans="1:16" ht="14.25" customHeight="1" x14ac:dyDescent="0.25">
      <c r="A259" s="5">
        <v>306.89999999999998</v>
      </c>
      <c r="B259" s="5" t="s">
        <v>651</v>
      </c>
      <c r="C259" s="5" t="s">
        <v>639</v>
      </c>
      <c r="D259" s="4">
        <v>1.79495245324932E-2</v>
      </c>
      <c r="E259" s="4">
        <v>7.2528336341726493E-2</v>
      </c>
      <c r="F259" s="4">
        <v>1.0181115854345599</v>
      </c>
      <c r="G259" s="4">
        <v>0.88320017743790802</v>
      </c>
      <c r="H259" s="4">
        <v>1.1736311052416599</v>
      </c>
      <c r="I259" s="2">
        <v>0.804534507558472</v>
      </c>
      <c r="J259" s="3">
        <v>89.0394106730256</v>
      </c>
      <c r="K259" s="2">
        <v>2.5233332634695999E-3</v>
      </c>
      <c r="L259" s="5">
        <v>2</v>
      </c>
      <c r="M259" s="5" t="b">
        <v>0</v>
      </c>
      <c r="N259">
        <v>256</v>
      </c>
      <c r="O259">
        <v>57068</v>
      </c>
      <c r="P259" s="1">
        <f>N259/(N259+O259)</f>
        <v>4.4658432768125041E-3</v>
      </c>
    </row>
    <row r="260" spans="1:16" ht="14.25" customHeight="1" x14ac:dyDescent="0.25">
      <c r="A260" s="5">
        <v>312</v>
      </c>
      <c r="B260" s="5" t="s">
        <v>650</v>
      </c>
      <c r="C260" s="5" t="s">
        <v>639</v>
      </c>
      <c r="D260" s="4">
        <v>4.4706337326839901E-2</v>
      </c>
      <c r="E260" s="4">
        <v>3.4229459877319103E-2</v>
      </c>
      <c r="F260" s="4">
        <v>1.04572072567031</v>
      </c>
      <c r="G260" s="4">
        <v>0.97786645119393301</v>
      </c>
      <c r="H260" s="4">
        <v>1.11828341667852</v>
      </c>
      <c r="I260" s="2">
        <v>0.19152610484445501</v>
      </c>
      <c r="J260" s="3">
        <v>0</v>
      </c>
      <c r="K260" s="2">
        <v>0.99882232472029298</v>
      </c>
      <c r="L260" s="5">
        <v>2</v>
      </c>
      <c r="M260" s="5" t="b">
        <v>0</v>
      </c>
      <c r="N260">
        <v>1100</v>
      </c>
      <c r="O260">
        <v>54467</v>
      </c>
      <c r="P260" s="1">
        <f>N260/(N260+O260)</f>
        <v>1.9795922040059748E-2</v>
      </c>
    </row>
    <row r="261" spans="1:16" ht="14.25" customHeight="1" x14ac:dyDescent="0.25">
      <c r="A261" s="5">
        <v>313</v>
      </c>
      <c r="B261" s="5" t="s">
        <v>649</v>
      </c>
      <c r="C261" s="5" t="s">
        <v>639</v>
      </c>
      <c r="D261" s="4">
        <v>7.6161486516602402E-3</v>
      </c>
      <c r="E261" s="4">
        <v>4.1001993146213001E-2</v>
      </c>
      <c r="F261" s="4">
        <v>1.0076452252822401</v>
      </c>
      <c r="G261" s="4">
        <v>0.92983671714747596</v>
      </c>
      <c r="H261" s="4">
        <v>1.0919647302689399</v>
      </c>
      <c r="I261" s="2">
        <v>0.85264027256962605</v>
      </c>
      <c r="J261" s="3">
        <v>77.4649244338963</v>
      </c>
      <c r="K261" s="2">
        <v>1.1825149266843299E-2</v>
      </c>
      <c r="L261" s="5">
        <v>3</v>
      </c>
      <c r="M261" s="5" t="b">
        <v>0</v>
      </c>
      <c r="N261">
        <v>749</v>
      </c>
      <c r="O261">
        <v>55164</v>
      </c>
      <c r="P261" s="1">
        <f>N261/(N261+O261)</f>
        <v>1.3395811349775544E-2</v>
      </c>
    </row>
    <row r="262" spans="1:16" ht="14.25" customHeight="1" x14ac:dyDescent="0.25">
      <c r="A262" s="5">
        <v>313.10000000000002</v>
      </c>
      <c r="B262" s="5" t="s">
        <v>648</v>
      </c>
      <c r="C262" s="5" t="s">
        <v>639</v>
      </c>
      <c r="D262" s="4">
        <v>5.3974836707843699E-2</v>
      </c>
      <c r="E262" s="4">
        <v>4.7474079206073501E-2</v>
      </c>
      <c r="F262" s="4">
        <v>1.0554580430218301</v>
      </c>
      <c r="G262" s="4">
        <v>0.96168084171163104</v>
      </c>
      <c r="H262" s="4">
        <v>1.15837982027046</v>
      </c>
      <c r="I262" s="2">
        <v>0.25556638869942899</v>
      </c>
      <c r="J262" s="3">
        <v>0</v>
      </c>
      <c r="K262" s="2">
        <v>0.63704936659204003</v>
      </c>
      <c r="L262" s="5">
        <v>2</v>
      </c>
      <c r="M262" s="5" t="b">
        <v>0</v>
      </c>
      <c r="N262">
        <v>561</v>
      </c>
      <c r="O262">
        <v>55533</v>
      </c>
      <c r="P262" s="1">
        <f>N262/(N262+O262)</f>
        <v>1.0001069633115841E-2</v>
      </c>
    </row>
    <row r="263" spans="1:16" ht="14.25" customHeight="1" x14ac:dyDescent="0.25">
      <c r="A263" s="5">
        <v>315</v>
      </c>
      <c r="B263" s="5" t="s">
        <v>647</v>
      </c>
      <c r="C263" s="5" t="s">
        <v>639</v>
      </c>
      <c r="D263" s="4">
        <v>1.9771965325837602E-3</v>
      </c>
      <c r="E263" s="4">
        <v>5.1034973927346503E-2</v>
      </c>
      <c r="F263" s="4">
        <v>1.0019791524745301</v>
      </c>
      <c r="G263" s="4">
        <v>0.90660401276411495</v>
      </c>
      <c r="H263" s="4">
        <v>1.10738779870677</v>
      </c>
      <c r="I263" s="2">
        <v>0.96909609404724495</v>
      </c>
      <c r="J263" s="3">
        <v>37.073841020461998</v>
      </c>
      <c r="K263" s="2">
        <v>0.204096121068433</v>
      </c>
      <c r="L263" s="5">
        <v>3</v>
      </c>
      <c r="M263" s="5" t="b">
        <v>0</v>
      </c>
      <c r="N263">
        <v>478</v>
      </c>
      <c r="O263">
        <v>57766</v>
      </c>
      <c r="P263" s="1">
        <f>N263/(N263+O263)</f>
        <v>8.206853924867797E-3</v>
      </c>
    </row>
    <row r="264" spans="1:16" ht="14.25" customHeight="1" x14ac:dyDescent="0.25">
      <c r="A264" s="5">
        <v>315.2</v>
      </c>
      <c r="B264" s="5" t="s">
        <v>646</v>
      </c>
      <c r="C264" s="5" t="s">
        <v>639</v>
      </c>
      <c r="D264" s="4">
        <v>-4.0602360207131198E-2</v>
      </c>
      <c r="E264" s="4">
        <v>8.4926326523754495E-2</v>
      </c>
      <c r="F264" s="4">
        <v>0.96021087209712497</v>
      </c>
      <c r="G264" s="4">
        <v>0.81297501518771598</v>
      </c>
      <c r="H264" s="4">
        <v>1.1341122441267499</v>
      </c>
      <c r="I264" s="2">
        <v>0.63258671272687195</v>
      </c>
      <c r="J264" s="3">
        <v>0</v>
      </c>
      <c r="K264" s="2">
        <v>0.69621193692483796</v>
      </c>
      <c r="L264" s="5">
        <v>2</v>
      </c>
      <c r="M264" s="5" t="b">
        <v>0</v>
      </c>
      <c r="N264">
        <v>177</v>
      </c>
      <c r="O264">
        <v>58639</v>
      </c>
      <c r="P264" s="1">
        <f>N264/(N264+O264)</f>
        <v>3.009385201305767E-3</v>
      </c>
    </row>
    <row r="265" spans="1:16" ht="14.25" customHeight="1" x14ac:dyDescent="0.25">
      <c r="A265" s="5">
        <v>315.3</v>
      </c>
      <c r="B265" s="5" t="s">
        <v>645</v>
      </c>
      <c r="C265" s="5" t="s">
        <v>639</v>
      </c>
      <c r="D265" s="4">
        <v>5.1030881924093802E-2</v>
      </c>
      <c r="E265" s="4">
        <v>0.116519991507467</v>
      </c>
      <c r="F265" s="4">
        <v>1.05235539154072</v>
      </c>
      <c r="G265" s="4">
        <v>0.83749154998040298</v>
      </c>
      <c r="H265" s="4">
        <v>1.3223439330590601</v>
      </c>
      <c r="I265" s="2">
        <v>0.66141660854422202</v>
      </c>
      <c r="J265" s="3">
        <v>65.094114776952395</v>
      </c>
      <c r="K265" s="2">
        <v>9.0534351575621799E-2</v>
      </c>
      <c r="L265" s="5">
        <v>2</v>
      </c>
      <c r="M265" s="5" t="b">
        <v>0</v>
      </c>
      <c r="N265">
        <v>82</v>
      </c>
      <c r="O265">
        <v>56147</v>
      </c>
      <c r="P265" s="1">
        <f>N265/(N265+O265)</f>
        <v>1.4583222180725248E-3</v>
      </c>
    </row>
    <row r="266" spans="1:16" ht="14.25" customHeight="1" x14ac:dyDescent="0.25">
      <c r="A266" s="5">
        <v>316</v>
      </c>
      <c r="B266" s="5" t="s">
        <v>644</v>
      </c>
      <c r="C266" s="5" t="s">
        <v>639</v>
      </c>
      <c r="D266" s="4">
        <v>-5.1496349574626302E-3</v>
      </c>
      <c r="E266" s="4">
        <v>1.1495703175276401E-2</v>
      </c>
      <c r="F266" s="4">
        <v>0.99486360168160104</v>
      </c>
      <c r="G266" s="4">
        <v>0.97269880352991001</v>
      </c>
      <c r="H266" s="4">
        <v>1.0175334670497</v>
      </c>
      <c r="I266" s="2">
        <v>0.65418082418486501</v>
      </c>
      <c r="J266" s="3">
        <v>56.799140890741299</v>
      </c>
      <c r="K266" s="2">
        <v>7.3694263899101997E-2</v>
      </c>
      <c r="L266" s="5">
        <v>4</v>
      </c>
      <c r="M266" s="5" t="b">
        <v>0</v>
      </c>
      <c r="N266">
        <v>13509</v>
      </c>
      <c r="O266">
        <v>42203</v>
      </c>
      <c r="P266" s="1">
        <f>N266/(N266+O266)</f>
        <v>0.24247917863296956</v>
      </c>
    </row>
    <row r="267" spans="1:16" ht="14.25" customHeight="1" x14ac:dyDescent="0.25">
      <c r="A267" s="5">
        <v>317</v>
      </c>
      <c r="B267" s="5" t="s">
        <v>643</v>
      </c>
      <c r="C267" s="5" t="s">
        <v>639</v>
      </c>
      <c r="D267" s="4">
        <v>-2.73220200564675E-2</v>
      </c>
      <c r="E267" s="4">
        <v>1.12028306612156E-2</v>
      </c>
      <c r="F267" s="4">
        <v>0.973047850144241</v>
      </c>
      <c r="G267" s="4">
        <v>0.95191535146032702</v>
      </c>
      <c r="H267" s="4">
        <v>0.99464948980790802</v>
      </c>
      <c r="I267" s="2">
        <v>1.47340955211993E-2</v>
      </c>
      <c r="J267" s="3">
        <v>65.795858042739397</v>
      </c>
      <c r="K267" s="2">
        <v>3.2497669028860802E-2</v>
      </c>
      <c r="L267" s="5">
        <v>4</v>
      </c>
      <c r="M267" s="5" t="b">
        <v>0</v>
      </c>
      <c r="N267">
        <v>15138</v>
      </c>
      <c r="O267">
        <v>40175</v>
      </c>
      <c r="P267" s="1">
        <f>N267/(N267+O267)</f>
        <v>0.2736788819988068</v>
      </c>
    </row>
    <row r="268" spans="1:16" ht="14.25" customHeight="1" x14ac:dyDescent="0.25">
      <c r="A268" s="5">
        <v>317.10000000000002</v>
      </c>
      <c r="B268" s="5" t="s">
        <v>642</v>
      </c>
      <c r="C268" s="5" t="s">
        <v>639</v>
      </c>
      <c r="D268" s="4">
        <v>-3.8961109944769701E-2</v>
      </c>
      <c r="E268" s="4">
        <v>1.23991567067093E-2</v>
      </c>
      <c r="F268" s="4">
        <v>0.96178811241186601</v>
      </c>
      <c r="G268" s="4">
        <v>0.93869655414244701</v>
      </c>
      <c r="H268" s="4">
        <v>0.98544771374158702</v>
      </c>
      <c r="I268" s="2">
        <v>1.6766129420921999E-3</v>
      </c>
      <c r="J268" s="3">
        <v>16.3736258670477</v>
      </c>
      <c r="K268" s="2">
        <v>0.309604176003697</v>
      </c>
      <c r="L268" s="5">
        <v>4</v>
      </c>
      <c r="M268" s="5" t="b">
        <v>0</v>
      </c>
      <c r="N268">
        <v>11022</v>
      </c>
      <c r="O268">
        <v>43680</v>
      </c>
      <c r="P268" s="1">
        <f>N268/(N268+O268)</f>
        <v>0.20149171876713831</v>
      </c>
    </row>
    <row r="269" spans="1:16" ht="14.25" customHeight="1" x14ac:dyDescent="0.25">
      <c r="A269" s="5">
        <v>317.11</v>
      </c>
      <c r="B269" s="5" t="s">
        <v>641</v>
      </c>
      <c r="C269" s="5" t="s">
        <v>639</v>
      </c>
      <c r="D269" s="4">
        <v>-4.7710453513159903E-2</v>
      </c>
      <c r="E269" s="4">
        <v>3.7858755791883601E-2</v>
      </c>
      <c r="F269" s="4">
        <v>0.953409803574917</v>
      </c>
      <c r="G269" s="4">
        <v>0.88522604247180103</v>
      </c>
      <c r="H269" s="4">
        <v>1.0268453591972999</v>
      </c>
      <c r="I269" s="2">
        <v>0.20758913078584901</v>
      </c>
      <c r="J269" s="3">
        <v>0</v>
      </c>
      <c r="K269" s="2">
        <v>0.50166171199991605</v>
      </c>
      <c r="L269" s="5">
        <v>3</v>
      </c>
      <c r="M269" s="5" t="b">
        <v>0</v>
      </c>
      <c r="N269">
        <v>898</v>
      </c>
      <c r="O269">
        <v>56575</v>
      </c>
      <c r="P269" s="1">
        <f>N269/(N269+O269)</f>
        <v>1.5624728133210378E-2</v>
      </c>
    </row>
    <row r="270" spans="1:16" ht="14.25" customHeight="1" x14ac:dyDescent="0.25">
      <c r="A270" s="5">
        <v>318</v>
      </c>
      <c r="B270" s="5" t="s">
        <v>640</v>
      </c>
      <c r="C270" s="5" t="s">
        <v>639</v>
      </c>
      <c r="D270" s="4">
        <v>-1.5156497036361001E-2</v>
      </c>
      <c r="E270" s="4">
        <v>1.05533617254637E-2</v>
      </c>
      <c r="F270" s="4">
        <v>0.98495778456674898</v>
      </c>
      <c r="G270" s="4">
        <v>0.96479396719693999</v>
      </c>
      <c r="H270" s="4">
        <v>1.00554301784995</v>
      </c>
      <c r="I270" s="2">
        <v>0.150951937390705</v>
      </c>
      <c r="J270" s="3">
        <v>17.7469216677307</v>
      </c>
      <c r="K270" s="2">
        <v>0.30215674563744999</v>
      </c>
      <c r="L270" s="5">
        <v>4</v>
      </c>
      <c r="M270" s="5" t="b">
        <v>0</v>
      </c>
      <c r="N270">
        <v>19167</v>
      </c>
      <c r="O270">
        <v>34748</v>
      </c>
      <c r="P270" s="1">
        <f>N270/(N270+O270)</f>
        <v>0.35550403412779374</v>
      </c>
    </row>
    <row r="271" spans="1:16" ht="14.25" customHeight="1" x14ac:dyDescent="0.25">
      <c r="A271" s="5">
        <v>320</v>
      </c>
      <c r="B271" s="5" t="s">
        <v>638</v>
      </c>
      <c r="C271" s="5" t="s">
        <v>595</v>
      </c>
      <c r="D271" s="4">
        <v>-0.111398773856625</v>
      </c>
      <c r="E271" s="4">
        <v>9.1014253053246605E-2</v>
      </c>
      <c r="F271" s="4">
        <v>0.89458194190006302</v>
      </c>
      <c r="G271" s="4">
        <v>0.74842563513082405</v>
      </c>
      <c r="H271" s="4">
        <v>1.0692803843281</v>
      </c>
      <c r="I271" s="2">
        <v>0.22096330219886101</v>
      </c>
      <c r="J271" s="3">
        <v>0</v>
      </c>
      <c r="K271" s="2">
        <v>0.90545483091723999</v>
      </c>
      <c r="L271" s="5">
        <v>2</v>
      </c>
      <c r="M271" s="5" t="b">
        <v>0</v>
      </c>
      <c r="N271">
        <v>160</v>
      </c>
      <c r="O271">
        <v>58690</v>
      </c>
      <c r="P271" s="1">
        <f>N271/(N271+O271)</f>
        <v>2.7187765505522514E-3</v>
      </c>
    </row>
    <row r="272" spans="1:16" ht="14.25" customHeight="1" x14ac:dyDescent="0.25">
      <c r="A272" s="5">
        <v>327</v>
      </c>
      <c r="B272" s="5" t="s">
        <v>637</v>
      </c>
      <c r="C272" s="5" t="s">
        <v>595</v>
      </c>
      <c r="D272" s="4">
        <v>-1.37245756145113E-2</v>
      </c>
      <c r="E272" s="4">
        <v>1.1839639496888E-2</v>
      </c>
      <c r="F272" s="4">
        <v>0.98636917697844195</v>
      </c>
      <c r="G272" s="4">
        <v>0.96374374671515906</v>
      </c>
      <c r="H272" s="4">
        <v>1.00952577550751</v>
      </c>
      <c r="I272" s="2">
        <v>0.246372416628626</v>
      </c>
      <c r="J272" s="3">
        <v>0</v>
      </c>
      <c r="K272" s="2">
        <v>0.75793310463257602</v>
      </c>
      <c r="L272" s="5">
        <v>3</v>
      </c>
      <c r="M272" s="5" t="b">
        <v>0</v>
      </c>
      <c r="N272">
        <v>13231</v>
      </c>
      <c r="O272">
        <v>38384</v>
      </c>
      <c r="P272" s="1">
        <f>N272/(N272+O272)</f>
        <v>0.25634021117892086</v>
      </c>
    </row>
    <row r="273" spans="1:16" ht="14.25" customHeight="1" x14ac:dyDescent="0.25">
      <c r="A273" s="5">
        <v>327.3</v>
      </c>
      <c r="B273" s="5" t="s">
        <v>636</v>
      </c>
      <c r="C273" s="5" t="s">
        <v>595</v>
      </c>
      <c r="D273" s="4">
        <v>-5.1794679364483001E-3</v>
      </c>
      <c r="E273" s="4">
        <v>1.07225935208348E-2</v>
      </c>
      <c r="F273" s="4">
        <v>0.99483392237939205</v>
      </c>
      <c r="G273" s="4">
        <v>0.97414475717007298</v>
      </c>
      <c r="H273" s="4">
        <v>1.01596249000186</v>
      </c>
      <c r="I273" s="2">
        <v>0.62906558931085499</v>
      </c>
      <c r="J273" s="3">
        <v>0</v>
      </c>
      <c r="K273" s="2">
        <v>0.74877087695210798</v>
      </c>
      <c r="L273" s="5">
        <v>4</v>
      </c>
      <c r="M273" s="5" t="b">
        <v>0</v>
      </c>
      <c r="N273">
        <v>17974</v>
      </c>
      <c r="O273">
        <v>38437</v>
      </c>
      <c r="P273" s="1">
        <f>N273/(N273+O273)</f>
        <v>0.31862579993263723</v>
      </c>
    </row>
    <row r="274" spans="1:16" ht="14.25" customHeight="1" x14ac:dyDescent="0.25">
      <c r="A274" s="5">
        <v>327.32</v>
      </c>
      <c r="B274" s="5" t="s">
        <v>635</v>
      </c>
      <c r="C274" s="5" t="s">
        <v>595</v>
      </c>
      <c r="D274" s="4">
        <v>-8.74747549557231E-3</v>
      </c>
      <c r="E274" s="4">
        <v>1.12564931811595E-2</v>
      </c>
      <c r="F274" s="4">
        <v>0.99129067235470203</v>
      </c>
      <c r="G274" s="4">
        <v>0.96965998804473696</v>
      </c>
      <c r="H274" s="4">
        <v>1.0134038830238901</v>
      </c>
      <c r="I274" s="2">
        <v>0.43709691013334301</v>
      </c>
      <c r="J274" s="3">
        <v>0</v>
      </c>
      <c r="K274" s="2">
        <v>0.77504337283131797</v>
      </c>
      <c r="L274" s="5">
        <v>3</v>
      </c>
      <c r="M274" s="5" t="b">
        <v>0</v>
      </c>
      <c r="N274">
        <v>14876</v>
      </c>
      <c r="O274">
        <v>38599</v>
      </c>
      <c r="P274" s="1">
        <f>N274/(N274+O274)</f>
        <v>0.27818606825619446</v>
      </c>
    </row>
    <row r="275" spans="1:16" ht="14.25" customHeight="1" x14ac:dyDescent="0.25">
      <c r="A275" s="5">
        <v>327.39999999999998</v>
      </c>
      <c r="B275" s="5" t="s">
        <v>634</v>
      </c>
      <c r="C275" s="5" t="s">
        <v>595</v>
      </c>
      <c r="D275" s="4">
        <v>-3.7399029206921799E-3</v>
      </c>
      <c r="E275" s="4">
        <v>1.3619147774561999E-2</v>
      </c>
      <c r="F275" s="4">
        <v>0.996267081806123</v>
      </c>
      <c r="G275" s="4">
        <v>0.97002547779756498</v>
      </c>
      <c r="H275" s="4">
        <v>1.02321858653039</v>
      </c>
      <c r="I275" s="2">
        <v>0.783618774109198</v>
      </c>
      <c r="J275" s="3">
        <v>0</v>
      </c>
      <c r="K275" s="2">
        <v>0.87345899597992105</v>
      </c>
      <c r="L275" s="5">
        <v>3</v>
      </c>
      <c r="M275" s="5" t="b">
        <v>0</v>
      </c>
      <c r="N275">
        <v>8655</v>
      </c>
      <c r="O275">
        <v>44502</v>
      </c>
      <c r="P275" s="1">
        <f>N275/(N275+O275)</f>
        <v>0.16281957221062138</v>
      </c>
    </row>
    <row r="276" spans="1:16" ht="14.25" customHeight="1" x14ac:dyDescent="0.25">
      <c r="A276" s="5">
        <v>327.41000000000003</v>
      </c>
      <c r="B276" s="5" t="s">
        <v>633</v>
      </c>
      <c r="C276" s="5" t="s">
        <v>595</v>
      </c>
      <c r="D276" s="4">
        <v>1.4240348870453E-2</v>
      </c>
      <c r="E276" s="4">
        <v>4.5276026073388098E-2</v>
      </c>
      <c r="F276" s="4">
        <v>1.01434222565098</v>
      </c>
      <c r="G276" s="4">
        <v>0.92820837293879999</v>
      </c>
      <c r="H276" s="4">
        <v>1.10846893944839</v>
      </c>
      <c r="I276" s="2">
        <v>0.75312389559152204</v>
      </c>
      <c r="J276" s="3">
        <v>20.8709214243327</v>
      </c>
      <c r="K276" s="2">
        <v>0.26094096386078502</v>
      </c>
      <c r="L276" s="5">
        <v>2</v>
      </c>
      <c r="M276" s="5" t="b">
        <v>0</v>
      </c>
      <c r="N276">
        <v>647</v>
      </c>
      <c r="O276">
        <v>54469</v>
      </c>
      <c r="P276" s="1">
        <f>N276/(N276+O276)</f>
        <v>1.1738878002757819E-2</v>
      </c>
    </row>
    <row r="277" spans="1:16" ht="14.25" customHeight="1" x14ac:dyDescent="0.25">
      <c r="A277" s="5">
        <v>327.7</v>
      </c>
      <c r="B277" s="5" t="s">
        <v>632</v>
      </c>
      <c r="C277" s="5" t="s">
        <v>595</v>
      </c>
      <c r="D277" s="4">
        <v>-1.6806797714173101E-2</v>
      </c>
      <c r="E277" s="4">
        <v>4.01332102518226E-2</v>
      </c>
      <c r="F277" s="4">
        <v>0.98333364859222205</v>
      </c>
      <c r="G277" s="4">
        <v>0.90894886147389098</v>
      </c>
      <c r="H277" s="4">
        <v>1.06380579308473</v>
      </c>
      <c r="I277" s="2">
        <v>0.67538034796636803</v>
      </c>
      <c r="J277" s="3">
        <v>85.005865207758703</v>
      </c>
      <c r="K277" s="2">
        <v>9.8089112617136699E-3</v>
      </c>
      <c r="L277" s="5">
        <v>2</v>
      </c>
      <c r="M277" s="5" t="b">
        <v>0</v>
      </c>
      <c r="N277">
        <v>817</v>
      </c>
      <c r="O277">
        <v>53870</v>
      </c>
      <c r="P277" s="1">
        <f>N277/(N277+O277)</f>
        <v>1.4939565161738621E-2</v>
      </c>
    </row>
    <row r="278" spans="1:16" ht="14.25" customHeight="1" x14ac:dyDescent="0.25">
      <c r="A278" s="5">
        <v>331</v>
      </c>
      <c r="B278" s="5" t="s">
        <v>631</v>
      </c>
      <c r="C278" s="5" t="s">
        <v>595</v>
      </c>
      <c r="D278" s="4">
        <v>-3.4851144710409902E-3</v>
      </c>
      <c r="E278" s="4">
        <v>6.6771279060506297E-2</v>
      </c>
      <c r="F278" s="4">
        <v>0.996520951491493</v>
      </c>
      <c r="G278" s="4">
        <v>0.87428015026150496</v>
      </c>
      <c r="H278" s="4">
        <v>1.13585331482646</v>
      </c>
      <c r="I278" s="2">
        <v>0.95837346537092305</v>
      </c>
      <c r="J278" s="3">
        <v>8.1530890806422605</v>
      </c>
      <c r="K278" s="2">
        <v>0.33663088525385099</v>
      </c>
      <c r="L278" s="5">
        <v>3</v>
      </c>
      <c r="M278" s="5" t="b">
        <v>0</v>
      </c>
      <c r="N278">
        <v>277</v>
      </c>
      <c r="O278">
        <v>57764</v>
      </c>
      <c r="P278" s="1">
        <f>N278/(N278+O278)</f>
        <v>4.7724884133629672E-3</v>
      </c>
    </row>
    <row r="279" spans="1:16" ht="14.25" customHeight="1" x14ac:dyDescent="0.25">
      <c r="A279" s="5">
        <v>331.1</v>
      </c>
      <c r="B279" s="5" t="s">
        <v>630</v>
      </c>
      <c r="C279" s="5" t="s">
        <v>595</v>
      </c>
      <c r="D279" s="4">
        <v>4.2096046130373703E-2</v>
      </c>
      <c r="E279" s="4">
        <v>9.6732065993278604E-2</v>
      </c>
      <c r="F279" s="4">
        <v>1.04299464954027</v>
      </c>
      <c r="G279" s="4">
        <v>0.862866477073572</v>
      </c>
      <c r="H279" s="4">
        <v>1.2607255790711001</v>
      </c>
      <c r="I279" s="2">
        <v>0.66343038552554101</v>
      </c>
      <c r="J279" s="3">
        <v>0</v>
      </c>
      <c r="K279" s="2">
        <v>0.396068749989261</v>
      </c>
      <c r="L279" s="5">
        <v>2</v>
      </c>
      <c r="M279" s="5" t="b">
        <v>0</v>
      </c>
      <c r="N279">
        <v>133</v>
      </c>
      <c r="O279">
        <v>58352</v>
      </c>
      <c r="P279" s="1">
        <f>N279/(N279+O279)</f>
        <v>2.2740873728306402E-3</v>
      </c>
    </row>
    <row r="280" spans="1:16" ht="14.25" customHeight="1" x14ac:dyDescent="0.25">
      <c r="A280" s="5">
        <v>333</v>
      </c>
      <c r="B280" s="5" t="s">
        <v>629</v>
      </c>
      <c r="C280" s="5" t="s">
        <v>595</v>
      </c>
      <c r="D280" s="4">
        <v>-2.82504421275259E-2</v>
      </c>
      <c r="E280" s="4">
        <v>3.39944574030841E-2</v>
      </c>
      <c r="F280" s="4">
        <v>0.97214487028204999</v>
      </c>
      <c r="G280" s="4">
        <v>0.90948356249347595</v>
      </c>
      <c r="H280" s="4">
        <v>1.03912339682608</v>
      </c>
      <c r="I280" s="2">
        <v>0.40595621350093403</v>
      </c>
      <c r="J280" s="3">
        <v>0</v>
      </c>
      <c r="K280" s="2">
        <v>0.88717958072895198</v>
      </c>
      <c r="L280" s="5">
        <v>3</v>
      </c>
      <c r="M280" s="5" t="b">
        <v>0</v>
      </c>
      <c r="N280">
        <v>1119</v>
      </c>
      <c r="O280">
        <v>56427</v>
      </c>
      <c r="P280" s="1">
        <f>N280/(N280+O280)</f>
        <v>1.944531331456574E-2</v>
      </c>
    </row>
    <row r="281" spans="1:16" ht="14.25" customHeight="1" x14ac:dyDescent="0.25">
      <c r="A281" s="5">
        <v>333.1</v>
      </c>
      <c r="B281" s="5" t="s">
        <v>628</v>
      </c>
      <c r="C281" s="5" t="s">
        <v>595</v>
      </c>
      <c r="D281" s="4">
        <v>-8.8092079006729496E-2</v>
      </c>
      <c r="E281" s="4">
        <v>4.85578089065095E-2</v>
      </c>
      <c r="F281" s="4">
        <v>0.91567655825343497</v>
      </c>
      <c r="G281" s="4">
        <v>0.83254863731603201</v>
      </c>
      <c r="H281" s="4">
        <v>1.0071045963607499</v>
      </c>
      <c r="I281" s="2">
        <v>6.9651687819657498E-2</v>
      </c>
      <c r="J281" s="3">
        <v>0</v>
      </c>
      <c r="K281" s="2">
        <v>0.35296113978120902</v>
      </c>
      <c r="L281" s="5">
        <v>2</v>
      </c>
      <c r="M281" s="5" t="b">
        <v>0</v>
      </c>
      <c r="N281">
        <v>556</v>
      </c>
      <c r="O281">
        <v>57595</v>
      </c>
      <c r="P281" s="1">
        <f>N281/(N281+O281)</f>
        <v>9.5613145087788693E-3</v>
      </c>
    </row>
    <row r="282" spans="1:16" ht="14.25" customHeight="1" x14ac:dyDescent="0.25">
      <c r="A282" s="5">
        <v>334</v>
      </c>
      <c r="B282" s="5" t="s">
        <v>627</v>
      </c>
      <c r="C282" s="5" t="s">
        <v>595</v>
      </c>
      <c r="D282" s="4">
        <v>1.95527371330322E-2</v>
      </c>
      <c r="E282" s="4">
        <v>5.1107037340130598E-2</v>
      </c>
      <c r="F282" s="4">
        <v>1.0197451438779299</v>
      </c>
      <c r="G282" s="4">
        <v>0.92254860564429497</v>
      </c>
      <c r="H282" s="4">
        <v>1.12718197404503</v>
      </c>
      <c r="I282" s="2">
        <v>0.70202820121576404</v>
      </c>
      <c r="J282" s="3">
        <v>0</v>
      </c>
      <c r="K282" s="2">
        <v>0.52439950169711103</v>
      </c>
      <c r="L282" s="5">
        <v>4</v>
      </c>
      <c r="M282" s="5" t="b">
        <v>0</v>
      </c>
      <c r="N282">
        <v>495</v>
      </c>
      <c r="O282">
        <v>57533</v>
      </c>
      <c r="P282" s="1">
        <f>N282/(N282+O282)</f>
        <v>8.5303646515475281E-3</v>
      </c>
    </row>
    <row r="283" spans="1:16" ht="14.25" customHeight="1" x14ac:dyDescent="0.25">
      <c r="A283" s="5">
        <v>335</v>
      </c>
      <c r="B283" s="5" t="s">
        <v>626</v>
      </c>
      <c r="C283" s="5" t="s">
        <v>595</v>
      </c>
      <c r="D283" s="4">
        <v>-2.7030956349911898E-3</v>
      </c>
      <c r="E283" s="4">
        <v>7.4921716028087795E-2</v>
      </c>
      <c r="F283" s="4">
        <v>0.99730055443844201</v>
      </c>
      <c r="G283" s="4">
        <v>0.86109799929678299</v>
      </c>
      <c r="H283" s="4">
        <v>1.15504669235728</v>
      </c>
      <c r="I283" s="2">
        <v>0.97121941975875703</v>
      </c>
      <c r="J283" s="3">
        <v>7.7027794197367099</v>
      </c>
      <c r="K283" s="2">
        <v>0.29792565518757402</v>
      </c>
      <c r="L283" s="5">
        <v>2</v>
      </c>
      <c r="M283" s="5" t="b">
        <v>0</v>
      </c>
      <c r="N283">
        <v>227</v>
      </c>
      <c r="O283">
        <v>58234</v>
      </c>
      <c r="P283" s="1">
        <f>N283/(N283+O283)</f>
        <v>3.8829305006756643E-3</v>
      </c>
    </row>
    <row r="284" spans="1:16" ht="14.25" customHeight="1" x14ac:dyDescent="0.25">
      <c r="A284" s="5">
        <v>337</v>
      </c>
      <c r="B284" s="5" t="s">
        <v>625</v>
      </c>
      <c r="C284" s="5" t="s">
        <v>595</v>
      </c>
      <c r="D284" s="4">
        <v>3.9620107142615199E-2</v>
      </c>
      <c r="E284" s="4">
        <v>3.6194580921377402E-2</v>
      </c>
      <c r="F284" s="4">
        <v>1.04041545270804</v>
      </c>
      <c r="G284" s="4">
        <v>0.96916542163586406</v>
      </c>
      <c r="H284" s="4">
        <v>1.11690356472539</v>
      </c>
      <c r="I284" s="2">
        <v>0.27367352350567697</v>
      </c>
      <c r="J284" s="3">
        <v>24.853853946208201</v>
      </c>
      <c r="K284" s="2">
        <v>0.24867357204991999</v>
      </c>
      <c r="L284" s="5">
        <v>2</v>
      </c>
      <c r="M284" s="5" t="b">
        <v>0</v>
      </c>
      <c r="N284">
        <v>1026</v>
      </c>
      <c r="O284">
        <v>56027</v>
      </c>
      <c r="P284" s="1">
        <f>N284/(N284+O284)</f>
        <v>1.7983278705764816E-2</v>
      </c>
    </row>
    <row r="285" spans="1:16" ht="14.25" customHeight="1" x14ac:dyDescent="0.25">
      <c r="A285" s="5">
        <v>338</v>
      </c>
      <c r="B285" s="5" t="s">
        <v>624</v>
      </c>
      <c r="C285" s="5" t="s">
        <v>595</v>
      </c>
      <c r="D285" s="4">
        <v>2.25384882478545E-2</v>
      </c>
      <c r="E285" s="4">
        <v>1.3313855794688601E-2</v>
      </c>
      <c r="F285" s="4">
        <v>1.02279439897123</v>
      </c>
      <c r="G285" s="4">
        <v>0.996450126148268</v>
      </c>
      <c r="H285" s="4">
        <v>1.04983516496767</v>
      </c>
      <c r="I285" s="2">
        <v>9.0482199819612502E-2</v>
      </c>
      <c r="J285" s="3">
        <v>0</v>
      </c>
      <c r="K285" s="2">
        <v>0.43874137425714199</v>
      </c>
      <c r="L285" s="5">
        <v>3</v>
      </c>
      <c r="M285" s="5" t="b">
        <v>0</v>
      </c>
      <c r="N285">
        <v>8923</v>
      </c>
      <c r="O285">
        <v>39961</v>
      </c>
      <c r="P285" s="1">
        <f>N285/(N285+O285)</f>
        <v>0.18253416250715981</v>
      </c>
    </row>
    <row r="286" spans="1:16" ht="14.25" customHeight="1" x14ac:dyDescent="0.25">
      <c r="A286" s="5">
        <v>338.1</v>
      </c>
      <c r="B286" s="5" t="s">
        <v>623</v>
      </c>
      <c r="C286" s="5" t="s">
        <v>595</v>
      </c>
      <c r="D286" s="4">
        <v>5.0842180294592698E-3</v>
      </c>
      <c r="E286" s="4">
        <v>2.2586814435666899E-2</v>
      </c>
      <c r="F286" s="4">
        <v>1.0050971645977</v>
      </c>
      <c r="G286" s="4">
        <v>0.96157268172751698</v>
      </c>
      <c r="H286" s="4">
        <v>1.0505917331879999</v>
      </c>
      <c r="I286" s="2">
        <v>0.82190402620932901</v>
      </c>
      <c r="J286" s="3">
        <v>0</v>
      </c>
      <c r="K286" s="2">
        <v>0.85819535210800002</v>
      </c>
      <c r="L286" s="5">
        <v>3</v>
      </c>
      <c r="M286" s="5" t="b">
        <v>0</v>
      </c>
      <c r="N286">
        <v>2591</v>
      </c>
      <c r="O286">
        <v>48422</v>
      </c>
      <c r="P286" s="1">
        <f>N286/(N286+O286)</f>
        <v>5.0790974849548157E-2</v>
      </c>
    </row>
    <row r="287" spans="1:16" ht="14.25" customHeight="1" x14ac:dyDescent="0.25">
      <c r="A287" s="5">
        <v>338.2</v>
      </c>
      <c r="B287" s="5" t="s">
        <v>622</v>
      </c>
      <c r="C287" s="5" t="s">
        <v>595</v>
      </c>
      <c r="D287" s="4">
        <v>2.2039075987029901E-2</v>
      </c>
      <c r="E287" s="4">
        <v>1.51834898510518E-2</v>
      </c>
      <c r="F287" s="4">
        <v>1.0222837304357599</v>
      </c>
      <c r="G287" s="4">
        <v>0.99230970551672804</v>
      </c>
      <c r="H287" s="4">
        <v>1.0531631603557201</v>
      </c>
      <c r="I287" s="2">
        <v>0.146636275432315</v>
      </c>
      <c r="J287" s="3">
        <v>0</v>
      </c>
      <c r="K287" s="2">
        <v>0.62436028233959695</v>
      </c>
      <c r="L287" s="5">
        <v>3</v>
      </c>
      <c r="M287" s="5" t="b">
        <v>0</v>
      </c>
      <c r="N287">
        <v>6457</v>
      </c>
      <c r="O287">
        <v>44468</v>
      </c>
      <c r="P287" s="1">
        <f>N287/(N287+O287)</f>
        <v>0.12679430535100639</v>
      </c>
    </row>
    <row r="288" spans="1:16" ht="14.25" customHeight="1" x14ac:dyDescent="0.25">
      <c r="A288" s="5">
        <v>339</v>
      </c>
      <c r="B288" s="5" t="s">
        <v>621</v>
      </c>
      <c r="C288" s="5" t="s">
        <v>595</v>
      </c>
      <c r="D288" s="4">
        <v>-4.1838605130050999E-2</v>
      </c>
      <c r="E288" s="4">
        <v>1.33807462352316E-2</v>
      </c>
      <c r="F288" s="4">
        <v>0.95902454972515605</v>
      </c>
      <c r="G288" s="4">
        <v>0.93420032237076001</v>
      </c>
      <c r="H288" s="4">
        <v>0.98450842389082605</v>
      </c>
      <c r="I288" s="2">
        <v>1.7673412620912499E-3</v>
      </c>
      <c r="J288" s="3">
        <v>12.6508650779045</v>
      </c>
      <c r="K288" s="2">
        <v>0.32935805623167602</v>
      </c>
      <c r="L288" s="5">
        <v>4</v>
      </c>
      <c r="M288" s="5" t="b">
        <v>0</v>
      </c>
      <c r="N288">
        <v>8928</v>
      </c>
      <c r="O288">
        <v>43426</v>
      </c>
      <c r="P288" s="1">
        <f>N288/(N288+O288)</f>
        <v>0.17053138251136493</v>
      </c>
    </row>
    <row r="289" spans="1:16" ht="14.25" customHeight="1" x14ac:dyDescent="0.25">
      <c r="A289" s="5">
        <v>340</v>
      </c>
      <c r="B289" s="5" t="s">
        <v>620</v>
      </c>
      <c r="C289" s="5" t="s">
        <v>595</v>
      </c>
      <c r="D289" s="4">
        <v>-6.0694873171103302E-2</v>
      </c>
      <c r="E289" s="4">
        <v>2.13601308826382E-2</v>
      </c>
      <c r="F289" s="4">
        <v>0.94111035398861198</v>
      </c>
      <c r="G289" s="4">
        <v>0.90252403242296197</v>
      </c>
      <c r="H289" s="4">
        <v>0.98134638698407395</v>
      </c>
      <c r="I289" s="2">
        <v>4.4901448046253296E-3</v>
      </c>
      <c r="J289" s="3">
        <v>0</v>
      </c>
      <c r="K289" s="2">
        <v>0.66913276621700502</v>
      </c>
      <c r="L289" s="5">
        <v>3</v>
      </c>
      <c r="M289" s="5" t="b">
        <v>0</v>
      </c>
      <c r="N289">
        <v>3142</v>
      </c>
      <c r="O289">
        <v>53898</v>
      </c>
      <c r="P289" s="1">
        <f>N289/(N289+O289)</f>
        <v>5.5084151472650771E-2</v>
      </c>
    </row>
    <row r="290" spans="1:16" ht="14.25" customHeight="1" x14ac:dyDescent="0.25">
      <c r="A290" s="5">
        <v>342</v>
      </c>
      <c r="B290" s="5" t="s">
        <v>619</v>
      </c>
      <c r="C290" s="5" t="s">
        <v>595</v>
      </c>
      <c r="D290" s="4">
        <v>-4.3692714669358403E-2</v>
      </c>
      <c r="E290" s="4">
        <v>5.03192705364491E-2</v>
      </c>
      <c r="F290" s="4">
        <v>0.95724806057074696</v>
      </c>
      <c r="G290" s="4">
        <v>0.86734654806280198</v>
      </c>
      <c r="H290" s="4">
        <v>1.05646797293774</v>
      </c>
      <c r="I290" s="2">
        <v>0.385224770292031</v>
      </c>
      <c r="J290" s="3">
        <v>0</v>
      </c>
      <c r="K290" s="2">
        <v>0.44745883582531398</v>
      </c>
      <c r="L290" s="5">
        <v>4</v>
      </c>
      <c r="M290" s="5" t="b">
        <v>0</v>
      </c>
      <c r="N290">
        <v>512</v>
      </c>
      <c r="O290">
        <v>57556</v>
      </c>
      <c r="P290" s="1">
        <f>N290/(N290+O290)</f>
        <v>8.8172487428532058E-3</v>
      </c>
    </row>
    <row r="291" spans="1:16" ht="14.25" customHeight="1" x14ac:dyDescent="0.25">
      <c r="A291" s="5">
        <v>344</v>
      </c>
      <c r="B291" s="5" t="s">
        <v>618</v>
      </c>
      <c r="C291" s="5" t="s">
        <v>595</v>
      </c>
      <c r="D291" s="4">
        <v>6.5370596693609104E-2</v>
      </c>
      <c r="E291" s="4">
        <v>4.2369543213183897E-2</v>
      </c>
      <c r="F291" s="4">
        <v>1.0675545832820701</v>
      </c>
      <c r="G291" s="4">
        <v>0.98248305515832002</v>
      </c>
      <c r="H291" s="4">
        <v>1.1599923095904201</v>
      </c>
      <c r="I291" s="2">
        <v>0.122862896348791</v>
      </c>
      <c r="J291" s="3">
        <v>68.559733458084807</v>
      </c>
      <c r="K291" s="2">
        <v>4.1559272702842598E-2</v>
      </c>
      <c r="L291" s="5">
        <v>3</v>
      </c>
      <c r="M291" s="5" t="b">
        <v>0</v>
      </c>
      <c r="N291">
        <v>714</v>
      </c>
      <c r="O291">
        <v>57290</v>
      </c>
      <c r="P291" s="1">
        <f>N291/(N291+O291)</f>
        <v>1.23094958968347E-2</v>
      </c>
    </row>
    <row r="292" spans="1:16" ht="14.25" customHeight="1" x14ac:dyDescent="0.25">
      <c r="A292" s="5">
        <v>345</v>
      </c>
      <c r="B292" s="5" t="s">
        <v>617</v>
      </c>
      <c r="C292" s="5" t="s">
        <v>595</v>
      </c>
      <c r="D292" s="4">
        <v>-9.6376205275789297E-3</v>
      </c>
      <c r="E292" s="4">
        <v>2.25446582590292E-2</v>
      </c>
      <c r="F292" s="4">
        <v>0.99040867249956399</v>
      </c>
      <c r="G292" s="4">
        <v>0.94759854821960299</v>
      </c>
      <c r="H292" s="4">
        <v>1.0351528507566099</v>
      </c>
      <c r="I292" s="2">
        <v>0.66902231965262404</v>
      </c>
      <c r="J292" s="3">
        <v>60.367449675526302</v>
      </c>
      <c r="K292" s="2">
        <v>5.5798447550374997E-2</v>
      </c>
      <c r="L292" s="5">
        <v>4</v>
      </c>
      <c r="M292" s="5" t="b">
        <v>0</v>
      </c>
      <c r="N292">
        <v>2571</v>
      </c>
      <c r="O292">
        <v>54909</v>
      </c>
      <c r="P292" s="1">
        <f>N292/(N292+O292)</f>
        <v>4.4728601252609607E-2</v>
      </c>
    </row>
    <row r="293" spans="1:16" ht="14.25" customHeight="1" x14ac:dyDescent="0.25">
      <c r="A293" s="5">
        <v>345.1</v>
      </c>
      <c r="B293" s="5" t="s">
        <v>616</v>
      </c>
      <c r="C293" s="5" t="s">
        <v>595</v>
      </c>
      <c r="D293" s="4">
        <v>-8.4753281297326698E-3</v>
      </c>
      <c r="E293" s="4">
        <v>3.07272045361138E-2</v>
      </c>
      <c r="F293" s="4">
        <v>0.99156048621286497</v>
      </c>
      <c r="G293" s="4">
        <v>0.93360714733629802</v>
      </c>
      <c r="H293" s="4">
        <v>1.0531112584386999</v>
      </c>
      <c r="I293" s="2">
        <v>0.78268255759177696</v>
      </c>
      <c r="J293" s="3">
        <v>0</v>
      </c>
      <c r="K293" s="2">
        <v>0.54395546671373896</v>
      </c>
      <c r="L293" s="5">
        <v>3</v>
      </c>
      <c r="M293" s="5" t="b">
        <v>0</v>
      </c>
      <c r="N293">
        <v>1361</v>
      </c>
      <c r="O293">
        <v>56598</v>
      </c>
      <c r="P293" s="1">
        <f>N293/(N293+O293)</f>
        <v>2.3482116668679585E-2</v>
      </c>
    </row>
    <row r="294" spans="1:16" ht="14.25" customHeight="1" x14ac:dyDescent="0.25">
      <c r="A294" s="5">
        <v>345.11</v>
      </c>
      <c r="B294" s="5" t="s">
        <v>615</v>
      </c>
      <c r="C294" s="5" t="s">
        <v>595</v>
      </c>
      <c r="D294" s="4">
        <v>3.3671980223524099E-2</v>
      </c>
      <c r="E294" s="4">
        <v>6.9671647864149602E-2</v>
      </c>
      <c r="F294" s="4">
        <v>1.0342452981696699</v>
      </c>
      <c r="G294" s="4">
        <v>0.90223348457811503</v>
      </c>
      <c r="H294" s="4">
        <v>1.1855726428578</v>
      </c>
      <c r="I294" s="2">
        <v>0.62888607403275298</v>
      </c>
      <c r="J294" s="3">
        <v>26.864622803094601</v>
      </c>
      <c r="K294" s="2">
        <v>0.242271616724439</v>
      </c>
      <c r="L294" s="5">
        <v>2</v>
      </c>
      <c r="M294" s="5" t="b">
        <v>0</v>
      </c>
      <c r="N294">
        <v>259</v>
      </c>
      <c r="O294">
        <v>58048</v>
      </c>
      <c r="P294" s="1">
        <f>N294/(N294+O294)</f>
        <v>4.4420052480834207E-3</v>
      </c>
    </row>
    <row r="295" spans="1:16" ht="14.25" customHeight="1" x14ac:dyDescent="0.25">
      <c r="A295" s="5">
        <v>345.12</v>
      </c>
      <c r="B295" s="5" t="s">
        <v>614</v>
      </c>
      <c r="C295" s="5" t="s">
        <v>595</v>
      </c>
      <c r="D295" s="4">
        <v>7.5016862353314796E-3</v>
      </c>
      <c r="E295" s="4">
        <v>4.8869624895716397E-2</v>
      </c>
      <c r="F295" s="4">
        <v>1.0075298943756099</v>
      </c>
      <c r="G295" s="4">
        <v>0.91550356713305903</v>
      </c>
      <c r="H295" s="4">
        <v>1.10880669885253</v>
      </c>
      <c r="I295" s="2">
        <v>0.87800078233205103</v>
      </c>
      <c r="J295" s="3">
        <v>0</v>
      </c>
      <c r="K295" s="2">
        <v>0.97314920946058103</v>
      </c>
      <c r="L295" s="5">
        <v>2</v>
      </c>
      <c r="M295" s="5" t="b">
        <v>0</v>
      </c>
      <c r="N295">
        <v>522</v>
      </c>
      <c r="O295">
        <v>55166</v>
      </c>
      <c r="P295" s="1">
        <f>N295/(N295+O295)</f>
        <v>9.3736532107455833E-3</v>
      </c>
    </row>
    <row r="296" spans="1:16" ht="14.25" customHeight="1" x14ac:dyDescent="0.25">
      <c r="A296" s="5">
        <v>345.3</v>
      </c>
      <c r="B296" s="5" t="s">
        <v>613</v>
      </c>
      <c r="C296" s="5" t="s">
        <v>595</v>
      </c>
      <c r="D296" s="4">
        <v>-1.5565232327429501E-3</v>
      </c>
      <c r="E296" s="4">
        <v>2.60380507538371E-2</v>
      </c>
      <c r="F296" s="4">
        <v>0.99844468752127402</v>
      </c>
      <c r="G296" s="4">
        <v>0.94876877152171901</v>
      </c>
      <c r="H296" s="4">
        <v>1.0507215498256199</v>
      </c>
      <c r="I296" s="2">
        <v>0.95233181650925502</v>
      </c>
      <c r="J296" s="3">
        <v>0</v>
      </c>
      <c r="K296" s="2">
        <v>0.86155307442781803</v>
      </c>
      <c r="L296" s="5">
        <v>3</v>
      </c>
      <c r="M296" s="5" t="b">
        <v>0</v>
      </c>
      <c r="N296">
        <v>1894</v>
      </c>
      <c r="O296">
        <v>55709</v>
      </c>
      <c r="P296" s="1">
        <f>N296/(N296+O296)</f>
        <v>3.2880231932364633E-2</v>
      </c>
    </row>
    <row r="297" spans="1:16" ht="14.25" customHeight="1" x14ac:dyDescent="0.25">
      <c r="A297" s="5">
        <v>348</v>
      </c>
      <c r="B297" s="5" t="s">
        <v>612</v>
      </c>
      <c r="C297" s="5" t="s">
        <v>595</v>
      </c>
      <c r="D297" s="4">
        <v>-9.7941874134299008E-3</v>
      </c>
      <c r="E297" s="4">
        <v>3.7298252937717498E-2</v>
      </c>
      <c r="F297" s="4">
        <v>0.990253619436396</v>
      </c>
      <c r="G297" s="4">
        <v>0.92044556181429305</v>
      </c>
      <c r="H297" s="4">
        <v>1.0653560313485699</v>
      </c>
      <c r="I297" s="2">
        <v>0.79286579887669095</v>
      </c>
      <c r="J297" s="3">
        <v>0</v>
      </c>
      <c r="K297" s="2">
        <v>0.66814452553881198</v>
      </c>
      <c r="L297" s="5">
        <v>3</v>
      </c>
      <c r="M297" s="5" t="b">
        <v>0</v>
      </c>
      <c r="N297">
        <v>914</v>
      </c>
      <c r="O297">
        <v>56727</v>
      </c>
      <c r="P297" s="1">
        <f>N297/(N297+O297)</f>
        <v>1.5856768619558995E-2</v>
      </c>
    </row>
    <row r="298" spans="1:16" ht="14.25" customHeight="1" x14ac:dyDescent="0.25">
      <c r="A298" s="5">
        <v>348.2</v>
      </c>
      <c r="B298" s="5" t="s">
        <v>611</v>
      </c>
      <c r="C298" s="5" t="s">
        <v>595</v>
      </c>
      <c r="D298" s="4">
        <v>-0.10692017900668099</v>
      </c>
      <c r="E298" s="4">
        <v>8.9665806357245401E-2</v>
      </c>
      <c r="F298" s="4">
        <v>0.898597397064551</v>
      </c>
      <c r="G298" s="4">
        <v>0.75377457327549902</v>
      </c>
      <c r="H298" s="4">
        <v>1.0712450520880901</v>
      </c>
      <c r="I298" s="2">
        <v>0.233092763664036</v>
      </c>
      <c r="J298" s="3">
        <v>15.4549948748319</v>
      </c>
      <c r="K298" s="2">
        <v>0.27678630420592798</v>
      </c>
      <c r="L298" s="5">
        <v>2</v>
      </c>
      <c r="M298" s="5" t="b">
        <v>0</v>
      </c>
      <c r="N298">
        <v>153</v>
      </c>
      <c r="O298">
        <v>58197</v>
      </c>
      <c r="P298" s="1">
        <f>N298/(N298+O298)</f>
        <v>2.6221079691516711E-3</v>
      </c>
    </row>
    <row r="299" spans="1:16" ht="14.25" customHeight="1" x14ac:dyDescent="0.25">
      <c r="A299" s="5">
        <v>348.8</v>
      </c>
      <c r="B299" s="5" t="s">
        <v>610</v>
      </c>
      <c r="C299" s="5" t="s">
        <v>595</v>
      </c>
      <c r="D299" s="4">
        <v>2.62728937055796E-2</v>
      </c>
      <c r="E299" s="4">
        <v>4.3675110774668402E-2</v>
      </c>
      <c r="F299" s="4">
        <v>1.0266210686778401</v>
      </c>
      <c r="G299" s="4">
        <v>0.94239690483481797</v>
      </c>
      <c r="H299" s="4">
        <v>1.1183725384136001</v>
      </c>
      <c r="I299" s="2">
        <v>0.54747172549838297</v>
      </c>
      <c r="J299" s="3">
        <v>0</v>
      </c>
      <c r="K299" s="2">
        <v>0.93005568896161805</v>
      </c>
      <c r="L299" s="5">
        <v>3</v>
      </c>
      <c r="M299" s="5" t="b">
        <v>0</v>
      </c>
      <c r="N299">
        <v>663</v>
      </c>
      <c r="O299">
        <v>57145</v>
      </c>
      <c r="P299" s="1">
        <f>N299/(N299+O299)</f>
        <v>1.1469000830334902E-2</v>
      </c>
    </row>
    <row r="300" spans="1:16" ht="14.25" customHeight="1" x14ac:dyDescent="0.25">
      <c r="A300" s="5">
        <v>348.9</v>
      </c>
      <c r="B300" s="5" t="s">
        <v>609</v>
      </c>
      <c r="C300" s="5" t="s">
        <v>595</v>
      </c>
      <c r="D300" s="4">
        <v>-3.2702368831833598E-2</v>
      </c>
      <c r="E300" s="4">
        <v>5.7808641420312702E-2</v>
      </c>
      <c r="F300" s="4">
        <v>0.96782657207938905</v>
      </c>
      <c r="G300" s="4">
        <v>0.86415318882722802</v>
      </c>
      <c r="H300" s="4">
        <v>1.0839377621161701</v>
      </c>
      <c r="I300" s="2">
        <v>0.571597495536598</v>
      </c>
      <c r="J300" s="3">
        <v>0</v>
      </c>
      <c r="K300" s="2">
        <v>0.867741027306553</v>
      </c>
      <c r="L300" s="5">
        <v>2</v>
      </c>
      <c r="M300" s="5" t="b">
        <v>0</v>
      </c>
      <c r="N300">
        <v>367</v>
      </c>
      <c r="O300">
        <v>57403</v>
      </c>
      <c r="P300" s="1">
        <f>N300/(N300+O300)</f>
        <v>6.3527782586117361E-3</v>
      </c>
    </row>
    <row r="301" spans="1:16" ht="14.25" customHeight="1" x14ac:dyDescent="0.25">
      <c r="A301" s="5">
        <v>350</v>
      </c>
      <c r="B301" s="5" t="s">
        <v>608</v>
      </c>
      <c r="C301" s="5" t="s">
        <v>595</v>
      </c>
      <c r="D301" s="4">
        <v>2.6810001015819401E-2</v>
      </c>
      <c r="E301" s="4">
        <v>1.4177751003179801E-2</v>
      </c>
      <c r="F301" s="4">
        <v>1.0271726224672</v>
      </c>
      <c r="G301" s="4">
        <v>0.99902259763697099</v>
      </c>
      <c r="H301" s="4">
        <v>1.0561158464701199</v>
      </c>
      <c r="I301" s="2">
        <v>5.8625531817618003E-2</v>
      </c>
      <c r="J301" s="3">
        <v>16.166047480390802</v>
      </c>
      <c r="K301" s="2">
        <v>0.30336028144139399</v>
      </c>
      <c r="L301" s="5">
        <v>3</v>
      </c>
      <c r="M301" s="5" t="b">
        <v>0</v>
      </c>
      <c r="N301">
        <v>8027</v>
      </c>
      <c r="O301">
        <v>45175</v>
      </c>
      <c r="P301" s="1">
        <f>N301/(N301+O301)</f>
        <v>0.15087778654937783</v>
      </c>
    </row>
    <row r="302" spans="1:16" ht="14.25" customHeight="1" x14ac:dyDescent="0.25">
      <c r="A302" s="5">
        <v>350.1</v>
      </c>
      <c r="B302" s="5" t="s">
        <v>607</v>
      </c>
      <c r="C302" s="5" t="s">
        <v>595</v>
      </c>
      <c r="D302" s="4">
        <v>-3.9425918364494897E-2</v>
      </c>
      <c r="E302" s="4">
        <v>3.2172979139792598E-2</v>
      </c>
      <c r="F302" s="4">
        <v>0.96134116907878397</v>
      </c>
      <c r="G302" s="4">
        <v>0.90259277276215699</v>
      </c>
      <c r="H302" s="4">
        <v>1.02391340951862</v>
      </c>
      <c r="I302" s="2">
        <v>0.220411089438941</v>
      </c>
      <c r="J302" s="3">
        <v>12.8879900762433</v>
      </c>
      <c r="K302" s="2">
        <v>0.31728738479712898</v>
      </c>
      <c r="L302" s="5">
        <v>3</v>
      </c>
      <c r="M302" s="5" t="b">
        <v>0</v>
      </c>
      <c r="N302">
        <v>1252</v>
      </c>
      <c r="O302">
        <v>55585</v>
      </c>
      <c r="P302" s="1">
        <f>N302/(N302+O302)</f>
        <v>2.2027904358076604E-2</v>
      </c>
    </row>
    <row r="303" spans="1:16" ht="14.25" customHeight="1" x14ac:dyDescent="0.25">
      <c r="A303" s="5">
        <v>350.2</v>
      </c>
      <c r="B303" s="5" t="s">
        <v>606</v>
      </c>
      <c r="C303" s="5" t="s">
        <v>595</v>
      </c>
      <c r="D303" s="4">
        <v>3.9853551046361103E-2</v>
      </c>
      <c r="E303" s="4">
        <v>1.5313233310363101E-2</v>
      </c>
      <c r="F303" s="4">
        <v>1.04065835970432</v>
      </c>
      <c r="G303" s="4">
        <v>1.0098887388908899</v>
      </c>
      <c r="H303" s="4">
        <v>1.07236547940108</v>
      </c>
      <c r="I303" s="2">
        <v>9.2531634729411099E-3</v>
      </c>
      <c r="J303" s="3">
        <v>33.494600444508897</v>
      </c>
      <c r="K303" s="2">
        <v>0.22232004110085801</v>
      </c>
      <c r="L303" s="5">
        <v>3</v>
      </c>
      <c r="M303" s="5" t="b">
        <v>0</v>
      </c>
      <c r="N303">
        <v>6634</v>
      </c>
      <c r="O303">
        <v>44712</v>
      </c>
      <c r="P303" s="1">
        <f>N303/(N303+O303)</f>
        <v>0.12920188524909437</v>
      </c>
    </row>
    <row r="304" spans="1:16" ht="14.25" customHeight="1" x14ac:dyDescent="0.25">
      <c r="A304" s="5">
        <v>350.3</v>
      </c>
      <c r="B304" s="5" t="s">
        <v>605</v>
      </c>
      <c r="C304" s="5" t="s">
        <v>595</v>
      </c>
      <c r="D304" s="4">
        <v>2.96193237346686E-2</v>
      </c>
      <c r="E304" s="4">
        <v>5.1198059624713202E-2</v>
      </c>
      <c r="F304" s="4">
        <v>1.03006233902432</v>
      </c>
      <c r="G304" s="4">
        <v>0.9317161887241</v>
      </c>
      <c r="H304" s="4">
        <v>1.13878929562149</v>
      </c>
      <c r="I304" s="2">
        <v>0.56291016825681395</v>
      </c>
      <c r="J304" s="3">
        <v>0</v>
      </c>
      <c r="K304" s="2">
        <v>0.444871841085904</v>
      </c>
      <c r="L304" s="5">
        <v>3</v>
      </c>
      <c r="M304" s="5" t="b">
        <v>0</v>
      </c>
      <c r="N304">
        <v>481</v>
      </c>
      <c r="O304">
        <v>57538</v>
      </c>
      <c r="P304" s="1">
        <f>N304/(N304+O304)</f>
        <v>8.2903876316379119E-3</v>
      </c>
    </row>
    <row r="305" spans="1:16" ht="14.25" customHeight="1" x14ac:dyDescent="0.25">
      <c r="A305" s="5">
        <v>351</v>
      </c>
      <c r="B305" s="5" t="s">
        <v>604</v>
      </c>
      <c r="C305" s="5" t="s">
        <v>595</v>
      </c>
      <c r="D305" s="4">
        <v>-8.6147323572523908E-3</v>
      </c>
      <c r="E305" s="4">
        <v>1.41128544592166E-2</v>
      </c>
      <c r="F305" s="4">
        <v>0.99142226812356204</v>
      </c>
      <c r="G305" s="4">
        <v>0.96437464997855604</v>
      </c>
      <c r="H305" s="4">
        <v>1.01922848527087</v>
      </c>
      <c r="I305" s="2">
        <v>0.54158532449916597</v>
      </c>
      <c r="J305" s="3">
        <v>55.265070926189999</v>
      </c>
      <c r="K305" s="2">
        <v>8.1876849162324697E-2</v>
      </c>
      <c r="L305" s="5">
        <v>4</v>
      </c>
      <c r="M305" s="5" t="b">
        <v>0</v>
      </c>
      <c r="N305">
        <v>7843</v>
      </c>
      <c r="O305">
        <v>46998</v>
      </c>
      <c r="P305" s="1">
        <f>N305/(N305+O305)</f>
        <v>0.14301343885049506</v>
      </c>
    </row>
    <row r="306" spans="1:16" ht="14.25" customHeight="1" x14ac:dyDescent="0.25">
      <c r="A306" s="5">
        <v>352</v>
      </c>
      <c r="B306" s="5" t="s">
        <v>603</v>
      </c>
      <c r="C306" s="5" t="s">
        <v>595</v>
      </c>
      <c r="D306" s="4">
        <v>-8.11315780916195E-2</v>
      </c>
      <c r="E306" s="4">
        <v>4.3135740772782302E-2</v>
      </c>
      <c r="F306" s="4">
        <v>0.92207235894110895</v>
      </c>
      <c r="G306" s="4">
        <v>0.84732065685386304</v>
      </c>
      <c r="H306" s="4">
        <v>1.00341875091316</v>
      </c>
      <c r="I306" s="2">
        <v>5.99932094485068E-2</v>
      </c>
      <c r="J306" s="3">
        <v>0</v>
      </c>
      <c r="K306" s="2">
        <v>0.83036951547478399</v>
      </c>
      <c r="L306" s="5">
        <v>3</v>
      </c>
      <c r="M306" s="5" t="b">
        <v>0</v>
      </c>
      <c r="N306">
        <v>696</v>
      </c>
      <c r="O306">
        <v>57238</v>
      </c>
      <c r="P306" s="1">
        <f>N306/(N306+O306)</f>
        <v>1.2013670728760313E-2</v>
      </c>
    </row>
    <row r="307" spans="1:16" ht="14.25" customHeight="1" x14ac:dyDescent="0.25">
      <c r="A307" s="5">
        <v>352.2</v>
      </c>
      <c r="B307" s="5" t="s">
        <v>602</v>
      </c>
      <c r="C307" s="5" t="s">
        <v>595</v>
      </c>
      <c r="D307" s="4">
        <v>-4.0486441437983599E-2</v>
      </c>
      <c r="E307" s="4">
        <v>5.4626497794183999E-2</v>
      </c>
      <c r="F307" s="4">
        <v>0.96032218501104405</v>
      </c>
      <c r="G307" s="4">
        <v>0.86281721713093995</v>
      </c>
      <c r="H307" s="4">
        <v>1.0688459626373401</v>
      </c>
      <c r="I307" s="2">
        <v>0.45860235614377198</v>
      </c>
      <c r="J307" s="3">
        <v>0</v>
      </c>
      <c r="K307" s="2">
        <v>0.52243779267893897</v>
      </c>
      <c r="L307" s="5">
        <v>2</v>
      </c>
      <c r="M307" s="5" t="b">
        <v>0</v>
      </c>
      <c r="N307">
        <v>467</v>
      </c>
      <c r="O307">
        <v>57977</v>
      </c>
      <c r="P307" s="1">
        <f>N307/(N307+O307)</f>
        <v>7.9905550612552195E-3</v>
      </c>
    </row>
    <row r="308" spans="1:16" ht="14.25" customHeight="1" x14ac:dyDescent="0.25">
      <c r="A308" s="5">
        <v>353</v>
      </c>
      <c r="B308" s="5" t="s">
        <v>601</v>
      </c>
      <c r="C308" s="5" t="s">
        <v>595</v>
      </c>
      <c r="D308" s="4">
        <v>-3.5412196315709202E-2</v>
      </c>
      <c r="E308" s="4">
        <v>4.2178532971208597E-2</v>
      </c>
      <c r="F308" s="4">
        <v>0.96520747928226802</v>
      </c>
      <c r="G308" s="4">
        <v>0.88862442494649097</v>
      </c>
      <c r="H308" s="4">
        <v>1.0483905820150401</v>
      </c>
      <c r="I308" s="2">
        <v>0.40114466681174898</v>
      </c>
      <c r="J308" s="3">
        <v>53.836980161061298</v>
      </c>
      <c r="K308" s="2">
        <v>0.141071144275105</v>
      </c>
      <c r="L308" s="5">
        <v>2</v>
      </c>
      <c r="M308" s="5" t="b">
        <v>0</v>
      </c>
      <c r="N308">
        <v>752</v>
      </c>
      <c r="O308">
        <v>56956</v>
      </c>
      <c r="P308" s="1">
        <f>N308/(N308+O308)</f>
        <v>1.3031122201427879E-2</v>
      </c>
    </row>
    <row r="309" spans="1:16" ht="14.25" customHeight="1" x14ac:dyDescent="0.25">
      <c r="A309" s="5">
        <v>355.1</v>
      </c>
      <c r="B309" s="5" t="s">
        <v>600</v>
      </c>
      <c r="C309" s="5" t="s">
        <v>595</v>
      </c>
      <c r="D309" s="4">
        <v>1.3109276438020101E-2</v>
      </c>
      <c r="E309" s="4">
        <v>2.3968318224714E-2</v>
      </c>
      <c r="F309" s="4">
        <v>1.01319557971454</v>
      </c>
      <c r="G309" s="4">
        <v>0.96669932858760599</v>
      </c>
      <c r="H309" s="4">
        <v>1.06192820497036</v>
      </c>
      <c r="I309" s="2">
        <v>0.584418679177241</v>
      </c>
      <c r="J309" s="3">
        <v>0</v>
      </c>
      <c r="K309" s="2">
        <v>0.39822938941181601</v>
      </c>
      <c r="L309" s="5">
        <v>2</v>
      </c>
      <c r="M309" s="5" t="b">
        <v>0</v>
      </c>
      <c r="N309">
        <v>2404</v>
      </c>
      <c r="O309">
        <v>51992</v>
      </c>
      <c r="P309" s="1">
        <f>N309/(N309+O309)</f>
        <v>4.4194426060739762E-2</v>
      </c>
    </row>
    <row r="310" spans="1:16" ht="14.25" customHeight="1" x14ac:dyDescent="0.25">
      <c r="A310" s="5">
        <v>356</v>
      </c>
      <c r="B310" s="5" t="s">
        <v>599</v>
      </c>
      <c r="C310" s="5" t="s">
        <v>595</v>
      </c>
      <c r="D310" s="4">
        <v>8.1446785927105206E-2</v>
      </c>
      <c r="E310" s="4">
        <v>2.2214464292563001E-2</v>
      </c>
      <c r="F310" s="4">
        <v>1.0848554864690201</v>
      </c>
      <c r="G310" s="4">
        <v>1.0386348804604699</v>
      </c>
      <c r="H310" s="4">
        <v>1.13313296969207</v>
      </c>
      <c r="I310" s="2">
        <v>2.46003157830958E-4</v>
      </c>
      <c r="J310" s="3">
        <v>4.18510470100696</v>
      </c>
      <c r="K310" s="2">
        <v>0.35215668961971502</v>
      </c>
      <c r="L310" s="5">
        <v>3</v>
      </c>
      <c r="M310" s="5" t="b">
        <v>0</v>
      </c>
      <c r="N310">
        <v>2766</v>
      </c>
      <c r="O310">
        <v>53088</v>
      </c>
      <c r="P310" s="1">
        <f>N310/(N310+O310)</f>
        <v>4.9521967987968631E-2</v>
      </c>
    </row>
    <row r="311" spans="1:16" ht="14.25" customHeight="1" x14ac:dyDescent="0.25">
      <c r="A311" s="5">
        <v>357</v>
      </c>
      <c r="B311" s="5" t="s">
        <v>598</v>
      </c>
      <c r="C311" s="5" t="s">
        <v>595</v>
      </c>
      <c r="D311" s="4">
        <v>0.110753287102034</v>
      </c>
      <c r="E311" s="4">
        <v>3.5569629898959503E-2</v>
      </c>
      <c r="F311" s="4">
        <v>1.1171192651224</v>
      </c>
      <c r="G311" s="4">
        <v>1.0418917941536201</v>
      </c>
      <c r="H311" s="4">
        <v>1.1977783676868099</v>
      </c>
      <c r="I311" s="2">
        <v>1.84754946467973E-3</v>
      </c>
      <c r="J311" s="3">
        <v>0</v>
      </c>
      <c r="K311" s="2">
        <v>0.52183024437185799</v>
      </c>
      <c r="L311" s="5">
        <v>4</v>
      </c>
      <c r="M311" s="5" t="b">
        <v>0</v>
      </c>
      <c r="N311">
        <v>1017</v>
      </c>
      <c r="O311">
        <v>56281</v>
      </c>
      <c r="P311" s="1">
        <f>N311/(N311+O311)</f>
        <v>1.7749310621662188E-2</v>
      </c>
    </row>
    <row r="312" spans="1:16" ht="14.25" customHeight="1" x14ac:dyDescent="0.25">
      <c r="A312" s="5">
        <v>359</v>
      </c>
      <c r="B312" s="5" t="s">
        <v>597</v>
      </c>
      <c r="C312" s="5" t="s">
        <v>595</v>
      </c>
      <c r="D312" s="4">
        <v>7.1411769361949207E-2</v>
      </c>
      <c r="E312" s="4">
        <v>6.0921831459096999E-2</v>
      </c>
      <c r="F312" s="4">
        <v>1.07402338475223</v>
      </c>
      <c r="G312" s="4">
        <v>0.95314062472169103</v>
      </c>
      <c r="H312" s="4">
        <v>1.2102371896397199</v>
      </c>
      <c r="I312" s="2">
        <v>0.24112204908339599</v>
      </c>
      <c r="J312" s="3">
        <v>0</v>
      </c>
      <c r="K312" s="2">
        <v>0.74638215313438505</v>
      </c>
      <c r="L312" s="5">
        <v>3</v>
      </c>
      <c r="M312" s="5" t="b">
        <v>0</v>
      </c>
      <c r="N312">
        <v>338</v>
      </c>
      <c r="O312">
        <v>58146</v>
      </c>
      <c r="P312" s="1">
        <f>N312/(N312+O312)</f>
        <v>5.7793584570138843E-3</v>
      </c>
    </row>
    <row r="313" spans="1:16" ht="14.25" customHeight="1" x14ac:dyDescent="0.25">
      <c r="A313" s="5">
        <v>359.2</v>
      </c>
      <c r="B313" s="5" t="s">
        <v>596</v>
      </c>
      <c r="C313" s="5" t="s">
        <v>595</v>
      </c>
      <c r="D313" s="4">
        <v>5.5055006446573303E-2</v>
      </c>
      <c r="E313" s="4">
        <v>6.2771566560871295E-2</v>
      </c>
      <c r="F313" s="4">
        <v>1.05659873281879</v>
      </c>
      <c r="G313" s="4">
        <v>0.93428382732974102</v>
      </c>
      <c r="H313" s="4">
        <v>1.1949269050124101</v>
      </c>
      <c r="I313" s="2">
        <v>0.38044906326483802</v>
      </c>
      <c r="J313" s="3">
        <v>0</v>
      </c>
      <c r="K313" s="2">
        <v>0.75117144317363105</v>
      </c>
      <c r="L313" s="5">
        <v>3</v>
      </c>
      <c r="M313" s="5" t="b">
        <v>0</v>
      </c>
      <c r="N313">
        <v>319</v>
      </c>
      <c r="O313">
        <v>58180</v>
      </c>
      <c r="P313" s="1">
        <f>N313/(N313+O313)</f>
        <v>5.4530846681139847E-3</v>
      </c>
    </row>
    <row r="314" spans="1:16" ht="14.25" customHeight="1" x14ac:dyDescent="0.25">
      <c r="A314" s="5">
        <v>360</v>
      </c>
      <c r="B314" s="5" t="s">
        <v>594</v>
      </c>
      <c r="C314" s="5" t="s">
        <v>537</v>
      </c>
      <c r="D314" s="4">
        <v>-7.8918720376999797E-3</v>
      </c>
      <c r="E314" s="4">
        <v>7.2617097217295298E-2</v>
      </c>
      <c r="F314" s="4">
        <v>0.99213918702600601</v>
      </c>
      <c r="G314" s="4">
        <v>0.86051970230678099</v>
      </c>
      <c r="H314" s="4">
        <v>1.14389033022012</v>
      </c>
      <c r="I314" s="2">
        <v>0.913457988647559</v>
      </c>
      <c r="J314" s="3">
        <v>25.747500025376599</v>
      </c>
      <c r="K314" s="2">
        <v>0.24584603849786599</v>
      </c>
      <c r="L314" s="5">
        <v>2</v>
      </c>
      <c r="M314" s="5" t="b">
        <v>0</v>
      </c>
      <c r="N314">
        <v>276</v>
      </c>
      <c r="O314">
        <v>57771</v>
      </c>
      <c r="P314" s="1">
        <f>N314/(N314+O314)</f>
        <v>4.7547676882526224E-3</v>
      </c>
    </row>
    <row r="315" spans="1:16" ht="14.25" customHeight="1" x14ac:dyDescent="0.25">
      <c r="A315" s="5">
        <v>361</v>
      </c>
      <c r="B315" s="5" t="s">
        <v>593</v>
      </c>
      <c r="C315" s="5" t="s">
        <v>537</v>
      </c>
      <c r="D315" s="4">
        <v>2.8087223674759298E-2</v>
      </c>
      <c r="E315" s="4">
        <v>2.9664348169930101E-2</v>
      </c>
      <c r="F315" s="4">
        <v>1.02848538878424</v>
      </c>
      <c r="G315" s="4">
        <v>0.97039329551901898</v>
      </c>
      <c r="H315" s="4">
        <v>1.09005513519847</v>
      </c>
      <c r="I315" s="2">
        <v>0.34372319762147502</v>
      </c>
      <c r="J315" s="3">
        <v>0</v>
      </c>
      <c r="K315" s="2">
        <v>0.49712319374623398</v>
      </c>
      <c r="L315" s="5">
        <v>3</v>
      </c>
      <c r="M315" s="5" t="b">
        <v>0</v>
      </c>
      <c r="N315">
        <v>1518</v>
      </c>
      <c r="O315">
        <v>56085</v>
      </c>
      <c r="P315" s="1">
        <f>N315/(N315+O315)</f>
        <v>2.6352794125305973E-2</v>
      </c>
    </row>
    <row r="316" spans="1:16" ht="14.25" customHeight="1" x14ac:dyDescent="0.25">
      <c r="A316" s="5">
        <v>362</v>
      </c>
      <c r="B316" s="5" t="s">
        <v>592</v>
      </c>
      <c r="C316" s="5" t="s">
        <v>537</v>
      </c>
      <c r="D316" s="4">
        <v>-3.6128830307222103E-2</v>
      </c>
      <c r="E316" s="4">
        <v>1.43751925179547E-2</v>
      </c>
      <c r="F316" s="4">
        <v>0.96451602658259805</v>
      </c>
      <c r="G316" s="4">
        <v>0.93772018012437997</v>
      </c>
      <c r="H316" s="4">
        <v>0.99207757842140998</v>
      </c>
      <c r="I316" s="2">
        <v>1.19615619788963E-2</v>
      </c>
      <c r="J316" s="3">
        <v>0</v>
      </c>
      <c r="K316" s="2">
        <v>0.79780230739569102</v>
      </c>
      <c r="L316" s="5">
        <v>4</v>
      </c>
      <c r="M316" s="5" t="b">
        <v>0</v>
      </c>
      <c r="N316">
        <v>7792</v>
      </c>
      <c r="O316">
        <v>46330</v>
      </c>
      <c r="P316" s="1">
        <f>N316/(N316+O316)</f>
        <v>0.14397102841727949</v>
      </c>
    </row>
    <row r="317" spans="1:16" ht="14.25" customHeight="1" x14ac:dyDescent="0.25">
      <c r="A317" s="5">
        <v>362.2</v>
      </c>
      <c r="B317" s="5" t="s">
        <v>591</v>
      </c>
      <c r="C317" s="5" t="s">
        <v>537</v>
      </c>
      <c r="D317" s="4">
        <v>-6.6803935720218102E-2</v>
      </c>
      <c r="E317" s="4">
        <v>2.2830108205561198E-2</v>
      </c>
      <c r="F317" s="4">
        <v>0.93537857768657096</v>
      </c>
      <c r="G317" s="4">
        <v>0.89444655563946796</v>
      </c>
      <c r="H317" s="4">
        <v>0.97818374734467495</v>
      </c>
      <c r="I317" s="2">
        <v>3.4320404697593498E-3</v>
      </c>
      <c r="J317" s="3">
        <v>0</v>
      </c>
      <c r="K317" s="2">
        <v>0.73061011839752799</v>
      </c>
      <c r="L317" s="5">
        <v>4</v>
      </c>
      <c r="M317" s="5" t="b">
        <v>0</v>
      </c>
      <c r="N317">
        <v>2692</v>
      </c>
      <c r="O317">
        <v>53760</v>
      </c>
      <c r="P317" s="1">
        <f>N317/(N317+O317)</f>
        <v>4.7686530149507543E-2</v>
      </c>
    </row>
    <row r="318" spans="1:16" ht="14.25" customHeight="1" x14ac:dyDescent="0.25">
      <c r="A318" s="5">
        <v>362.26</v>
      </c>
      <c r="B318" s="5" t="s">
        <v>590</v>
      </c>
      <c r="C318" s="5" t="s">
        <v>537</v>
      </c>
      <c r="D318" s="4">
        <v>-2.5093029636759301E-2</v>
      </c>
      <c r="E318" s="4">
        <v>3.6826081199761898E-2</v>
      </c>
      <c r="F318" s="4">
        <v>0.97521918352177395</v>
      </c>
      <c r="G318" s="4">
        <v>0.90731025284417599</v>
      </c>
      <c r="H318" s="4">
        <v>1.0482108550273499</v>
      </c>
      <c r="I318" s="2">
        <v>0.49562292500442601</v>
      </c>
      <c r="J318" s="3">
        <v>0</v>
      </c>
      <c r="K318" s="2">
        <v>0.58282837493231698</v>
      </c>
      <c r="L318" s="5">
        <v>2</v>
      </c>
      <c r="M318" s="5" t="b">
        <v>0</v>
      </c>
      <c r="N318">
        <v>976</v>
      </c>
      <c r="O318">
        <v>54053</v>
      </c>
      <c r="P318" s="1">
        <f>N318/(N318+O318)</f>
        <v>1.7736102782169402E-2</v>
      </c>
    </row>
    <row r="319" spans="1:16" ht="14.25" customHeight="1" x14ac:dyDescent="0.25">
      <c r="A319" s="5">
        <v>362.27</v>
      </c>
      <c r="B319" s="5" t="s">
        <v>589</v>
      </c>
      <c r="C319" s="5" t="s">
        <v>537</v>
      </c>
      <c r="D319" s="4">
        <v>-0.205365867811067</v>
      </c>
      <c r="E319" s="4">
        <v>4.7696860259165898E-2</v>
      </c>
      <c r="F319" s="4">
        <v>0.81434931769836005</v>
      </c>
      <c r="G319" s="4">
        <v>0.74167065458585302</v>
      </c>
      <c r="H319" s="4">
        <v>0.894149993848811</v>
      </c>
      <c r="I319" s="2">
        <v>1.6649799496491999E-5</v>
      </c>
      <c r="J319" s="3">
        <v>0</v>
      </c>
      <c r="K319" s="2">
        <v>0.93235962315155896</v>
      </c>
      <c r="L319" s="5">
        <v>2</v>
      </c>
      <c r="M319" s="5" t="b">
        <v>1</v>
      </c>
      <c r="N319">
        <v>576</v>
      </c>
      <c r="O319">
        <v>54563</v>
      </c>
      <c r="P319" s="1">
        <f>N319/(N319+O319)</f>
        <v>1.0446326556520794E-2</v>
      </c>
    </row>
    <row r="320" spans="1:16" ht="14.25" customHeight="1" x14ac:dyDescent="0.25">
      <c r="A320" s="5">
        <v>362.29</v>
      </c>
      <c r="B320" s="5" t="s">
        <v>588</v>
      </c>
      <c r="C320" s="5" t="s">
        <v>537</v>
      </c>
      <c r="D320" s="4">
        <v>-9.04454799990181E-2</v>
      </c>
      <c r="E320" s="4">
        <v>7.5384952511372796E-2</v>
      </c>
      <c r="F320" s="4">
        <v>0.91352413788017806</v>
      </c>
      <c r="G320" s="4">
        <v>0.78804721618914697</v>
      </c>
      <c r="H320" s="4">
        <v>1.05898013893805</v>
      </c>
      <c r="I320" s="2">
        <v>0.230224166570167</v>
      </c>
      <c r="J320" s="3">
        <v>0</v>
      </c>
      <c r="K320" s="2">
        <v>0.31873790237538702</v>
      </c>
      <c r="L320" s="5">
        <v>2</v>
      </c>
      <c r="M320" s="5" t="b">
        <v>0</v>
      </c>
      <c r="N320">
        <v>245</v>
      </c>
      <c r="O320">
        <v>57787</v>
      </c>
      <c r="P320" s="1">
        <f>N320/(N320+O320)</f>
        <v>4.2218086572925282E-3</v>
      </c>
    </row>
    <row r="321" spans="1:16" ht="14.25" customHeight="1" x14ac:dyDescent="0.25">
      <c r="A321" s="5">
        <v>362.3</v>
      </c>
      <c r="B321" s="5" t="s">
        <v>587</v>
      </c>
      <c r="C321" s="5" t="s">
        <v>537</v>
      </c>
      <c r="D321" s="4">
        <v>-6.7415507938581101E-2</v>
      </c>
      <c r="E321" s="4">
        <v>2.4389739268624599E-2</v>
      </c>
      <c r="F321" s="4">
        <v>0.93480670102456997</v>
      </c>
      <c r="G321" s="4">
        <v>0.89117138519639005</v>
      </c>
      <c r="H321" s="4">
        <v>0.98057857646300295</v>
      </c>
      <c r="I321" s="2">
        <v>5.7081265234286398E-3</v>
      </c>
      <c r="J321" s="3">
        <v>0</v>
      </c>
      <c r="K321" s="2">
        <v>0.91931221752292402</v>
      </c>
      <c r="L321" s="5">
        <v>3</v>
      </c>
      <c r="M321" s="5" t="b">
        <v>0</v>
      </c>
      <c r="N321">
        <v>2299</v>
      </c>
      <c r="O321">
        <v>53589</v>
      </c>
      <c r="P321" s="1">
        <f>N321/(N321+O321)</f>
        <v>4.1135843114801028E-2</v>
      </c>
    </row>
    <row r="322" spans="1:16" ht="14.25" customHeight="1" x14ac:dyDescent="0.25">
      <c r="A322" s="5">
        <v>362.4</v>
      </c>
      <c r="B322" s="5" t="s">
        <v>586</v>
      </c>
      <c r="C322" s="5" t="s">
        <v>537</v>
      </c>
      <c r="D322" s="4">
        <v>-5.21024511191698E-2</v>
      </c>
      <c r="E322" s="4">
        <v>3.2264310256333098E-2</v>
      </c>
      <c r="F322" s="4">
        <v>0.94923161202003903</v>
      </c>
      <c r="G322" s="4">
        <v>0.89106372152308699</v>
      </c>
      <c r="H322" s="4">
        <v>1.0111966534986101</v>
      </c>
      <c r="I322" s="2">
        <v>0.106340297474836</v>
      </c>
      <c r="J322" s="3">
        <v>0</v>
      </c>
      <c r="K322" s="2">
        <v>0.85609587666998399</v>
      </c>
      <c r="L322" s="5">
        <v>2</v>
      </c>
      <c r="M322" s="5" t="b">
        <v>0</v>
      </c>
      <c r="N322">
        <v>1297</v>
      </c>
      <c r="O322">
        <v>56200</v>
      </c>
      <c r="P322" s="1">
        <f>N322/(N322+O322)</f>
        <v>2.2557698662538914E-2</v>
      </c>
    </row>
    <row r="323" spans="1:16" ht="14.25" customHeight="1" x14ac:dyDescent="0.25">
      <c r="A323" s="5">
        <v>362.9</v>
      </c>
      <c r="B323" s="5" t="s">
        <v>585</v>
      </c>
      <c r="C323" s="5" t="s">
        <v>537</v>
      </c>
      <c r="D323" s="4">
        <v>-5.6073777028936803E-2</v>
      </c>
      <c r="E323" s="4">
        <v>4.3895443433079502E-2</v>
      </c>
      <c r="F323" s="4">
        <v>0.94546937939545195</v>
      </c>
      <c r="G323" s="4">
        <v>0.86752819587201602</v>
      </c>
      <c r="H323" s="4">
        <v>1.03041301899806</v>
      </c>
      <c r="I323" s="2">
        <v>0.20144709703523</v>
      </c>
      <c r="J323" s="3">
        <v>78.227323571772004</v>
      </c>
      <c r="K323" s="2">
        <v>3.2104414034280299E-2</v>
      </c>
      <c r="L323" s="5">
        <v>2</v>
      </c>
      <c r="M323" s="5" t="b">
        <v>0</v>
      </c>
      <c r="N323">
        <v>698</v>
      </c>
      <c r="O323">
        <v>54585</v>
      </c>
      <c r="P323" s="1">
        <f>N323/(N323+O323)</f>
        <v>1.2625942875748421E-2</v>
      </c>
    </row>
    <row r="324" spans="1:16" ht="14.25" customHeight="1" x14ac:dyDescent="0.25">
      <c r="A324" s="5">
        <v>363</v>
      </c>
      <c r="B324" s="5" t="s">
        <v>584</v>
      </c>
      <c r="C324" s="5" t="s">
        <v>537</v>
      </c>
      <c r="D324" s="4">
        <v>1.2712229286469E-2</v>
      </c>
      <c r="E324" s="4">
        <v>3.7353683753610097E-2</v>
      </c>
      <c r="F324" s="4">
        <v>1.01279337314842</v>
      </c>
      <c r="G324" s="4">
        <v>0.94129410265015201</v>
      </c>
      <c r="H324" s="4">
        <v>1.0897236196481299</v>
      </c>
      <c r="I324" s="2">
        <v>0.73361508088437299</v>
      </c>
      <c r="J324" s="3">
        <v>57.397462648241699</v>
      </c>
      <c r="K324" s="2">
        <v>0.12550197741010199</v>
      </c>
      <c r="L324" s="5">
        <v>2</v>
      </c>
      <c r="M324" s="5" t="b">
        <v>0</v>
      </c>
      <c r="N324">
        <v>962</v>
      </c>
      <c r="O324">
        <v>56442</v>
      </c>
      <c r="P324" s="1">
        <f>N324/(N324+O324)</f>
        <v>1.6758414047801547E-2</v>
      </c>
    </row>
    <row r="325" spans="1:16" ht="14.25" customHeight="1" x14ac:dyDescent="0.25">
      <c r="A325" s="5">
        <v>363.3</v>
      </c>
      <c r="B325" s="5" t="s">
        <v>583</v>
      </c>
      <c r="C325" s="5" t="s">
        <v>537</v>
      </c>
      <c r="D325" s="4">
        <v>2.2461629152672701E-2</v>
      </c>
      <c r="E325" s="4">
        <v>3.9433330673896698E-2</v>
      </c>
      <c r="F325" s="4">
        <v>1.0227157909400799</v>
      </c>
      <c r="G325" s="4">
        <v>0.94664958681117894</v>
      </c>
      <c r="H325" s="4">
        <v>1.1048941483844099</v>
      </c>
      <c r="I325" s="2">
        <v>0.56894207813643205</v>
      </c>
      <c r="J325" s="3">
        <v>59.037721324920902</v>
      </c>
      <c r="K325" s="2">
        <v>0.118180476546284</v>
      </c>
      <c r="L325" s="5">
        <v>2</v>
      </c>
      <c r="M325" s="5" t="b">
        <v>0</v>
      </c>
      <c r="N325">
        <v>860</v>
      </c>
      <c r="O325">
        <v>56630</v>
      </c>
      <c r="P325" s="1">
        <f>N325/(N325+O325)</f>
        <v>1.4959123325795791E-2</v>
      </c>
    </row>
    <row r="326" spans="1:16" ht="14.25" customHeight="1" x14ac:dyDescent="0.25">
      <c r="A326" s="5">
        <v>364</v>
      </c>
      <c r="B326" s="5" t="s">
        <v>582</v>
      </c>
      <c r="C326" s="5" t="s">
        <v>537</v>
      </c>
      <c r="D326" s="4">
        <v>2.0318881707253302E-2</v>
      </c>
      <c r="E326" s="4">
        <v>3.65688598602344E-2</v>
      </c>
      <c r="F326" s="4">
        <v>1.02052671544718</v>
      </c>
      <c r="G326" s="4">
        <v>0.94994160321730703</v>
      </c>
      <c r="H326" s="4">
        <v>1.09635663225413</v>
      </c>
      <c r="I326" s="2">
        <v>0.57846146075150395</v>
      </c>
      <c r="J326" s="3">
        <v>0</v>
      </c>
      <c r="K326" s="2">
        <v>0.58349418216325799</v>
      </c>
      <c r="L326" s="5">
        <v>2</v>
      </c>
      <c r="M326" s="5" t="b">
        <v>0</v>
      </c>
      <c r="N326">
        <v>1018</v>
      </c>
      <c r="O326">
        <v>56064</v>
      </c>
      <c r="P326" s="1">
        <f>N326/(N326+O326)</f>
        <v>1.7833993202760939E-2</v>
      </c>
    </row>
    <row r="327" spans="1:16" ht="14.25" customHeight="1" x14ac:dyDescent="0.25">
      <c r="A327" s="5">
        <v>364.4</v>
      </c>
      <c r="B327" s="5" t="s">
        <v>581</v>
      </c>
      <c r="C327" s="5" t="s">
        <v>537</v>
      </c>
      <c r="D327" s="4">
        <v>3.5684375938708303E-2</v>
      </c>
      <c r="E327" s="4">
        <v>4.7888724924233801E-2</v>
      </c>
      <c r="F327" s="4">
        <v>1.0363287045921401</v>
      </c>
      <c r="G327" s="4">
        <v>0.94348406818898101</v>
      </c>
      <c r="H327" s="4">
        <v>1.13830982437585</v>
      </c>
      <c r="I327" s="2">
        <v>0.45617987710841501</v>
      </c>
      <c r="J327" s="3">
        <v>9.4927641776641298</v>
      </c>
      <c r="K327" s="2">
        <v>0.29319675554889602</v>
      </c>
      <c r="L327" s="5">
        <v>2</v>
      </c>
      <c r="M327" s="5" t="b">
        <v>0</v>
      </c>
      <c r="N327">
        <v>593</v>
      </c>
      <c r="O327">
        <v>56869</v>
      </c>
      <c r="P327" s="1">
        <f>N327/(N327+O327)</f>
        <v>1.0319863562006195E-2</v>
      </c>
    </row>
    <row r="328" spans="1:16" ht="14.25" customHeight="1" x14ac:dyDescent="0.25">
      <c r="A328" s="5">
        <v>365</v>
      </c>
      <c r="B328" s="5" t="s">
        <v>580</v>
      </c>
      <c r="C328" s="5" t="s">
        <v>537</v>
      </c>
      <c r="D328" s="4">
        <v>-9.6113859796724006E-3</v>
      </c>
      <c r="E328" s="4">
        <v>1.1589648844158799E-2</v>
      </c>
      <c r="F328" s="4">
        <v>0.99043465576415801</v>
      </c>
      <c r="G328" s="4">
        <v>0.96819024172486001</v>
      </c>
      <c r="H328" s="4">
        <v>1.0131901408044099</v>
      </c>
      <c r="I328" s="2">
        <v>0.40693026836893498</v>
      </c>
      <c r="J328" s="3">
        <v>0</v>
      </c>
      <c r="K328" s="2">
        <v>0.98454689323569999</v>
      </c>
      <c r="L328" s="5">
        <v>4</v>
      </c>
      <c r="M328" s="5" t="b">
        <v>0</v>
      </c>
      <c r="N328">
        <v>14849</v>
      </c>
      <c r="O328">
        <v>41198</v>
      </c>
      <c r="P328" s="1">
        <f>N328/(N328+O328)</f>
        <v>0.26493835530893717</v>
      </c>
    </row>
    <row r="329" spans="1:16" ht="14.25" customHeight="1" x14ac:dyDescent="0.25">
      <c r="A329" s="5">
        <v>365.1</v>
      </c>
      <c r="B329" s="5" t="s">
        <v>579</v>
      </c>
      <c r="C329" s="5" t="s">
        <v>537</v>
      </c>
      <c r="D329" s="4">
        <v>2.97708654852707E-3</v>
      </c>
      <c r="E329" s="4">
        <v>1.2612220847132099E-2</v>
      </c>
      <c r="F329" s="4">
        <v>1.0029815224716401</v>
      </c>
      <c r="G329" s="4">
        <v>0.97849225037829202</v>
      </c>
      <c r="H329" s="4">
        <v>1.0280837012563</v>
      </c>
      <c r="I329" s="2">
        <v>0.81339560573834002</v>
      </c>
      <c r="J329" s="3">
        <v>47.034468830342099</v>
      </c>
      <c r="K329" s="2">
        <v>0.129148682086904</v>
      </c>
      <c r="L329" s="5">
        <v>4</v>
      </c>
      <c r="M329" s="5" t="b">
        <v>0</v>
      </c>
      <c r="N329">
        <v>11501</v>
      </c>
      <c r="O329">
        <v>44328</v>
      </c>
      <c r="P329" s="1">
        <f>N329/(N329+O329)</f>
        <v>0.20600404807537301</v>
      </c>
    </row>
    <row r="330" spans="1:16" ht="14.25" customHeight="1" x14ac:dyDescent="0.25">
      <c r="A330" s="5">
        <v>365.11</v>
      </c>
      <c r="B330" s="5" t="s">
        <v>578</v>
      </c>
      <c r="C330" s="5" t="s">
        <v>537</v>
      </c>
      <c r="D330" s="4">
        <v>6.1755656406773498E-3</v>
      </c>
      <c r="E330" s="4">
        <v>1.7709344848211E-2</v>
      </c>
      <c r="F330" s="4">
        <v>1.0061946737603999</v>
      </c>
      <c r="G330" s="4">
        <v>0.971869140741627</v>
      </c>
      <c r="H330" s="4">
        <v>1.04173255334686</v>
      </c>
      <c r="I330" s="2">
        <v>0.72730110057876596</v>
      </c>
      <c r="J330" s="3">
        <v>71.408825802574498</v>
      </c>
      <c r="K330" s="2">
        <v>6.14584698198763E-2</v>
      </c>
      <c r="L330" s="5">
        <v>2</v>
      </c>
      <c r="M330" s="5" t="b">
        <v>0</v>
      </c>
      <c r="N330">
        <v>4886</v>
      </c>
      <c r="O330">
        <v>47816</v>
      </c>
      <c r="P330" s="1">
        <f>N330/(N330+O330)</f>
        <v>9.2709954081439033E-2</v>
      </c>
    </row>
    <row r="331" spans="1:16" ht="14.25" customHeight="1" x14ac:dyDescent="0.25">
      <c r="A331" s="5">
        <v>366</v>
      </c>
      <c r="B331" s="5" t="s">
        <v>577</v>
      </c>
      <c r="C331" s="5" t="s">
        <v>537</v>
      </c>
      <c r="D331" s="4">
        <v>-9.9572578535179496E-3</v>
      </c>
      <c r="E331" s="4">
        <v>1.25763338836304E-2</v>
      </c>
      <c r="F331" s="4">
        <v>0.99009215150855601</v>
      </c>
      <c r="G331" s="4">
        <v>0.96598553468975501</v>
      </c>
      <c r="H331" s="4">
        <v>1.0148003601251401</v>
      </c>
      <c r="I331" s="2">
        <v>0.42850898902974299</v>
      </c>
      <c r="J331" s="3">
        <v>0</v>
      </c>
      <c r="K331" s="2">
        <v>0.98103036412817601</v>
      </c>
      <c r="L331" s="5">
        <v>4</v>
      </c>
      <c r="M331" s="5" t="b">
        <v>0</v>
      </c>
      <c r="N331">
        <v>22993</v>
      </c>
      <c r="O331">
        <v>30595</v>
      </c>
      <c r="P331" s="1">
        <f>N331/(N331+O331)</f>
        <v>0.42906994103157425</v>
      </c>
    </row>
    <row r="332" spans="1:16" ht="14.25" customHeight="1" x14ac:dyDescent="0.25">
      <c r="A332" s="5">
        <v>366.2</v>
      </c>
      <c r="B332" s="5" t="s">
        <v>576</v>
      </c>
      <c r="C332" s="5" t="s">
        <v>537</v>
      </c>
      <c r="D332" s="4">
        <v>-1.3401416852592701E-2</v>
      </c>
      <c r="E332" s="4">
        <v>1.2421832319414799E-2</v>
      </c>
      <c r="F332" s="4">
        <v>0.98668798233006605</v>
      </c>
      <c r="G332" s="4">
        <v>0.96295580544205805</v>
      </c>
      <c r="H332" s="4">
        <v>1.01100504194754</v>
      </c>
      <c r="I332" s="2">
        <v>0.280650184444736</v>
      </c>
      <c r="J332" s="3">
        <v>0</v>
      </c>
      <c r="K332" s="2">
        <v>0.887463425153174</v>
      </c>
      <c r="L332" s="5">
        <v>4</v>
      </c>
      <c r="M332" s="5" t="b">
        <v>0</v>
      </c>
      <c r="N332">
        <v>20684</v>
      </c>
      <c r="O332">
        <v>32281</v>
      </c>
      <c r="P332" s="1">
        <f>N332/(N332+O332)</f>
        <v>0.39052204285849146</v>
      </c>
    </row>
    <row r="333" spans="1:16" ht="14.25" customHeight="1" x14ac:dyDescent="0.25">
      <c r="A333" s="5">
        <v>367</v>
      </c>
      <c r="B333" s="5" t="s">
        <v>575</v>
      </c>
      <c r="C333" s="5" t="s">
        <v>537</v>
      </c>
      <c r="D333" s="4">
        <v>-1.7932207994692199E-2</v>
      </c>
      <c r="E333" s="4">
        <v>1.24628757715843E-2</v>
      </c>
      <c r="F333" s="4">
        <v>0.98222761728115704</v>
      </c>
      <c r="G333" s="4">
        <v>0.95852561227273902</v>
      </c>
      <c r="H333" s="4">
        <v>1.0065157151745501</v>
      </c>
      <c r="I333" s="2">
        <v>0.15019304486326901</v>
      </c>
      <c r="J333" s="3">
        <v>38.2525225952025</v>
      </c>
      <c r="K333" s="2">
        <v>0.18245672366960899</v>
      </c>
      <c r="L333" s="5">
        <v>4</v>
      </c>
      <c r="M333" s="5" t="b">
        <v>0</v>
      </c>
      <c r="N333">
        <v>31920</v>
      </c>
      <c r="O333">
        <v>22363</v>
      </c>
      <c r="P333" s="1">
        <f>N333/(N333+O333)</f>
        <v>0.58802940147007354</v>
      </c>
    </row>
    <row r="334" spans="1:16" ht="14.25" customHeight="1" x14ac:dyDescent="0.25">
      <c r="A334" s="5">
        <v>367.1</v>
      </c>
      <c r="B334" s="5" t="s">
        <v>574</v>
      </c>
      <c r="C334" s="5" t="s">
        <v>537</v>
      </c>
      <c r="D334" s="4">
        <v>2.22856496638115E-2</v>
      </c>
      <c r="E334" s="4">
        <v>1.45758478180231E-2</v>
      </c>
      <c r="F334" s="4">
        <v>1.0225358297731399</v>
      </c>
      <c r="G334" s="4">
        <v>0.99373720645536101</v>
      </c>
      <c r="H334" s="4">
        <v>1.05216904064547</v>
      </c>
      <c r="I334" s="2">
        <v>0.12627841905592899</v>
      </c>
      <c r="J334" s="3">
        <v>0</v>
      </c>
      <c r="K334" s="2">
        <v>0.89381594506803896</v>
      </c>
      <c r="L334" s="5">
        <v>3</v>
      </c>
      <c r="M334" s="5" t="b">
        <v>0</v>
      </c>
      <c r="N334">
        <v>7335</v>
      </c>
      <c r="O334">
        <v>44762</v>
      </c>
      <c r="P334" s="1">
        <f>N334/(N334+O334)</f>
        <v>0.14079505537746895</v>
      </c>
    </row>
    <row r="335" spans="1:16" ht="14.25" customHeight="1" x14ac:dyDescent="0.25">
      <c r="A335" s="5">
        <v>367.9</v>
      </c>
      <c r="B335" s="5" t="s">
        <v>573</v>
      </c>
      <c r="C335" s="5" t="s">
        <v>537</v>
      </c>
      <c r="D335" s="4">
        <v>0.103157546836969</v>
      </c>
      <c r="E335" s="4">
        <v>2.6523484545385001E-2</v>
      </c>
      <c r="F335" s="4">
        <v>1.1086660621489699</v>
      </c>
      <c r="G335" s="4">
        <v>1.0525044055733099</v>
      </c>
      <c r="H335" s="4">
        <v>1.16782450586645</v>
      </c>
      <c r="I335" s="2">
        <v>1.00537553321826E-4</v>
      </c>
      <c r="J335" s="3">
        <v>11.2975219698372</v>
      </c>
      <c r="K335" s="2">
        <v>0.33637933146701299</v>
      </c>
      <c r="L335" s="5">
        <v>4</v>
      </c>
      <c r="M335" s="5" t="b">
        <v>0</v>
      </c>
      <c r="N335">
        <v>1929</v>
      </c>
      <c r="O335">
        <v>54162</v>
      </c>
      <c r="P335" s="1">
        <f>N335/(N335+O335)</f>
        <v>3.4390543937530084E-2</v>
      </c>
    </row>
    <row r="336" spans="1:16" ht="14.25" customHeight="1" x14ac:dyDescent="0.25">
      <c r="A336" s="5">
        <v>368</v>
      </c>
      <c r="B336" s="5" t="s">
        <v>572</v>
      </c>
      <c r="C336" s="5" t="s">
        <v>537</v>
      </c>
      <c r="D336" s="4">
        <v>-4.6629206925613304E-3</v>
      </c>
      <c r="E336" s="4">
        <v>1.67929968498273E-2</v>
      </c>
      <c r="F336" s="4">
        <v>0.99534793384429598</v>
      </c>
      <c r="G336" s="4">
        <v>0.96312064976397305</v>
      </c>
      <c r="H336" s="4">
        <v>1.02865358525009</v>
      </c>
      <c r="I336" s="2">
        <v>0.78126526862856305</v>
      </c>
      <c r="J336" s="3">
        <v>0</v>
      </c>
      <c r="K336" s="2">
        <v>0.51834831011286897</v>
      </c>
      <c r="L336" s="5">
        <v>4</v>
      </c>
      <c r="M336" s="5" t="b">
        <v>0</v>
      </c>
      <c r="N336">
        <v>5193</v>
      </c>
      <c r="O336">
        <v>47427</v>
      </c>
      <c r="P336" s="1">
        <f>N336/(N336+O336)</f>
        <v>9.8688711516533634E-2</v>
      </c>
    </row>
    <row r="337" spans="1:16" ht="14.25" customHeight="1" x14ac:dyDescent="0.25">
      <c r="A337" s="5">
        <v>368.9</v>
      </c>
      <c r="B337" s="5" t="s">
        <v>571</v>
      </c>
      <c r="C337" s="5" t="s">
        <v>537</v>
      </c>
      <c r="D337" s="4">
        <v>-5.5740570063155102E-2</v>
      </c>
      <c r="E337" s="4">
        <v>3.7892803485358603E-2</v>
      </c>
      <c r="F337" s="4">
        <v>0.94578446887068801</v>
      </c>
      <c r="G337" s="4">
        <v>0.87808744014123197</v>
      </c>
      <c r="H337" s="4">
        <v>1.0187006676842301</v>
      </c>
      <c r="I337" s="2">
        <v>0.14128928885627901</v>
      </c>
      <c r="J337" s="3">
        <v>14.3565200702732</v>
      </c>
      <c r="K337" s="2">
        <v>0.27988849839774999</v>
      </c>
      <c r="L337" s="5">
        <v>2</v>
      </c>
      <c r="M337" s="5" t="b">
        <v>0</v>
      </c>
      <c r="N337">
        <v>940</v>
      </c>
      <c r="O337">
        <v>55577</v>
      </c>
      <c r="P337" s="1">
        <f>N337/(N337+O337)</f>
        <v>1.6632163773731796E-2</v>
      </c>
    </row>
    <row r="338" spans="1:16" ht="14.25" customHeight="1" x14ac:dyDescent="0.25">
      <c r="A338" s="5">
        <v>369</v>
      </c>
      <c r="B338" s="5" t="s">
        <v>570</v>
      </c>
      <c r="C338" s="5" t="s">
        <v>537</v>
      </c>
      <c r="D338" s="4">
        <v>2.8638572851778E-2</v>
      </c>
      <c r="E338" s="4">
        <v>2.5453394193248199E-2</v>
      </c>
      <c r="F338" s="4">
        <v>1.0290525997081901</v>
      </c>
      <c r="G338" s="4">
        <v>0.97897500977788898</v>
      </c>
      <c r="H338" s="4">
        <v>1.08169181275265</v>
      </c>
      <c r="I338" s="2">
        <v>0.26053069708687199</v>
      </c>
      <c r="J338" s="3">
        <v>48.954524205671397</v>
      </c>
      <c r="K338" s="2">
        <v>0.14099406597146899</v>
      </c>
      <c r="L338" s="5">
        <v>3</v>
      </c>
      <c r="M338" s="5" t="b">
        <v>0</v>
      </c>
      <c r="N338">
        <v>2047</v>
      </c>
      <c r="O338">
        <v>53015</v>
      </c>
      <c r="P338" s="1">
        <f>N338/(N338+O338)</f>
        <v>3.7176274018379279E-2</v>
      </c>
    </row>
    <row r="339" spans="1:16" ht="14.25" customHeight="1" x14ac:dyDescent="0.25">
      <c r="A339" s="5">
        <v>369.2</v>
      </c>
      <c r="B339" s="5" t="s">
        <v>569</v>
      </c>
      <c r="C339" s="5" t="s">
        <v>537</v>
      </c>
      <c r="D339" s="4">
        <v>1.8800275981428801E-2</v>
      </c>
      <c r="E339" s="4">
        <v>6.3369274934268097E-2</v>
      </c>
      <c r="F339" s="4">
        <v>1.01897811388896</v>
      </c>
      <c r="G339" s="4">
        <v>0.89996336628309803</v>
      </c>
      <c r="H339" s="4">
        <v>1.1537318467450499</v>
      </c>
      <c r="I339" s="2">
        <v>0.766712279591378</v>
      </c>
      <c r="J339" s="3">
        <v>83.510956595733106</v>
      </c>
      <c r="K339" s="2">
        <v>1.3791539442524399E-2</v>
      </c>
      <c r="L339" s="5">
        <v>2</v>
      </c>
      <c r="M339" s="5" t="b">
        <v>0</v>
      </c>
      <c r="N339">
        <v>334</v>
      </c>
      <c r="O339">
        <v>57693</v>
      </c>
      <c r="P339" s="1">
        <f>N339/(N339+O339)</f>
        <v>5.7559411997863061E-3</v>
      </c>
    </row>
    <row r="340" spans="1:16" ht="14.25" customHeight="1" x14ac:dyDescent="0.25">
      <c r="A340" s="5">
        <v>369.5</v>
      </c>
      <c r="B340" s="5" t="s">
        <v>568</v>
      </c>
      <c r="C340" s="5" t="s">
        <v>537</v>
      </c>
      <c r="D340" s="4">
        <v>1.98781572652616E-3</v>
      </c>
      <c r="E340" s="4">
        <v>2.9426666495337799E-2</v>
      </c>
      <c r="F340" s="4">
        <v>1.0019897927419701</v>
      </c>
      <c r="G340" s="4">
        <v>0.94583476633924501</v>
      </c>
      <c r="H340" s="4">
        <v>1.06147879152816</v>
      </c>
      <c r="I340" s="2">
        <v>0.94614265738487702</v>
      </c>
      <c r="J340" s="3">
        <v>63.263328695885903</v>
      </c>
      <c r="K340" s="2">
        <v>6.5738160469964904E-2</v>
      </c>
      <c r="L340" s="5">
        <v>3</v>
      </c>
      <c r="M340" s="5" t="b">
        <v>0</v>
      </c>
      <c r="N340">
        <v>1511</v>
      </c>
      <c r="O340">
        <v>53791</v>
      </c>
      <c r="P340" s="1">
        <f>N340/(N340+O340)</f>
        <v>2.732270080648078E-2</v>
      </c>
    </row>
    <row r="341" spans="1:16" ht="14.25" customHeight="1" x14ac:dyDescent="0.25">
      <c r="A341" s="5">
        <v>370</v>
      </c>
      <c r="B341" s="5" t="s">
        <v>567</v>
      </c>
      <c r="C341" s="5" t="s">
        <v>537</v>
      </c>
      <c r="D341" s="4">
        <v>-2.12366713411516E-3</v>
      </c>
      <c r="E341" s="4">
        <v>3.4806518733813303E-2</v>
      </c>
      <c r="F341" s="4">
        <v>0.99787858625150405</v>
      </c>
      <c r="G341" s="4">
        <v>0.93207388631237997</v>
      </c>
      <c r="H341" s="4">
        <v>1.0683291180261401</v>
      </c>
      <c r="I341" s="2">
        <v>0.95134846671731099</v>
      </c>
      <c r="J341" s="3">
        <v>0</v>
      </c>
      <c r="K341" s="2">
        <v>0.47043674205389702</v>
      </c>
      <c r="L341" s="5">
        <v>3</v>
      </c>
      <c r="M341" s="5" t="b">
        <v>0</v>
      </c>
      <c r="N341">
        <v>1092</v>
      </c>
      <c r="O341">
        <v>55565</v>
      </c>
      <c r="P341" s="1">
        <f>N341/(N341+O341)</f>
        <v>1.9273876131810721E-2</v>
      </c>
    </row>
    <row r="342" spans="1:16" ht="14.25" customHeight="1" x14ac:dyDescent="0.25">
      <c r="A342" s="5">
        <v>371</v>
      </c>
      <c r="B342" s="5" t="s">
        <v>566</v>
      </c>
      <c r="C342" s="5" t="s">
        <v>537</v>
      </c>
      <c r="D342" s="4">
        <v>-2.1187075227636298E-2</v>
      </c>
      <c r="E342" s="4">
        <v>1.5923022721058701E-2</v>
      </c>
      <c r="F342" s="4">
        <v>0.97903579409262098</v>
      </c>
      <c r="G342" s="4">
        <v>0.94895336167393496</v>
      </c>
      <c r="H342" s="4">
        <v>1.0100718589834301</v>
      </c>
      <c r="I342" s="2">
        <v>0.183322705362261</v>
      </c>
      <c r="J342" s="3">
        <v>54.355090966242699</v>
      </c>
      <c r="K342" s="2">
        <v>8.6847693507437804E-2</v>
      </c>
      <c r="L342" s="5">
        <v>4</v>
      </c>
      <c r="M342" s="5" t="b">
        <v>0</v>
      </c>
      <c r="N342">
        <v>5870</v>
      </c>
      <c r="O342">
        <v>47941</v>
      </c>
      <c r="P342" s="1">
        <f>N342/(N342+O342)</f>
        <v>0.10908550296407797</v>
      </c>
    </row>
    <row r="343" spans="1:16" ht="14.25" customHeight="1" x14ac:dyDescent="0.25">
      <c r="A343" s="5">
        <v>371.1</v>
      </c>
      <c r="B343" s="5" t="s">
        <v>565</v>
      </c>
      <c r="C343" s="5" t="s">
        <v>537</v>
      </c>
      <c r="D343" s="4">
        <v>-3.4638539929813299E-2</v>
      </c>
      <c r="E343" s="4">
        <v>3.2987854921065499E-2</v>
      </c>
      <c r="F343" s="4">
        <v>0.96595450714650699</v>
      </c>
      <c r="G343" s="4">
        <v>0.90547686853401899</v>
      </c>
      <c r="H343" s="4">
        <v>1.03047150325033</v>
      </c>
      <c r="I343" s="2">
        <v>0.29370010236550498</v>
      </c>
      <c r="J343" s="3">
        <v>0</v>
      </c>
      <c r="K343" s="2">
        <v>0.50083099776891304</v>
      </c>
      <c r="L343" s="5">
        <v>3</v>
      </c>
      <c r="M343" s="5" t="b">
        <v>0</v>
      </c>
      <c r="N343">
        <v>1227</v>
      </c>
      <c r="O343">
        <v>56790</v>
      </c>
      <c r="P343" s="1">
        <f>N343/(N343+O343)</f>
        <v>2.1148973576710275E-2</v>
      </c>
    </row>
    <row r="344" spans="1:16" ht="14.25" customHeight="1" x14ac:dyDescent="0.25">
      <c r="A344" s="5">
        <v>371.2</v>
      </c>
      <c r="B344" s="5" t="s">
        <v>564</v>
      </c>
      <c r="C344" s="5" t="s">
        <v>537</v>
      </c>
      <c r="D344" s="4">
        <v>2.62342886500893E-2</v>
      </c>
      <c r="E344" s="4">
        <v>3.3168852934141499E-2</v>
      </c>
      <c r="F344" s="4">
        <v>1.0265814366795201</v>
      </c>
      <c r="G344" s="4">
        <v>0.96196667671159297</v>
      </c>
      <c r="H344" s="4">
        <v>1.0955363336883499</v>
      </c>
      <c r="I344" s="2">
        <v>0.42898399986322699</v>
      </c>
      <c r="J344" s="3">
        <v>0</v>
      </c>
      <c r="K344" s="2">
        <v>0.42850466674227899</v>
      </c>
      <c r="L344" s="5">
        <v>2</v>
      </c>
      <c r="M344" s="5" t="b">
        <v>0</v>
      </c>
      <c r="N344">
        <v>1196</v>
      </c>
      <c r="O344">
        <v>55628</v>
      </c>
      <c r="P344" s="1">
        <f>N344/(N344+O344)</f>
        <v>2.1047444741658455E-2</v>
      </c>
    </row>
    <row r="345" spans="1:16" ht="14.25" customHeight="1" x14ac:dyDescent="0.25">
      <c r="A345" s="5">
        <v>371.21</v>
      </c>
      <c r="B345" s="5" t="s">
        <v>563</v>
      </c>
      <c r="C345" s="5" t="s">
        <v>537</v>
      </c>
      <c r="D345" s="4">
        <v>7.8133731987053995E-3</v>
      </c>
      <c r="E345" s="4">
        <v>3.4539992786445102E-2</v>
      </c>
      <c r="F345" s="4">
        <v>1.0078439772541199</v>
      </c>
      <c r="G345" s="4">
        <v>0.94187400247237296</v>
      </c>
      <c r="H345" s="4">
        <v>1.0784345674911</v>
      </c>
      <c r="I345" s="2">
        <v>0.82103625975786398</v>
      </c>
      <c r="J345" s="3">
        <v>0</v>
      </c>
      <c r="K345" s="2">
        <v>0.40567067320745598</v>
      </c>
      <c r="L345" s="5">
        <v>2</v>
      </c>
      <c r="M345" s="5" t="b">
        <v>0</v>
      </c>
      <c r="N345">
        <v>1097</v>
      </c>
      <c r="O345">
        <v>53286</v>
      </c>
      <c r="P345" s="1">
        <f>N345/(N345+O345)</f>
        <v>2.0171744846735194E-2</v>
      </c>
    </row>
    <row r="346" spans="1:16" ht="14.25" customHeight="1" x14ac:dyDescent="0.25">
      <c r="A346" s="5">
        <v>371.3</v>
      </c>
      <c r="B346" s="5" t="s">
        <v>562</v>
      </c>
      <c r="C346" s="5" t="s">
        <v>537</v>
      </c>
      <c r="D346" s="4">
        <v>-2.1683569080600401E-2</v>
      </c>
      <c r="E346" s="4">
        <v>1.98176612845559E-2</v>
      </c>
      <c r="F346" s="4">
        <v>0.978549829488224</v>
      </c>
      <c r="G346" s="4">
        <v>0.94126979320080095</v>
      </c>
      <c r="H346" s="4">
        <v>1.01730638304586</v>
      </c>
      <c r="I346" s="2">
        <v>0.27388753713566999</v>
      </c>
      <c r="J346" s="3">
        <v>25.990935909408702</v>
      </c>
      <c r="K346" s="2">
        <v>0.25573865620316799</v>
      </c>
      <c r="L346" s="5">
        <v>4</v>
      </c>
      <c r="M346" s="5" t="b">
        <v>0</v>
      </c>
      <c r="N346">
        <v>3577</v>
      </c>
      <c r="O346">
        <v>51250</v>
      </c>
      <c r="P346" s="1">
        <f>N346/(N346+O346)</f>
        <v>6.5241578054608132E-2</v>
      </c>
    </row>
    <row r="347" spans="1:16" ht="14.25" customHeight="1" x14ac:dyDescent="0.25">
      <c r="A347" s="5">
        <v>372</v>
      </c>
      <c r="B347" s="5" t="s">
        <v>561</v>
      </c>
      <c r="C347" s="5" t="s">
        <v>537</v>
      </c>
      <c r="D347" s="4">
        <v>-4.2153218139415402E-2</v>
      </c>
      <c r="E347" s="4">
        <v>2.8843159076351901E-2</v>
      </c>
      <c r="F347" s="4">
        <v>0.95872287558330604</v>
      </c>
      <c r="G347" s="4">
        <v>0.90602826928064195</v>
      </c>
      <c r="H347" s="4">
        <v>1.01448220031423</v>
      </c>
      <c r="I347" s="2">
        <v>0.14388834303633899</v>
      </c>
      <c r="J347" s="3">
        <v>0</v>
      </c>
      <c r="K347" s="2">
        <v>0.42744419461730299</v>
      </c>
      <c r="L347" s="5">
        <v>3</v>
      </c>
      <c r="M347" s="5" t="b">
        <v>0</v>
      </c>
      <c r="N347">
        <v>1649</v>
      </c>
      <c r="O347">
        <v>54410</v>
      </c>
      <c r="P347" s="1">
        <f>N347/(N347+O347)</f>
        <v>2.9415437307122854E-2</v>
      </c>
    </row>
    <row r="348" spans="1:16" ht="14.25" customHeight="1" x14ac:dyDescent="0.25">
      <c r="A348" s="5">
        <v>374</v>
      </c>
      <c r="B348" s="5" t="s">
        <v>560</v>
      </c>
      <c r="C348" s="5" t="s">
        <v>537</v>
      </c>
      <c r="D348" s="4">
        <v>4.8217171718019702E-2</v>
      </c>
      <c r="E348" s="4">
        <v>2.7150044714201401E-2</v>
      </c>
      <c r="F348" s="4">
        <v>1.04939853026128</v>
      </c>
      <c r="G348" s="4">
        <v>0.99501652084161496</v>
      </c>
      <c r="H348" s="4">
        <v>1.10675275460058</v>
      </c>
      <c r="I348" s="2">
        <v>7.5740856290874403E-2</v>
      </c>
      <c r="J348" s="3">
        <v>64.997246028083396</v>
      </c>
      <c r="K348" s="2">
        <v>5.7445531361807002E-2</v>
      </c>
      <c r="L348" s="5">
        <v>3</v>
      </c>
      <c r="M348" s="5" t="b">
        <v>0</v>
      </c>
      <c r="N348">
        <v>1862</v>
      </c>
      <c r="O348">
        <v>54992</v>
      </c>
      <c r="P348" s="1">
        <f>N348/(N348+O348)</f>
        <v>3.2750554050726424E-2</v>
      </c>
    </row>
    <row r="349" spans="1:16" ht="14.25" customHeight="1" x14ac:dyDescent="0.25">
      <c r="A349" s="5">
        <v>374.3</v>
      </c>
      <c r="B349" s="5" t="s">
        <v>559</v>
      </c>
      <c r="C349" s="5" t="s">
        <v>537</v>
      </c>
      <c r="D349" s="4">
        <v>6.4156079034550298E-2</v>
      </c>
      <c r="E349" s="4">
        <v>4.3044118789821499E-2</v>
      </c>
      <c r="F349" s="4">
        <v>1.0662588064198799</v>
      </c>
      <c r="G349" s="4">
        <v>0.97999398652065095</v>
      </c>
      <c r="H349" s="4">
        <v>1.16011716184545</v>
      </c>
      <c r="I349" s="2">
        <v>0.13610001946044101</v>
      </c>
      <c r="J349" s="3">
        <v>81.191017120452599</v>
      </c>
      <c r="K349" s="2">
        <v>4.9093752144382203E-3</v>
      </c>
      <c r="L349" s="5">
        <v>3</v>
      </c>
      <c r="M349" s="5" t="b">
        <v>0</v>
      </c>
      <c r="N349">
        <v>720</v>
      </c>
      <c r="O349">
        <v>57430</v>
      </c>
      <c r="P349" s="1">
        <f>N349/(N349+O349)</f>
        <v>1.238177128116939E-2</v>
      </c>
    </row>
    <row r="350" spans="1:16" ht="14.25" customHeight="1" x14ac:dyDescent="0.25">
      <c r="A350" s="5">
        <v>375</v>
      </c>
      <c r="B350" s="5" t="s">
        <v>558</v>
      </c>
      <c r="C350" s="5" t="s">
        <v>537</v>
      </c>
      <c r="D350" s="4">
        <v>-3.3773833294471499E-2</v>
      </c>
      <c r="E350" s="4">
        <v>6.7332221155253599E-2</v>
      </c>
      <c r="F350" s="4">
        <v>0.96679013565296501</v>
      </c>
      <c r="G350" s="4">
        <v>0.84726432435411503</v>
      </c>
      <c r="H350" s="4">
        <v>1.10317776817571</v>
      </c>
      <c r="I350" s="2">
        <v>0.61594901174966499</v>
      </c>
      <c r="J350" s="3">
        <v>0</v>
      </c>
      <c r="K350" s="2">
        <v>0.38443027888041797</v>
      </c>
      <c r="L350" s="5">
        <v>2</v>
      </c>
      <c r="M350" s="5" t="b">
        <v>0</v>
      </c>
      <c r="N350">
        <v>307</v>
      </c>
      <c r="O350">
        <v>57971</v>
      </c>
      <c r="P350" s="1">
        <f>N350/(N350+O350)</f>
        <v>5.2678540787261061E-3</v>
      </c>
    </row>
    <row r="351" spans="1:16" ht="14.25" customHeight="1" x14ac:dyDescent="0.25">
      <c r="A351" s="5">
        <v>375.1</v>
      </c>
      <c r="B351" s="5" t="s">
        <v>557</v>
      </c>
      <c r="C351" s="5" t="s">
        <v>537</v>
      </c>
      <c r="D351" s="4">
        <v>-1.7046608726262898E-2</v>
      </c>
      <c r="E351" s="4">
        <v>1.3660737691311301E-2</v>
      </c>
      <c r="F351" s="4">
        <v>0.983097862627896</v>
      </c>
      <c r="G351" s="4">
        <v>0.95712511193134198</v>
      </c>
      <c r="H351" s="4">
        <v>1.00977541541389</v>
      </c>
      <c r="I351" s="2">
        <v>0.21208446048047799</v>
      </c>
      <c r="J351" s="3">
        <v>0</v>
      </c>
      <c r="K351" s="2">
        <v>0.41009970115315197</v>
      </c>
      <c r="L351" s="5">
        <v>3</v>
      </c>
      <c r="M351" s="5" t="b">
        <v>0</v>
      </c>
      <c r="N351">
        <v>9088</v>
      </c>
      <c r="O351">
        <v>41127</v>
      </c>
      <c r="P351" s="1">
        <f>N351/(N351+O351)</f>
        <v>0.18098177835308174</v>
      </c>
    </row>
    <row r="352" spans="1:16" ht="14.25" customHeight="1" x14ac:dyDescent="0.25">
      <c r="A352" s="5">
        <v>377</v>
      </c>
      <c r="B352" s="5" t="s">
        <v>556</v>
      </c>
      <c r="C352" s="5" t="s">
        <v>537</v>
      </c>
      <c r="D352" s="4">
        <v>2.6386654562565E-2</v>
      </c>
      <c r="E352" s="4">
        <v>3.0436045462859999E-2</v>
      </c>
      <c r="F352" s="4">
        <v>1.02673786461369</v>
      </c>
      <c r="G352" s="4">
        <v>0.967280359576426</v>
      </c>
      <c r="H352" s="4">
        <v>1.0898501475757401</v>
      </c>
      <c r="I352" s="2">
        <v>0.38596715658140901</v>
      </c>
      <c r="J352" s="3">
        <v>0</v>
      </c>
      <c r="K352" s="2">
        <v>0.55855401835162</v>
      </c>
      <c r="L352" s="5">
        <v>3</v>
      </c>
      <c r="M352" s="5" t="b">
        <v>0</v>
      </c>
      <c r="N352">
        <v>1431</v>
      </c>
      <c r="O352">
        <v>55736</v>
      </c>
      <c r="P352" s="1">
        <f>N352/(N352+O352)</f>
        <v>2.5031924012104887E-2</v>
      </c>
    </row>
    <row r="353" spans="1:16" ht="14.25" customHeight="1" x14ac:dyDescent="0.25">
      <c r="A353" s="5">
        <v>378</v>
      </c>
      <c r="B353" s="5" t="s">
        <v>555</v>
      </c>
      <c r="C353" s="5" t="s">
        <v>537</v>
      </c>
      <c r="D353" s="4">
        <v>3.3608843201086203E-2</v>
      </c>
      <c r="E353" s="4">
        <v>3.3872213440631099E-2</v>
      </c>
      <c r="F353" s="4">
        <v>1.03418000106243</v>
      </c>
      <c r="G353" s="4">
        <v>0.967751949345797</v>
      </c>
      <c r="H353" s="4">
        <v>1.1051677811865901</v>
      </c>
      <c r="I353" s="2">
        <v>0.321087978173066</v>
      </c>
      <c r="J353" s="3">
        <v>0</v>
      </c>
      <c r="K353" s="2">
        <v>0.85144488169807298</v>
      </c>
      <c r="L353" s="5">
        <v>3</v>
      </c>
      <c r="M353" s="5" t="b">
        <v>0</v>
      </c>
      <c r="N353">
        <v>1141</v>
      </c>
      <c r="O353">
        <v>56689</v>
      </c>
      <c r="P353" s="1">
        <f>N353/(N353+O353)</f>
        <v>1.9730243818087499E-2</v>
      </c>
    </row>
    <row r="354" spans="1:16" ht="14.25" customHeight="1" x14ac:dyDescent="0.25">
      <c r="A354" s="5">
        <v>378.1</v>
      </c>
      <c r="B354" s="5" t="s">
        <v>554</v>
      </c>
      <c r="C354" s="5" t="s">
        <v>537</v>
      </c>
      <c r="D354" s="4">
        <v>8.3491589166147503E-2</v>
      </c>
      <c r="E354" s="4">
        <v>4.2839443517590198E-2</v>
      </c>
      <c r="F354" s="4">
        <v>1.0870760720382</v>
      </c>
      <c r="G354" s="4">
        <v>0.99952793421206498</v>
      </c>
      <c r="H354" s="4">
        <v>1.1822925062415299</v>
      </c>
      <c r="I354" s="2">
        <v>5.1302355942766803E-2</v>
      </c>
      <c r="J354" s="3">
        <v>0</v>
      </c>
      <c r="K354" s="2">
        <v>0.57466752728291104</v>
      </c>
      <c r="L354" s="5">
        <v>2</v>
      </c>
      <c r="M354" s="5" t="b">
        <v>0</v>
      </c>
      <c r="N354">
        <v>714</v>
      </c>
      <c r="O354">
        <v>57341</v>
      </c>
      <c r="P354" s="1">
        <f>N354/(N354+O354)</f>
        <v>1.2298682284040996E-2</v>
      </c>
    </row>
    <row r="355" spans="1:16" ht="14.25" customHeight="1" x14ac:dyDescent="0.25">
      <c r="A355" s="5">
        <v>379</v>
      </c>
      <c r="B355" s="5" t="s">
        <v>553</v>
      </c>
      <c r="C355" s="5" t="s">
        <v>537</v>
      </c>
      <c r="D355" s="4">
        <v>4.5500349068765102E-3</v>
      </c>
      <c r="E355" s="4">
        <v>1.77028814838311E-2</v>
      </c>
      <c r="F355" s="4">
        <v>1.0045604020333401</v>
      </c>
      <c r="G355" s="4">
        <v>0.97030291257995305</v>
      </c>
      <c r="H355" s="4">
        <v>1.0400273855204201</v>
      </c>
      <c r="I355" s="2">
        <v>0.797161576121453</v>
      </c>
      <c r="J355" s="3">
        <v>0</v>
      </c>
      <c r="K355" s="2">
        <v>0.684185438515311</v>
      </c>
      <c r="L355" s="5">
        <v>4</v>
      </c>
      <c r="M355" s="5" t="b">
        <v>0</v>
      </c>
      <c r="N355">
        <v>4744</v>
      </c>
      <c r="O355">
        <v>49860</v>
      </c>
      <c r="P355" s="1">
        <f>N355/(N355+O355)</f>
        <v>8.6880082045271409E-2</v>
      </c>
    </row>
    <row r="356" spans="1:16" ht="14.25" customHeight="1" x14ac:dyDescent="0.25">
      <c r="A356" s="5">
        <v>379.2</v>
      </c>
      <c r="B356" s="5" t="s">
        <v>552</v>
      </c>
      <c r="C356" s="5" t="s">
        <v>537</v>
      </c>
      <c r="D356" s="4">
        <v>9.7153695321121007E-3</v>
      </c>
      <c r="E356" s="4">
        <v>2.08772096604301E-2</v>
      </c>
      <c r="F356" s="4">
        <v>1.0097627169429999</v>
      </c>
      <c r="G356" s="4">
        <v>0.96927858644499199</v>
      </c>
      <c r="H356" s="4">
        <v>1.05193775947093</v>
      </c>
      <c r="I356" s="2">
        <v>0.64167534614275201</v>
      </c>
      <c r="J356" s="3">
        <v>0</v>
      </c>
      <c r="K356" s="2">
        <v>0.38435060687748901</v>
      </c>
      <c r="L356" s="5">
        <v>3</v>
      </c>
      <c r="M356" s="5" t="b">
        <v>0</v>
      </c>
      <c r="N356">
        <v>3238</v>
      </c>
      <c r="O356">
        <v>52615</v>
      </c>
      <c r="P356" s="1">
        <f>N356/(N356+O356)</f>
        <v>5.7973609295830127E-2</v>
      </c>
    </row>
    <row r="357" spans="1:16" ht="14.25" customHeight="1" x14ac:dyDescent="0.25">
      <c r="A357" s="5">
        <v>380.1</v>
      </c>
      <c r="B357" s="5" t="s">
        <v>551</v>
      </c>
      <c r="C357" s="5" t="s">
        <v>537</v>
      </c>
      <c r="D357" s="4">
        <v>4.2045571932799702E-2</v>
      </c>
      <c r="E357" s="4">
        <v>3.73207615206144E-2</v>
      </c>
      <c r="F357" s="4">
        <v>1.0429420065508199</v>
      </c>
      <c r="G357" s="4">
        <v>0.96937690824382505</v>
      </c>
      <c r="H357" s="4">
        <v>1.12208989071015</v>
      </c>
      <c r="I357" s="2">
        <v>0.25991161642530303</v>
      </c>
      <c r="J357" s="3">
        <v>36.379959884000399</v>
      </c>
      <c r="K357" s="2">
        <v>0.20994119621212401</v>
      </c>
      <c r="L357" s="5">
        <v>2</v>
      </c>
      <c r="M357" s="5" t="b">
        <v>0</v>
      </c>
      <c r="N357">
        <v>973</v>
      </c>
      <c r="O357">
        <v>56173</v>
      </c>
      <c r="P357" s="1">
        <f>N357/(N357+O357)</f>
        <v>1.7026563539005356E-2</v>
      </c>
    </row>
    <row r="358" spans="1:16" ht="14.25" customHeight="1" x14ac:dyDescent="0.25">
      <c r="A358" s="5">
        <v>380.4</v>
      </c>
      <c r="B358" s="5" t="s">
        <v>550</v>
      </c>
      <c r="C358" s="5" t="s">
        <v>537</v>
      </c>
      <c r="D358" s="4">
        <v>-6.8346320136898498E-3</v>
      </c>
      <c r="E358" s="4">
        <v>1.8707879744270298E-2</v>
      </c>
      <c r="F358" s="4">
        <v>0.99318867096437502</v>
      </c>
      <c r="G358" s="4">
        <v>0.95743121125486996</v>
      </c>
      <c r="H358" s="4">
        <v>1.0302815748393199</v>
      </c>
      <c r="I358" s="2">
        <v>0.71486180323224902</v>
      </c>
      <c r="J358" s="3">
        <v>42.055027040611101</v>
      </c>
      <c r="K358" s="2">
        <v>0.178034977242648</v>
      </c>
      <c r="L358" s="5">
        <v>3</v>
      </c>
      <c r="M358" s="5" t="b">
        <v>0</v>
      </c>
      <c r="N358">
        <v>4042</v>
      </c>
      <c r="O358">
        <v>50942</v>
      </c>
      <c r="P358" s="1">
        <f>N358/(N358+O358)</f>
        <v>7.3512294485668553E-2</v>
      </c>
    </row>
    <row r="359" spans="1:16" ht="14.25" customHeight="1" x14ac:dyDescent="0.25">
      <c r="A359" s="5">
        <v>381</v>
      </c>
      <c r="B359" s="5" t="s">
        <v>549</v>
      </c>
      <c r="C359" s="5" t="s">
        <v>537</v>
      </c>
      <c r="D359" s="4">
        <v>1.7634089651004301E-3</v>
      </c>
      <c r="E359" s="4">
        <v>2.5633533451838601E-2</v>
      </c>
      <c r="F359" s="4">
        <v>1.00176496468501</v>
      </c>
      <c r="G359" s="4">
        <v>0.95267887589552802</v>
      </c>
      <c r="H359" s="4">
        <v>1.05338017863263</v>
      </c>
      <c r="I359" s="2">
        <v>0.94515434976208201</v>
      </c>
      <c r="J359" s="3">
        <v>0</v>
      </c>
      <c r="K359" s="2">
        <v>0.68748129844175598</v>
      </c>
      <c r="L359" s="5">
        <v>3</v>
      </c>
      <c r="M359" s="5" t="b">
        <v>0</v>
      </c>
      <c r="N359">
        <v>2004</v>
      </c>
      <c r="O359">
        <v>53862</v>
      </c>
      <c r="P359" s="1">
        <f>N359/(N359+O359)</f>
        <v>3.5871549779830307E-2</v>
      </c>
    </row>
    <row r="360" spans="1:16" ht="14.25" customHeight="1" x14ac:dyDescent="0.25">
      <c r="A360" s="5">
        <v>381.1</v>
      </c>
      <c r="B360" s="5" t="s">
        <v>548</v>
      </c>
      <c r="C360" s="5" t="s">
        <v>537</v>
      </c>
      <c r="D360" s="4">
        <v>-1.8652337006261E-2</v>
      </c>
      <c r="E360" s="4">
        <v>2.91535582521695E-2</v>
      </c>
      <c r="F360" s="4">
        <v>0.98152054130150801</v>
      </c>
      <c r="G360" s="4">
        <v>0.92700876224432505</v>
      </c>
      <c r="H360" s="4">
        <v>1.0392378284153601</v>
      </c>
      <c r="I360" s="2">
        <v>0.522305076194298</v>
      </c>
      <c r="J360" s="3">
        <v>0</v>
      </c>
      <c r="K360" s="2">
        <v>0.654787725810827</v>
      </c>
      <c r="L360" s="5">
        <v>3</v>
      </c>
      <c r="M360" s="5" t="b">
        <v>0</v>
      </c>
      <c r="N360">
        <v>1541</v>
      </c>
      <c r="O360">
        <v>54734</v>
      </c>
      <c r="P360" s="1">
        <f>N360/(N360+O360)</f>
        <v>2.7383385162150154E-2</v>
      </c>
    </row>
    <row r="361" spans="1:16" ht="14.25" customHeight="1" x14ac:dyDescent="0.25">
      <c r="A361" s="5">
        <v>381.11</v>
      </c>
      <c r="B361" s="5" t="s">
        <v>547</v>
      </c>
      <c r="C361" s="5" t="s">
        <v>537</v>
      </c>
      <c r="D361" s="4">
        <v>-1.27403977953296E-2</v>
      </c>
      <c r="E361" s="4">
        <v>3.5119260274462501E-2</v>
      </c>
      <c r="F361" s="4">
        <v>0.987340417502243</v>
      </c>
      <c r="G361" s="4">
        <v>0.92166553356745695</v>
      </c>
      <c r="H361" s="4">
        <v>1.05769507975439</v>
      </c>
      <c r="I361" s="2">
        <v>0.71677279523033199</v>
      </c>
      <c r="J361" s="3">
        <v>0</v>
      </c>
      <c r="K361" s="2">
        <v>0.39841374207005897</v>
      </c>
      <c r="L361" s="5">
        <v>2</v>
      </c>
      <c r="M361" s="5" t="b">
        <v>0</v>
      </c>
      <c r="N361">
        <v>1057</v>
      </c>
      <c r="O361">
        <v>55585</v>
      </c>
      <c r="P361" s="1">
        <f>N361/(N361+O361)</f>
        <v>1.8661064227958053E-2</v>
      </c>
    </row>
    <row r="362" spans="1:16" ht="14.25" customHeight="1" x14ac:dyDescent="0.25">
      <c r="A362" s="5">
        <v>381.2</v>
      </c>
      <c r="B362" s="5" t="s">
        <v>546</v>
      </c>
      <c r="C362" s="5" t="s">
        <v>537</v>
      </c>
      <c r="D362" s="4">
        <v>0.11851089762337499</v>
      </c>
      <c r="E362" s="4">
        <v>5.10593598076855E-2</v>
      </c>
      <c r="F362" s="4">
        <v>1.1258191427881401</v>
      </c>
      <c r="G362" s="4">
        <v>1.0186073908440501</v>
      </c>
      <c r="H362" s="4">
        <v>1.24431528149228</v>
      </c>
      <c r="I362" s="2">
        <v>2.02845993644305E-2</v>
      </c>
      <c r="J362" s="3">
        <v>0</v>
      </c>
      <c r="K362" s="2">
        <v>0.65496110046826195</v>
      </c>
      <c r="L362" s="5">
        <v>2</v>
      </c>
      <c r="M362" s="5" t="b">
        <v>0</v>
      </c>
      <c r="N362">
        <v>477</v>
      </c>
      <c r="O362">
        <v>54911</v>
      </c>
      <c r="P362" s="1">
        <f>N362/(N362+O362)</f>
        <v>8.6119737127175553E-3</v>
      </c>
    </row>
    <row r="363" spans="1:16" ht="14.25" customHeight="1" x14ac:dyDescent="0.25">
      <c r="A363" s="5">
        <v>382</v>
      </c>
      <c r="B363" s="5" t="s">
        <v>545</v>
      </c>
      <c r="C363" s="5" t="s">
        <v>537</v>
      </c>
      <c r="D363" s="4">
        <v>3.0800754976587699E-2</v>
      </c>
      <c r="E363" s="4">
        <v>4.5749166097111903E-2</v>
      </c>
      <c r="F363" s="4">
        <v>1.0312800060060501</v>
      </c>
      <c r="G363" s="4">
        <v>0.94283313531058199</v>
      </c>
      <c r="H363" s="4">
        <v>1.1280240489612099</v>
      </c>
      <c r="I363" s="2">
        <v>0.50078646424472595</v>
      </c>
      <c r="J363" s="3">
        <v>28.325927575586</v>
      </c>
      <c r="K363" s="2">
        <v>0.23752811944039401</v>
      </c>
      <c r="L363" s="5">
        <v>2</v>
      </c>
      <c r="M363" s="5" t="b">
        <v>0</v>
      </c>
      <c r="N363">
        <v>645</v>
      </c>
      <c r="O363">
        <v>56247</v>
      </c>
      <c r="P363" s="1">
        <f>N363/(N363+O363)</f>
        <v>1.1337270618013078E-2</v>
      </c>
    </row>
    <row r="364" spans="1:16" ht="14.25" customHeight="1" x14ac:dyDescent="0.25">
      <c r="A364" s="5">
        <v>386</v>
      </c>
      <c r="B364" s="5" t="s">
        <v>544</v>
      </c>
      <c r="C364" s="5" t="s">
        <v>537</v>
      </c>
      <c r="D364" s="4">
        <v>-8.1174541573670097E-3</v>
      </c>
      <c r="E364" s="4">
        <v>3.5842270534648002E-2</v>
      </c>
      <c r="F364" s="4">
        <v>0.99191540340693196</v>
      </c>
      <c r="G364" s="4">
        <v>0.92462501437300604</v>
      </c>
      <c r="H364" s="4">
        <v>1.06410290898643</v>
      </c>
      <c r="I364" s="2">
        <v>0.820830353585698</v>
      </c>
      <c r="J364" s="3">
        <v>0</v>
      </c>
      <c r="K364" s="2">
        <v>0.49761053376570102</v>
      </c>
      <c r="L364" s="5">
        <v>2</v>
      </c>
      <c r="M364" s="5" t="b">
        <v>0</v>
      </c>
      <c r="N364">
        <v>1060</v>
      </c>
      <c r="O364">
        <v>56228</v>
      </c>
      <c r="P364" s="1">
        <f>N364/(N364+O364)</f>
        <v>1.8503002373970116E-2</v>
      </c>
    </row>
    <row r="365" spans="1:16" ht="14.25" customHeight="1" x14ac:dyDescent="0.25">
      <c r="A365" s="5">
        <v>386.2</v>
      </c>
      <c r="B365" s="5" t="s">
        <v>543</v>
      </c>
      <c r="C365" s="5" t="s">
        <v>537</v>
      </c>
      <c r="D365" s="4">
        <v>1.1153355727171099E-3</v>
      </c>
      <c r="E365" s="4">
        <v>3.83741974437685E-2</v>
      </c>
      <c r="F365" s="4">
        <v>1.00111595779074</v>
      </c>
      <c r="G365" s="4">
        <v>0.92858188694555999</v>
      </c>
      <c r="H365" s="4">
        <v>1.07931586328911</v>
      </c>
      <c r="I365" s="2">
        <v>0.97681296767838699</v>
      </c>
      <c r="J365" s="3">
        <v>0</v>
      </c>
      <c r="K365" s="2">
        <v>0.51782805961067102</v>
      </c>
      <c r="L365" s="5">
        <v>2</v>
      </c>
      <c r="M365" s="5" t="b">
        <v>0</v>
      </c>
      <c r="N365">
        <v>912</v>
      </c>
      <c r="O365">
        <v>56528</v>
      </c>
      <c r="P365" s="1">
        <f>N365/(N365+O365)</f>
        <v>1.5877437325905294E-2</v>
      </c>
    </row>
    <row r="366" spans="1:16" ht="14.25" customHeight="1" x14ac:dyDescent="0.25">
      <c r="A366" s="5">
        <v>386.9</v>
      </c>
      <c r="B366" s="5" t="s">
        <v>542</v>
      </c>
      <c r="C366" s="5" t="s">
        <v>537</v>
      </c>
      <c r="D366" s="4">
        <v>1.1796191152076399E-2</v>
      </c>
      <c r="E366" s="4">
        <v>1.7012477140953702E-2</v>
      </c>
      <c r="F366" s="4">
        <v>1.01186604059719</v>
      </c>
      <c r="G366" s="4">
        <v>0.97868284081703305</v>
      </c>
      <c r="H366" s="4">
        <v>1.04617434924994</v>
      </c>
      <c r="I366" s="2">
        <v>0.48806816894152</v>
      </c>
      <c r="J366" s="3">
        <v>0</v>
      </c>
      <c r="K366" s="2">
        <v>0.41167470237665199</v>
      </c>
      <c r="L366" s="5">
        <v>4</v>
      </c>
      <c r="M366" s="5" t="b">
        <v>0</v>
      </c>
      <c r="N366">
        <v>5048</v>
      </c>
      <c r="O366">
        <v>48305</v>
      </c>
      <c r="P366" s="1">
        <f>N366/(N366+O366)</f>
        <v>9.4615110677937514E-2</v>
      </c>
    </row>
    <row r="367" spans="1:16" ht="14.25" customHeight="1" x14ac:dyDescent="0.25">
      <c r="A367" s="5">
        <v>389</v>
      </c>
      <c r="B367" s="5" t="s">
        <v>541</v>
      </c>
      <c r="C367" s="5" t="s">
        <v>537</v>
      </c>
      <c r="D367" s="4">
        <v>-1.18615233535635E-2</v>
      </c>
      <c r="E367" s="4">
        <v>1.2004015744175501E-2</v>
      </c>
      <c r="F367" s="4">
        <v>0.98820854719312701</v>
      </c>
      <c r="G367" s="4">
        <v>0.96522990559199195</v>
      </c>
      <c r="H367" s="4">
        <v>1.01173422734619</v>
      </c>
      <c r="I367" s="2">
        <v>0.32308917768284801</v>
      </c>
      <c r="J367" s="3">
        <v>0</v>
      </c>
      <c r="K367" s="2">
        <v>0.811212698057723</v>
      </c>
      <c r="L367" s="5">
        <v>4</v>
      </c>
      <c r="M367" s="5" t="b">
        <v>0</v>
      </c>
      <c r="N367">
        <v>12781</v>
      </c>
      <c r="O367">
        <v>41565</v>
      </c>
      <c r="P367" s="1">
        <f>N367/(N367+O367)</f>
        <v>0.23517830199094689</v>
      </c>
    </row>
    <row r="368" spans="1:16" ht="14.25" customHeight="1" x14ac:dyDescent="0.25">
      <c r="A368" s="5">
        <v>389.1</v>
      </c>
      <c r="B368" s="5" t="s">
        <v>540</v>
      </c>
      <c r="C368" s="5" t="s">
        <v>537</v>
      </c>
      <c r="D368" s="4">
        <v>1.2277974199180199E-3</v>
      </c>
      <c r="E368" s="4">
        <v>1.4627573924945399E-2</v>
      </c>
      <c r="F368" s="4">
        <v>1.0012285514717501</v>
      </c>
      <c r="G368" s="4">
        <v>0.97293138270573398</v>
      </c>
      <c r="H368" s="4">
        <v>1.03034872767118</v>
      </c>
      <c r="I368" s="2">
        <v>0.93310637226783899</v>
      </c>
      <c r="J368" s="3">
        <v>56.244453959896397</v>
      </c>
      <c r="K368" s="2">
        <v>0.101730861049946</v>
      </c>
      <c r="L368" s="5">
        <v>3</v>
      </c>
      <c r="M368" s="5" t="b">
        <v>0</v>
      </c>
      <c r="N368">
        <v>7851</v>
      </c>
      <c r="O368">
        <v>46612</v>
      </c>
      <c r="P368" s="1">
        <f>N368/(N368+O368)</f>
        <v>0.14415291115068946</v>
      </c>
    </row>
    <row r="369" spans="1:16" ht="14.25" customHeight="1" x14ac:dyDescent="0.25">
      <c r="A369" s="5">
        <v>389.2</v>
      </c>
      <c r="B369" s="5" t="s">
        <v>539</v>
      </c>
      <c r="C369" s="5" t="s">
        <v>537</v>
      </c>
      <c r="D369" s="4">
        <v>-7.1538608464762399E-2</v>
      </c>
      <c r="E369" s="4">
        <v>5.5539751004954598E-2</v>
      </c>
      <c r="F369" s="4">
        <v>0.93096033395175304</v>
      </c>
      <c r="G369" s="4">
        <v>0.83494074548126895</v>
      </c>
      <c r="H369" s="4">
        <v>1.0380223364138199</v>
      </c>
      <c r="I369" s="2">
        <v>0.197724596722922</v>
      </c>
      <c r="J369" s="3">
        <v>0</v>
      </c>
      <c r="K369" s="2">
        <v>0.783501318734104</v>
      </c>
      <c r="L369" s="5">
        <v>2</v>
      </c>
      <c r="M369" s="5" t="b">
        <v>0</v>
      </c>
      <c r="N369">
        <v>416</v>
      </c>
      <c r="O369">
        <v>57780</v>
      </c>
      <c r="P369" s="1">
        <f>N369/(N369+O369)</f>
        <v>7.1482576122070245E-3</v>
      </c>
    </row>
    <row r="370" spans="1:16" ht="14.25" customHeight="1" x14ac:dyDescent="0.25">
      <c r="A370" s="5">
        <v>389.4</v>
      </c>
      <c r="B370" s="5" t="s">
        <v>538</v>
      </c>
      <c r="C370" s="5" t="s">
        <v>537</v>
      </c>
      <c r="D370" s="4">
        <v>3.4956475655298201E-4</v>
      </c>
      <c r="E370" s="4">
        <v>1.7566667151726702E-2</v>
      </c>
      <c r="F370" s="4">
        <v>1.0003496258614299</v>
      </c>
      <c r="G370" s="4">
        <v>0.96649372757502905</v>
      </c>
      <c r="H370" s="4">
        <v>1.0353914830589801</v>
      </c>
      <c r="I370" s="2">
        <v>0.98412368643886095</v>
      </c>
      <c r="J370" s="3">
        <v>26.356462765286199</v>
      </c>
      <c r="K370" s="2">
        <v>0.243903080122712</v>
      </c>
      <c r="L370" s="5">
        <v>2</v>
      </c>
      <c r="M370" s="5" t="b">
        <v>0</v>
      </c>
      <c r="N370">
        <v>4677</v>
      </c>
      <c r="O370">
        <v>49576</v>
      </c>
      <c r="P370" s="1">
        <f>N370/(N370+O370)</f>
        <v>8.620721434759368E-2</v>
      </c>
    </row>
    <row r="371" spans="1:16" ht="14.25" customHeight="1" x14ac:dyDescent="0.25">
      <c r="A371" s="5">
        <v>394</v>
      </c>
      <c r="B371" s="5" t="s">
        <v>536</v>
      </c>
      <c r="C371" s="5" t="s">
        <v>428</v>
      </c>
      <c r="D371" s="4">
        <v>7.4689946382960597E-3</v>
      </c>
      <c r="E371" s="4">
        <v>4.4081871691645597E-2</v>
      </c>
      <c r="F371" s="4">
        <v>1.0074969571526899</v>
      </c>
      <c r="G371" s="4">
        <v>0.92410471462209098</v>
      </c>
      <c r="H371" s="4">
        <v>1.09841460887582</v>
      </c>
      <c r="I371" s="2">
        <v>0.86545480397455599</v>
      </c>
      <c r="J371" s="3">
        <v>0</v>
      </c>
      <c r="K371" s="2">
        <v>0.67690137008044304</v>
      </c>
      <c r="L371" s="5">
        <v>4</v>
      </c>
      <c r="M371" s="5" t="b">
        <v>0</v>
      </c>
      <c r="N371">
        <v>659</v>
      </c>
      <c r="O371">
        <v>56927</v>
      </c>
      <c r="P371" s="1">
        <f>N371/(N371+O371)</f>
        <v>1.1443753690133018E-2</v>
      </c>
    </row>
    <row r="372" spans="1:16" ht="14.25" customHeight="1" x14ac:dyDescent="0.25">
      <c r="A372" s="5">
        <v>394.2</v>
      </c>
      <c r="B372" s="5" t="s">
        <v>535</v>
      </c>
      <c r="C372" s="5" t="s">
        <v>428</v>
      </c>
      <c r="D372" s="4">
        <v>0.153897316808985</v>
      </c>
      <c r="E372" s="4">
        <v>0.116133807469765</v>
      </c>
      <c r="F372" s="4">
        <v>1.16637111392133</v>
      </c>
      <c r="G372" s="4">
        <v>0.92893104934454895</v>
      </c>
      <c r="H372" s="4">
        <v>1.4645022107399599</v>
      </c>
      <c r="I372" s="2">
        <v>0.18511397604610999</v>
      </c>
      <c r="J372" s="3">
        <v>0</v>
      </c>
      <c r="K372" s="2">
        <v>0.35618704602500001</v>
      </c>
      <c r="L372" s="5">
        <v>2</v>
      </c>
      <c r="M372" s="5" t="b">
        <v>0</v>
      </c>
      <c r="N372">
        <v>103</v>
      </c>
      <c r="O372">
        <v>58449</v>
      </c>
      <c r="P372" s="1">
        <f>N372/(N372+O372)</f>
        <v>1.7591200983740948E-3</v>
      </c>
    </row>
    <row r="373" spans="1:16" ht="14.25" customHeight="1" x14ac:dyDescent="0.25">
      <c r="A373" s="5">
        <v>394.7</v>
      </c>
      <c r="B373" s="5" t="s">
        <v>534</v>
      </c>
      <c r="C373" s="5" t="s">
        <v>428</v>
      </c>
      <c r="D373" s="4">
        <v>-8.4953905470432495E-2</v>
      </c>
      <c r="E373" s="4">
        <v>7.9961584528435603E-2</v>
      </c>
      <c r="F373" s="4">
        <v>0.91855462376890795</v>
      </c>
      <c r="G373" s="4">
        <v>0.78531078798237497</v>
      </c>
      <c r="H373" s="4">
        <v>1.0744059673686499</v>
      </c>
      <c r="I373" s="2">
        <v>0.28803870904328599</v>
      </c>
      <c r="J373" s="3">
        <v>0</v>
      </c>
      <c r="K373" s="2">
        <v>0.417507331665673</v>
      </c>
      <c r="L373" s="5">
        <v>2</v>
      </c>
      <c r="M373" s="5" t="b">
        <v>0</v>
      </c>
      <c r="N373">
        <v>208</v>
      </c>
      <c r="O373">
        <v>57836</v>
      </c>
      <c r="P373" s="1">
        <f>N373/(N373+O373)</f>
        <v>3.5834883881193575E-3</v>
      </c>
    </row>
    <row r="374" spans="1:16" ht="14.25" customHeight="1" x14ac:dyDescent="0.25">
      <c r="A374" s="5">
        <v>395</v>
      </c>
      <c r="B374" s="5" t="s">
        <v>533</v>
      </c>
      <c r="C374" s="5" t="s">
        <v>428</v>
      </c>
      <c r="D374" s="4">
        <v>3.0554373021798E-2</v>
      </c>
      <c r="E374" s="4">
        <v>2.3252063171095998E-2</v>
      </c>
      <c r="F374" s="4">
        <v>1.03102594852111</v>
      </c>
      <c r="G374" s="4">
        <v>0.985093386810167</v>
      </c>
      <c r="H374" s="4">
        <v>1.0791002363400199</v>
      </c>
      <c r="I374" s="2">
        <v>0.18882938715370901</v>
      </c>
      <c r="J374" s="3">
        <v>52.443739943894499</v>
      </c>
      <c r="K374" s="2">
        <v>9.7536366000849806E-2</v>
      </c>
      <c r="L374" s="5">
        <v>4</v>
      </c>
      <c r="M374" s="5" t="b">
        <v>0</v>
      </c>
      <c r="N374">
        <v>2478</v>
      </c>
      <c r="O374">
        <v>54402</v>
      </c>
      <c r="P374" s="1">
        <f>N374/(N374+O374)</f>
        <v>4.3565400843881857E-2</v>
      </c>
    </row>
    <row r="375" spans="1:16" ht="14.25" customHeight="1" x14ac:dyDescent="0.25">
      <c r="A375" s="5">
        <v>395.1</v>
      </c>
      <c r="B375" s="5" t="s">
        <v>532</v>
      </c>
      <c r="C375" s="5" t="s">
        <v>428</v>
      </c>
      <c r="D375" s="4">
        <v>7.3264040389580301E-2</v>
      </c>
      <c r="E375" s="4">
        <v>3.4527775500528698E-2</v>
      </c>
      <c r="F375" s="4">
        <v>1.07601461072658</v>
      </c>
      <c r="G375" s="4">
        <v>1.00560650187701</v>
      </c>
      <c r="H375" s="4">
        <v>1.15135238319957</v>
      </c>
      <c r="I375" s="2">
        <v>3.3847222504908299E-2</v>
      </c>
      <c r="J375" s="3">
        <v>41.909215974505003</v>
      </c>
      <c r="K375" s="2">
        <v>0.16015203725733701</v>
      </c>
      <c r="L375" s="5">
        <v>4</v>
      </c>
      <c r="M375" s="5" t="b">
        <v>0</v>
      </c>
      <c r="N375">
        <v>1079</v>
      </c>
      <c r="O375">
        <v>56251</v>
      </c>
      <c r="P375" s="1">
        <f>N375/(N375+O375)</f>
        <v>1.8820861678004536E-2</v>
      </c>
    </row>
    <row r="376" spans="1:16" ht="14.25" customHeight="1" x14ac:dyDescent="0.25">
      <c r="A376" s="5">
        <v>395.2</v>
      </c>
      <c r="B376" s="5" t="s">
        <v>531</v>
      </c>
      <c r="C376" s="5" t="s">
        <v>428</v>
      </c>
      <c r="D376" s="4">
        <v>-1.9990181468501501E-2</v>
      </c>
      <c r="E376" s="4">
        <v>3.6033991956887501E-2</v>
      </c>
      <c r="F376" s="4">
        <v>0.98020829746555105</v>
      </c>
      <c r="G376" s="4">
        <v>0.91336882647133</v>
      </c>
      <c r="H376" s="4">
        <v>1.0519390180331201</v>
      </c>
      <c r="I376" s="2">
        <v>0.57905951203453099</v>
      </c>
      <c r="J376" s="3">
        <v>0</v>
      </c>
      <c r="K376" s="2">
        <v>0.53237514081730997</v>
      </c>
      <c r="L376" s="5">
        <v>4</v>
      </c>
      <c r="M376" s="5" t="b">
        <v>0</v>
      </c>
      <c r="N376">
        <v>988</v>
      </c>
      <c r="O376">
        <v>56783</v>
      </c>
      <c r="P376" s="1">
        <f>N376/(N376+O376)</f>
        <v>1.7102006196880789E-2</v>
      </c>
    </row>
    <row r="377" spans="1:16" ht="14.25" customHeight="1" x14ac:dyDescent="0.25">
      <c r="A377" s="5">
        <v>395.3</v>
      </c>
      <c r="B377" s="5" t="s">
        <v>530</v>
      </c>
      <c r="C377" s="5" t="s">
        <v>428</v>
      </c>
      <c r="D377" s="4">
        <v>-7.3343317857932104E-3</v>
      </c>
      <c r="E377" s="4">
        <v>8.3856624048291598E-2</v>
      </c>
      <c r="F377" s="4">
        <v>0.99269249879072397</v>
      </c>
      <c r="G377" s="4">
        <v>0.84223997889324198</v>
      </c>
      <c r="H377" s="4">
        <v>1.1700209226001099</v>
      </c>
      <c r="I377" s="2">
        <v>0.93030368515204598</v>
      </c>
      <c r="J377" s="3">
        <v>0</v>
      </c>
      <c r="K377" s="2">
        <v>0.51493157488779395</v>
      </c>
      <c r="L377" s="5">
        <v>2</v>
      </c>
      <c r="M377" s="5" t="b">
        <v>0</v>
      </c>
      <c r="N377">
        <v>189</v>
      </c>
      <c r="O377">
        <v>57799</v>
      </c>
      <c r="P377" s="1">
        <f>N377/(N377+O377)</f>
        <v>3.2592950265572188E-3</v>
      </c>
    </row>
    <row r="378" spans="1:16" ht="14.25" customHeight="1" x14ac:dyDescent="0.25">
      <c r="A378" s="5">
        <v>395.6</v>
      </c>
      <c r="B378" s="5" t="s">
        <v>529</v>
      </c>
      <c r="C378" s="5" t="s">
        <v>428</v>
      </c>
      <c r="D378" s="4">
        <v>-5.62573005036597E-2</v>
      </c>
      <c r="E378" s="4">
        <v>5.454440677031E-2</v>
      </c>
      <c r="F378" s="4">
        <v>0.94529587949084104</v>
      </c>
      <c r="G378" s="4">
        <v>0.84945324866202698</v>
      </c>
      <c r="H378" s="4">
        <v>1.0519523013065699</v>
      </c>
      <c r="I378" s="2">
        <v>0.30235156757612303</v>
      </c>
      <c r="J378" s="3">
        <v>51.837939238066603</v>
      </c>
      <c r="K378" s="2">
        <v>0.12539041182159899</v>
      </c>
      <c r="L378" s="5">
        <v>3</v>
      </c>
      <c r="M378" s="5" t="b">
        <v>0</v>
      </c>
      <c r="N378">
        <v>436</v>
      </c>
      <c r="O378">
        <v>58133</v>
      </c>
      <c r="P378" s="1">
        <f>N378/(N378+O378)</f>
        <v>7.4442111014359135E-3</v>
      </c>
    </row>
    <row r="379" spans="1:16" ht="14.25" customHeight="1" x14ac:dyDescent="0.25">
      <c r="A379" s="5">
        <v>396</v>
      </c>
      <c r="B379" s="5" t="s">
        <v>528</v>
      </c>
      <c r="C379" s="5" t="s">
        <v>428</v>
      </c>
      <c r="D379" s="4">
        <v>-5.8827002147002198E-2</v>
      </c>
      <c r="E379" s="4">
        <v>3.0058685902486899E-2</v>
      </c>
      <c r="F379" s="4">
        <v>0.94286986951176899</v>
      </c>
      <c r="G379" s="4">
        <v>0.88892630453668797</v>
      </c>
      <c r="H379" s="4">
        <v>1.00008694342383</v>
      </c>
      <c r="I379" s="2">
        <v>5.0339044497193099E-2</v>
      </c>
      <c r="J379" s="3">
        <v>0</v>
      </c>
      <c r="K379" s="2">
        <v>0.79513280173882706</v>
      </c>
      <c r="L379" s="5">
        <v>4</v>
      </c>
      <c r="M379" s="5" t="b">
        <v>0</v>
      </c>
      <c r="N379">
        <v>1424</v>
      </c>
      <c r="O379">
        <v>55204</v>
      </c>
      <c r="P379" s="1">
        <f>N379/(N379+O379)</f>
        <v>2.5146570601116056E-2</v>
      </c>
    </row>
    <row r="380" spans="1:16" ht="14.25" customHeight="1" x14ac:dyDescent="0.25">
      <c r="A380" s="5">
        <v>401</v>
      </c>
      <c r="B380" s="5" t="s">
        <v>527</v>
      </c>
      <c r="C380" s="5" t="s">
        <v>428</v>
      </c>
      <c r="D380" s="4">
        <v>-2.9263571795365501E-2</v>
      </c>
      <c r="E380" s="4">
        <v>1.27269745848957E-2</v>
      </c>
      <c r="F380" s="4">
        <v>0.97116046022424896</v>
      </c>
      <c r="G380" s="4">
        <v>0.947235076638548</v>
      </c>
      <c r="H380" s="4">
        <v>0.99569015418003604</v>
      </c>
      <c r="I380" s="2">
        <v>2.14859519673379E-2</v>
      </c>
      <c r="J380" s="3">
        <v>0</v>
      </c>
      <c r="K380" s="2">
        <v>0.39620165854681699</v>
      </c>
      <c r="L380" s="5">
        <v>4</v>
      </c>
      <c r="M380" s="5" t="b">
        <v>0</v>
      </c>
      <c r="N380">
        <v>41109</v>
      </c>
      <c r="O380">
        <v>15188</v>
      </c>
      <c r="P380" s="1">
        <f>N380/(N380+O380)</f>
        <v>0.7302165301881095</v>
      </c>
    </row>
    <row r="381" spans="1:16" ht="14.25" customHeight="1" x14ac:dyDescent="0.25">
      <c r="A381" s="5">
        <v>401.1</v>
      </c>
      <c r="B381" s="5" t="s">
        <v>526</v>
      </c>
      <c r="C381" s="5" t="s">
        <v>428</v>
      </c>
      <c r="D381" s="4">
        <v>-2.76610362843581E-2</v>
      </c>
      <c r="E381" s="4">
        <v>1.26614351658826E-2</v>
      </c>
      <c r="F381" s="4">
        <v>0.97271802704337895</v>
      </c>
      <c r="G381" s="4">
        <v>0.94887615140654702</v>
      </c>
      <c r="H381" s="4">
        <v>0.99715896403615201</v>
      </c>
      <c r="I381" s="2">
        <v>2.8913174668111701E-2</v>
      </c>
      <c r="J381" s="3">
        <v>0</v>
      </c>
      <c r="K381" s="2">
        <v>0.39774914420208901</v>
      </c>
      <c r="L381" s="5">
        <v>4</v>
      </c>
      <c r="M381" s="5" t="b">
        <v>0</v>
      </c>
      <c r="N381">
        <v>40757</v>
      </c>
      <c r="O381">
        <v>15480</v>
      </c>
      <c r="P381" s="1">
        <f>N381/(N381+O381)</f>
        <v>0.72473638351974679</v>
      </c>
    </row>
    <row r="382" spans="1:16" ht="14.25" customHeight="1" x14ac:dyDescent="0.25">
      <c r="A382" s="5">
        <v>401.2</v>
      </c>
      <c r="B382" s="5" t="s">
        <v>525</v>
      </c>
      <c r="C382" s="5" t="s">
        <v>428</v>
      </c>
      <c r="D382" s="4">
        <v>-1.0202634050280501E-2</v>
      </c>
      <c r="E382" s="4">
        <v>1.36661528843723E-2</v>
      </c>
      <c r="F382" s="4">
        <v>0.98984923626600296</v>
      </c>
      <c r="G382" s="4">
        <v>0.96368789081361605</v>
      </c>
      <c r="H382" s="4">
        <v>1.0167207867571799</v>
      </c>
      <c r="I382" s="2">
        <v>0.45532783352071698</v>
      </c>
      <c r="J382" s="3">
        <v>0</v>
      </c>
      <c r="K382" s="2">
        <v>0.87188052988074405</v>
      </c>
      <c r="L382" s="5">
        <v>4</v>
      </c>
      <c r="M382" s="5" t="b">
        <v>0</v>
      </c>
      <c r="N382">
        <v>8785</v>
      </c>
      <c r="O382">
        <v>43780</v>
      </c>
      <c r="P382" s="1">
        <f>N382/(N382+O382)</f>
        <v>0.16712641491486729</v>
      </c>
    </row>
    <row r="383" spans="1:16" ht="14.25" customHeight="1" x14ac:dyDescent="0.25">
      <c r="A383" s="5">
        <v>401.21</v>
      </c>
      <c r="B383" s="5" t="s">
        <v>524</v>
      </c>
      <c r="C383" s="5" t="s">
        <v>428</v>
      </c>
      <c r="D383" s="4">
        <v>7.8531773467685403E-3</v>
      </c>
      <c r="E383" s="4">
        <v>1.9902606766303701E-2</v>
      </c>
      <c r="F383" s="4">
        <v>1.00788409442342</v>
      </c>
      <c r="G383" s="4">
        <v>0.96932510749233902</v>
      </c>
      <c r="H383" s="4">
        <v>1.04797692738992</v>
      </c>
      <c r="I383" s="2">
        <v>0.693152624993572</v>
      </c>
      <c r="J383" s="3">
        <v>0</v>
      </c>
      <c r="K383" s="2">
        <v>0.88179647780050996</v>
      </c>
      <c r="L383" s="5">
        <v>3</v>
      </c>
      <c r="M383" s="5" t="b">
        <v>0</v>
      </c>
      <c r="N383">
        <v>3484</v>
      </c>
      <c r="O383">
        <v>50019</v>
      </c>
      <c r="P383" s="1">
        <f>N383/(N383+O383)</f>
        <v>6.5117843859222854E-2</v>
      </c>
    </row>
    <row r="384" spans="1:16" ht="14.25" customHeight="1" x14ac:dyDescent="0.25">
      <c r="A384" s="5">
        <v>401.22</v>
      </c>
      <c r="B384" s="5" t="s">
        <v>523</v>
      </c>
      <c r="C384" s="5" t="s">
        <v>428</v>
      </c>
      <c r="D384" s="4">
        <v>-5.7945798821944103E-2</v>
      </c>
      <c r="E384" s="4">
        <v>4.9961813873687803E-2</v>
      </c>
      <c r="F384" s="4">
        <v>0.94370109576175898</v>
      </c>
      <c r="G384" s="4">
        <v>0.855671143665374</v>
      </c>
      <c r="H384" s="4">
        <v>1.0407874155099699</v>
      </c>
      <c r="I384" s="2">
        <v>0.24612953422654499</v>
      </c>
      <c r="J384" s="3">
        <v>0</v>
      </c>
      <c r="K384" s="2">
        <v>0.89492956647604704</v>
      </c>
      <c r="L384" s="5">
        <v>3</v>
      </c>
      <c r="M384" s="5" t="b">
        <v>0</v>
      </c>
      <c r="N384">
        <v>557</v>
      </c>
      <c r="O384">
        <v>7836</v>
      </c>
      <c r="P384" s="1">
        <f>N384/(N384+O384)</f>
        <v>6.6364827832717743E-2</v>
      </c>
    </row>
    <row r="385" spans="1:16" ht="14.25" customHeight="1" x14ac:dyDescent="0.25">
      <c r="A385" s="5">
        <v>401.3</v>
      </c>
      <c r="B385" s="5" t="s">
        <v>522</v>
      </c>
      <c r="C385" s="5" t="s">
        <v>428</v>
      </c>
      <c r="D385" s="4">
        <v>2.9547757927831299E-2</v>
      </c>
      <c r="E385" s="4">
        <v>3.12086088760909E-2</v>
      </c>
      <c r="F385" s="4">
        <v>1.0299886244196901</v>
      </c>
      <c r="G385" s="4">
        <v>0.96887469277323301</v>
      </c>
      <c r="H385" s="4">
        <v>1.0949574535767901</v>
      </c>
      <c r="I385" s="2">
        <v>0.34374973209772602</v>
      </c>
      <c r="J385" s="3">
        <v>10.102474487598601</v>
      </c>
      <c r="K385" s="2">
        <v>0.328776309316475</v>
      </c>
      <c r="L385" s="5">
        <v>3</v>
      </c>
      <c r="M385" s="5" t="b">
        <v>0</v>
      </c>
      <c r="N385">
        <v>1337</v>
      </c>
      <c r="O385">
        <v>53488</v>
      </c>
      <c r="P385" s="1">
        <f>N385/(N385+O385)</f>
        <v>2.4386684906520746E-2</v>
      </c>
    </row>
    <row r="386" spans="1:16" ht="14.25" customHeight="1" x14ac:dyDescent="0.25">
      <c r="A386" s="5">
        <v>411</v>
      </c>
      <c r="B386" s="5" t="s">
        <v>521</v>
      </c>
      <c r="C386" s="5" t="s">
        <v>428</v>
      </c>
      <c r="D386" s="4">
        <v>-2.32506097326673E-2</v>
      </c>
      <c r="E386" s="4">
        <v>1.2741676038584299E-2</v>
      </c>
      <c r="F386" s="4">
        <v>0.97701760296951101</v>
      </c>
      <c r="G386" s="4">
        <v>0.95292046542153397</v>
      </c>
      <c r="H386" s="4">
        <v>1.00172410096159</v>
      </c>
      <c r="I386" s="2">
        <v>6.8035963436971006E-2</v>
      </c>
      <c r="J386" s="3">
        <v>2.46732134740718</v>
      </c>
      <c r="K386" s="2">
        <v>0.38007146831476701</v>
      </c>
      <c r="L386" s="5">
        <v>4</v>
      </c>
      <c r="M386" s="5" t="b">
        <v>0</v>
      </c>
      <c r="N386">
        <v>10938</v>
      </c>
      <c r="O386">
        <v>43727</v>
      </c>
      <c r="P386" s="1">
        <f>N386/(N386+O386)</f>
        <v>0.20009146620323789</v>
      </c>
    </row>
    <row r="387" spans="1:16" ht="14.25" customHeight="1" x14ac:dyDescent="0.25">
      <c r="A387" s="5">
        <v>411.1</v>
      </c>
      <c r="B387" s="5" t="s">
        <v>520</v>
      </c>
      <c r="C387" s="5" t="s">
        <v>428</v>
      </c>
      <c r="D387" s="4">
        <v>-2.2438102332185499E-2</v>
      </c>
      <c r="E387" s="4">
        <v>3.1691155350953702E-2</v>
      </c>
      <c r="F387" s="4">
        <v>0.97781175958769995</v>
      </c>
      <c r="G387" s="4">
        <v>0.91892421427754201</v>
      </c>
      <c r="H387" s="4">
        <v>1.0404730034670899</v>
      </c>
      <c r="I387" s="2">
        <v>0.478930279995126</v>
      </c>
      <c r="J387" s="3">
        <v>65.783029078913103</v>
      </c>
      <c r="K387" s="2">
        <v>3.2546105287125003E-2</v>
      </c>
      <c r="L387" s="5">
        <v>4</v>
      </c>
      <c r="M387" s="5" t="b">
        <v>0</v>
      </c>
      <c r="N387">
        <v>1319</v>
      </c>
      <c r="O387">
        <v>55487</v>
      </c>
      <c r="P387" s="1">
        <f>N387/(N387+O387)</f>
        <v>2.3219378234693517E-2</v>
      </c>
    </row>
    <row r="388" spans="1:16" ht="14.25" customHeight="1" x14ac:dyDescent="0.25">
      <c r="A388" s="5">
        <v>411.2</v>
      </c>
      <c r="B388" s="5" t="s">
        <v>519</v>
      </c>
      <c r="C388" s="5" t="s">
        <v>428</v>
      </c>
      <c r="D388" s="4">
        <v>-1.6239916755412101E-2</v>
      </c>
      <c r="E388" s="4">
        <v>2.10371606069969E-2</v>
      </c>
      <c r="F388" s="4">
        <v>0.98389123974268899</v>
      </c>
      <c r="G388" s="4">
        <v>0.94414833194564696</v>
      </c>
      <c r="H388" s="4">
        <v>1.0253070824660799</v>
      </c>
      <c r="I388" s="2">
        <v>0.44013614093247899</v>
      </c>
      <c r="J388" s="3">
        <v>57.675206964090499</v>
      </c>
      <c r="K388" s="2">
        <v>6.91438280297446E-2</v>
      </c>
      <c r="L388" s="5">
        <v>4</v>
      </c>
      <c r="M388" s="5" t="b">
        <v>0</v>
      </c>
      <c r="N388">
        <v>3108</v>
      </c>
      <c r="O388">
        <v>53557</v>
      </c>
      <c r="P388" s="1">
        <f>N388/(N388+O388)</f>
        <v>5.4848672019765288E-2</v>
      </c>
    </row>
    <row r="389" spans="1:16" ht="14.25" customHeight="1" x14ac:dyDescent="0.25">
      <c r="A389" s="5">
        <v>411.3</v>
      </c>
      <c r="B389" s="5" t="s">
        <v>518</v>
      </c>
      <c r="C389" s="5" t="s">
        <v>428</v>
      </c>
      <c r="D389" s="4">
        <v>-3.00339350876303E-2</v>
      </c>
      <c r="E389" s="4">
        <v>2.2063392233906302E-2</v>
      </c>
      <c r="F389" s="4">
        <v>0.97041260195305801</v>
      </c>
      <c r="G389" s="4">
        <v>0.92934300451604801</v>
      </c>
      <c r="H389" s="4">
        <v>1.0132971501945001</v>
      </c>
      <c r="I389" s="2">
        <v>0.17343265899924801</v>
      </c>
      <c r="J389" s="3">
        <v>0</v>
      </c>
      <c r="K389" s="2">
        <v>0.55475670344114003</v>
      </c>
      <c r="L389" s="5">
        <v>4</v>
      </c>
      <c r="M389" s="5" t="b">
        <v>0</v>
      </c>
      <c r="N389">
        <v>2839</v>
      </c>
      <c r="O389">
        <v>52826</v>
      </c>
      <c r="P389" s="1">
        <f>N389/(N389+O389)</f>
        <v>5.1001526991826106E-2</v>
      </c>
    </row>
    <row r="390" spans="1:16" ht="14.25" customHeight="1" x14ac:dyDescent="0.25">
      <c r="A390" s="5">
        <v>411.4</v>
      </c>
      <c r="B390" s="5" t="s">
        <v>517</v>
      </c>
      <c r="C390" s="5" t="s">
        <v>428</v>
      </c>
      <c r="D390" s="4">
        <v>-2.2087449938729999E-2</v>
      </c>
      <c r="E390" s="4">
        <v>1.38840262227588E-2</v>
      </c>
      <c r="F390" s="4">
        <v>0.97815469174302505</v>
      </c>
      <c r="G390" s="4">
        <v>0.95189585965249401</v>
      </c>
      <c r="H390" s="4">
        <v>1.00513789536618</v>
      </c>
      <c r="I390" s="2">
        <v>0.11164257818975</v>
      </c>
      <c r="J390" s="3">
        <v>60.185291495462003</v>
      </c>
      <c r="K390" s="2">
        <v>5.6668372861504501E-2</v>
      </c>
      <c r="L390" s="5">
        <v>4</v>
      </c>
      <c r="M390" s="5" t="b">
        <v>0</v>
      </c>
      <c r="N390">
        <v>8516</v>
      </c>
      <c r="O390">
        <v>47281</v>
      </c>
      <c r="P390" s="1">
        <f>N390/(N390+O390)</f>
        <v>0.15262469308385757</v>
      </c>
    </row>
    <row r="391" spans="1:16" ht="14.25" customHeight="1" x14ac:dyDescent="0.25">
      <c r="A391" s="5">
        <v>411.8</v>
      </c>
      <c r="B391" s="5" t="s">
        <v>516</v>
      </c>
      <c r="C391" s="5" t="s">
        <v>428</v>
      </c>
      <c r="D391" s="4">
        <v>-3.6757251806248503E-2</v>
      </c>
      <c r="E391" s="4">
        <v>1.8444954808309499E-2</v>
      </c>
      <c r="F391" s="4">
        <v>0.96391009438568898</v>
      </c>
      <c r="G391" s="4">
        <v>0.92968570745367296</v>
      </c>
      <c r="H391" s="4">
        <v>0.99939437877711601</v>
      </c>
      <c r="I391" s="2">
        <v>4.6282485487214101E-2</v>
      </c>
      <c r="J391" s="3">
        <v>0</v>
      </c>
      <c r="K391" s="2">
        <v>0.58740184122820804</v>
      </c>
      <c r="L391" s="5">
        <v>4</v>
      </c>
      <c r="M391" s="5" t="b">
        <v>0</v>
      </c>
      <c r="N391">
        <v>4278</v>
      </c>
      <c r="O391">
        <v>52185</v>
      </c>
      <c r="P391" s="1">
        <f>N391/(N391+O391)</f>
        <v>7.5766431114180965E-2</v>
      </c>
    </row>
    <row r="392" spans="1:16" ht="14.25" customHeight="1" x14ac:dyDescent="0.25">
      <c r="A392" s="5">
        <v>414</v>
      </c>
      <c r="B392" s="5" t="s">
        <v>515</v>
      </c>
      <c r="C392" s="5" t="s">
        <v>428</v>
      </c>
      <c r="D392" s="4">
        <v>-2.6756407031466201E-2</v>
      </c>
      <c r="E392" s="4">
        <v>2.3045494554420402E-2</v>
      </c>
      <c r="F392" s="4">
        <v>0.97359837435938801</v>
      </c>
      <c r="G392" s="4">
        <v>0.9306009242794</v>
      </c>
      <c r="H392" s="4">
        <v>1.0185824770045599</v>
      </c>
      <c r="I392" s="2">
        <v>0.24563152608208599</v>
      </c>
      <c r="J392" s="3">
        <v>25.418039437211601</v>
      </c>
      <c r="K392" s="2">
        <v>0.25905328657115601</v>
      </c>
      <c r="L392" s="5">
        <v>4</v>
      </c>
      <c r="M392" s="5" t="b">
        <v>0</v>
      </c>
      <c r="N392">
        <v>2536</v>
      </c>
      <c r="O392">
        <v>53738</v>
      </c>
      <c r="P392" s="1">
        <f>N392/(N392+O392)</f>
        <v>4.5065216618687134E-2</v>
      </c>
    </row>
    <row r="393" spans="1:16" ht="14.25" customHeight="1" x14ac:dyDescent="0.25">
      <c r="A393" s="5">
        <v>415</v>
      </c>
      <c r="B393" s="5" t="s">
        <v>514</v>
      </c>
      <c r="C393" s="5" t="s">
        <v>428</v>
      </c>
      <c r="D393" s="4">
        <v>5.6791632582807797E-2</v>
      </c>
      <c r="E393" s="4">
        <v>2.2484084769017101E-2</v>
      </c>
      <c r="F393" s="4">
        <v>1.0584352439988201</v>
      </c>
      <c r="G393" s="4">
        <v>1.0128049260710601</v>
      </c>
      <c r="H393" s="4">
        <v>1.10612136345418</v>
      </c>
      <c r="I393" s="2">
        <v>1.1541572406398699E-2</v>
      </c>
      <c r="J393" s="3">
        <v>0</v>
      </c>
      <c r="K393" s="2">
        <v>0.46251341033077098</v>
      </c>
      <c r="L393" s="5">
        <v>4</v>
      </c>
      <c r="M393" s="5" t="b">
        <v>0</v>
      </c>
      <c r="N393">
        <v>2659</v>
      </c>
      <c r="O393">
        <v>54895</v>
      </c>
      <c r="P393" s="1">
        <f>N393/(N393+O393)</f>
        <v>4.6200090349932235E-2</v>
      </c>
    </row>
    <row r="394" spans="1:16" ht="14.25" customHeight="1" x14ac:dyDescent="0.25">
      <c r="A394" s="5">
        <v>415.1</v>
      </c>
      <c r="B394" s="5" t="s">
        <v>513</v>
      </c>
      <c r="C394" s="5" t="s">
        <v>428</v>
      </c>
      <c r="D394" s="4">
        <v>9.0525489846917398E-2</v>
      </c>
      <c r="E394" s="4">
        <v>3.1498833111864702E-2</v>
      </c>
      <c r="F394" s="4">
        <v>1.09474941228093</v>
      </c>
      <c r="G394" s="4">
        <v>1.02920731760423</v>
      </c>
      <c r="H394" s="4">
        <v>1.16446536590825</v>
      </c>
      <c r="I394" s="2">
        <v>4.0539683128375803E-3</v>
      </c>
      <c r="J394" s="3">
        <v>32.9766099178335</v>
      </c>
      <c r="K394" s="2">
        <v>0.224918662534206</v>
      </c>
      <c r="L394" s="5">
        <v>3</v>
      </c>
      <c r="M394" s="5" t="b">
        <v>0</v>
      </c>
      <c r="N394">
        <v>1309</v>
      </c>
      <c r="O394">
        <v>54563</v>
      </c>
      <c r="P394" s="1">
        <f>N394/(N394+O394)</f>
        <v>2.3428550973654066E-2</v>
      </c>
    </row>
    <row r="395" spans="1:16" ht="14.25" customHeight="1" x14ac:dyDescent="0.25">
      <c r="A395" s="5">
        <v>415.11</v>
      </c>
      <c r="B395" s="5" t="s">
        <v>512</v>
      </c>
      <c r="C395" s="5" t="s">
        <v>428</v>
      </c>
      <c r="D395" s="4">
        <v>9.67222007090075E-2</v>
      </c>
      <c r="E395" s="4">
        <v>3.1931898720116203E-2</v>
      </c>
      <c r="F395" s="4">
        <v>1.1015543201031399</v>
      </c>
      <c r="G395" s="4">
        <v>1.0347261778591601</v>
      </c>
      <c r="H395" s="4">
        <v>1.17269858065101</v>
      </c>
      <c r="I395" s="2">
        <v>2.4535248776014402E-3</v>
      </c>
      <c r="J395" s="3">
        <v>0</v>
      </c>
      <c r="K395" s="2">
        <v>0.48303293926577801</v>
      </c>
      <c r="L395" s="5">
        <v>3</v>
      </c>
      <c r="M395" s="5" t="b">
        <v>0</v>
      </c>
      <c r="N395">
        <v>1273</v>
      </c>
      <c r="O395">
        <v>54637</v>
      </c>
      <c r="P395" s="1">
        <f>N395/(N395+O395)</f>
        <v>2.2768735467715972E-2</v>
      </c>
    </row>
    <row r="396" spans="1:16" ht="14.25" customHeight="1" x14ac:dyDescent="0.25">
      <c r="A396" s="5">
        <v>415.2</v>
      </c>
      <c r="B396" s="5" t="s">
        <v>511</v>
      </c>
      <c r="C396" s="5" t="s">
        <v>428</v>
      </c>
      <c r="D396" s="4">
        <v>7.2958440678432004E-2</v>
      </c>
      <c r="E396" s="4">
        <v>3.08203911430373E-2</v>
      </c>
      <c r="F396" s="4">
        <v>1.07568583121238</v>
      </c>
      <c r="G396" s="4">
        <v>1.01263068578395</v>
      </c>
      <c r="H396" s="4">
        <v>1.14266733540201</v>
      </c>
      <c r="I396" s="2">
        <v>1.7922598794527001E-2</v>
      </c>
      <c r="J396" s="3">
        <v>0</v>
      </c>
      <c r="K396" s="2">
        <v>0.79019935329798796</v>
      </c>
      <c r="L396" s="5">
        <v>4</v>
      </c>
      <c r="M396" s="5" t="b">
        <v>0</v>
      </c>
      <c r="N396">
        <v>1373</v>
      </c>
      <c r="O396">
        <v>56251</v>
      </c>
      <c r="P396" s="1">
        <f>N396/(N396+O396)</f>
        <v>2.382687768985145E-2</v>
      </c>
    </row>
    <row r="397" spans="1:16" ht="14.25" customHeight="1" x14ac:dyDescent="0.25">
      <c r="A397" s="5">
        <v>416</v>
      </c>
      <c r="B397" s="5" t="s">
        <v>510</v>
      </c>
      <c r="C397" s="5" t="s">
        <v>428</v>
      </c>
      <c r="D397" s="4">
        <v>-1.84433251181273E-2</v>
      </c>
      <c r="E397" s="4">
        <v>2.7008282907843999E-2</v>
      </c>
      <c r="F397" s="4">
        <v>0.98172571220392002</v>
      </c>
      <c r="G397" s="4">
        <v>0.93110931959961596</v>
      </c>
      <c r="H397" s="4">
        <v>1.03509368203588</v>
      </c>
      <c r="I397" s="2">
        <v>0.49468480465843701</v>
      </c>
      <c r="J397" s="3">
        <v>39.746554247309</v>
      </c>
      <c r="K397" s="2">
        <v>0.173343678109181</v>
      </c>
      <c r="L397" s="5">
        <v>4</v>
      </c>
      <c r="M397" s="5" t="b">
        <v>0</v>
      </c>
      <c r="N397">
        <v>1850</v>
      </c>
      <c r="O397">
        <v>54174</v>
      </c>
      <c r="P397" s="1">
        <f>N397/(N397+O397)</f>
        <v>3.3021562187633871E-2</v>
      </c>
    </row>
    <row r="398" spans="1:16" ht="14.25" customHeight="1" x14ac:dyDescent="0.25">
      <c r="A398" s="5">
        <v>418</v>
      </c>
      <c r="B398" s="5" t="s">
        <v>509</v>
      </c>
      <c r="C398" s="5" t="s">
        <v>428</v>
      </c>
      <c r="D398" s="4">
        <v>-1.4027310826099801E-2</v>
      </c>
      <c r="E398" s="4">
        <v>1.10690043243723E-2</v>
      </c>
      <c r="F398" s="4">
        <v>0.98607061349206504</v>
      </c>
      <c r="G398" s="4">
        <v>0.96490834575454998</v>
      </c>
      <c r="H398" s="4">
        <v>1.00769700984632</v>
      </c>
      <c r="I398" s="2">
        <v>0.205062195811447</v>
      </c>
      <c r="J398" s="3">
        <v>65.997879712656896</v>
      </c>
      <c r="K398" s="2">
        <v>5.2813255630773902E-2</v>
      </c>
      <c r="L398" s="5">
        <v>3</v>
      </c>
      <c r="M398" s="5" t="b">
        <v>0</v>
      </c>
      <c r="N398">
        <v>16423</v>
      </c>
      <c r="O398">
        <v>35072</v>
      </c>
      <c r="P398" s="1">
        <f>N398/(N398+O398)</f>
        <v>0.31892416739489271</v>
      </c>
    </row>
    <row r="399" spans="1:16" ht="14.25" customHeight="1" x14ac:dyDescent="0.25">
      <c r="A399" s="5">
        <v>418.1</v>
      </c>
      <c r="B399" s="5" t="s">
        <v>508</v>
      </c>
      <c r="C399" s="5" t="s">
        <v>428</v>
      </c>
      <c r="D399" s="4">
        <v>-0.12148769588849</v>
      </c>
      <c r="E399" s="4">
        <v>6.0827967193964098E-2</v>
      </c>
      <c r="F399" s="4">
        <v>0.88560194982697504</v>
      </c>
      <c r="G399" s="4">
        <v>0.786070873444358</v>
      </c>
      <c r="H399" s="4">
        <v>0.99773549692889996</v>
      </c>
      <c r="I399" s="2">
        <v>4.5799748399908198E-2</v>
      </c>
      <c r="J399" s="3">
        <v>0</v>
      </c>
      <c r="K399" s="2">
        <v>0.95554342743258802</v>
      </c>
      <c r="L399" s="5">
        <v>4</v>
      </c>
      <c r="M399" s="5" t="b">
        <v>0</v>
      </c>
      <c r="N399">
        <v>358</v>
      </c>
      <c r="O399">
        <v>57124</v>
      </c>
      <c r="P399" s="1">
        <f>N399/(N399+O399)</f>
        <v>6.2280366027626039E-3</v>
      </c>
    </row>
    <row r="400" spans="1:16" ht="14.25" customHeight="1" x14ac:dyDescent="0.25">
      <c r="A400" s="5">
        <v>420</v>
      </c>
      <c r="B400" s="5" t="s">
        <v>507</v>
      </c>
      <c r="C400" s="5" t="s">
        <v>428</v>
      </c>
      <c r="D400" s="4">
        <v>7.9638148026929104E-2</v>
      </c>
      <c r="E400" s="4">
        <v>3.9496226904965299E-2</v>
      </c>
      <c r="F400" s="4">
        <v>1.0828951490246601</v>
      </c>
      <c r="G400" s="4">
        <v>1.00222944729799</v>
      </c>
      <c r="H400" s="4">
        <v>1.17005333154263</v>
      </c>
      <c r="I400" s="2">
        <v>4.3763572757837099E-2</v>
      </c>
      <c r="J400" s="3">
        <v>24.099207934233501</v>
      </c>
      <c r="K400" s="2">
        <v>0.26663609496491503</v>
      </c>
      <c r="L400" s="5">
        <v>4</v>
      </c>
      <c r="M400" s="5" t="b">
        <v>0</v>
      </c>
      <c r="N400">
        <v>826</v>
      </c>
      <c r="O400">
        <v>57082</v>
      </c>
      <c r="P400" s="1">
        <f>N400/(N400+O400)</f>
        <v>1.4264004973406092E-2</v>
      </c>
    </row>
    <row r="401" spans="1:16" ht="14.25" customHeight="1" x14ac:dyDescent="0.25">
      <c r="A401" s="5">
        <v>420.2</v>
      </c>
      <c r="B401" s="5" t="s">
        <v>506</v>
      </c>
      <c r="C401" s="5" t="s">
        <v>428</v>
      </c>
      <c r="D401" s="4">
        <v>0.11903074799751399</v>
      </c>
      <c r="E401" s="4">
        <v>4.97469489138605E-2</v>
      </c>
      <c r="F401" s="4">
        <v>1.1264045524402599</v>
      </c>
      <c r="G401" s="4">
        <v>1.0217619303530301</v>
      </c>
      <c r="H401" s="4">
        <v>1.2417640333494999</v>
      </c>
      <c r="I401" s="2">
        <v>1.67237892048679E-2</v>
      </c>
      <c r="J401" s="3">
        <v>0</v>
      </c>
      <c r="K401" s="2">
        <v>0.58463266086072696</v>
      </c>
      <c r="L401" s="5">
        <v>3</v>
      </c>
      <c r="M401" s="5" t="b">
        <v>0</v>
      </c>
      <c r="N401">
        <v>522</v>
      </c>
      <c r="O401">
        <v>57768</v>
      </c>
      <c r="P401" s="1">
        <f>N401/(N401+O401)</f>
        <v>8.9552238805970154E-3</v>
      </c>
    </row>
    <row r="402" spans="1:16" ht="14.25" customHeight="1" x14ac:dyDescent="0.25">
      <c r="A402" s="5">
        <v>420.3</v>
      </c>
      <c r="B402" s="5" t="s">
        <v>505</v>
      </c>
      <c r="C402" s="5" t="s">
        <v>428</v>
      </c>
      <c r="D402" s="4">
        <v>5.6337822585201203E-2</v>
      </c>
      <c r="E402" s="4">
        <v>7.3363823484023399E-2</v>
      </c>
      <c r="F402" s="4">
        <v>1.0579550244757201</v>
      </c>
      <c r="G402" s="4">
        <v>0.916262274689149</v>
      </c>
      <c r="H402" s="4">
        <v>1.2215594428933001</v>
      </c>
      <c r="I402" s="2">
        <v>0.44253248539726903</v>
      </c>
      <c r="J402" s="3">
        <v>60.356185006027196</v>
      </c>
      <c r="K402" s="2">
        <v>0.112235261793366</v>
      </c>
      <c r="L402" s="5">
        <v>2</v>
      </c>
      <c r="M402" s="5" t="b">
        <v>0</v>
      </c>
      <c r="N402">
        <v>271</v>
      </c>
      <c r="O402">
        <v>58118</v>
      </c>
      <c r="P402" s="1">
        <f>N402/(N402+O402)</f>
        <v>4.6412851735772153E-3</v>
      </c>
    </row>
    <row r="403" spans="1:16" ht="14.25" customHeight="1" x14ac:dyDescent="0.25">
      <c r="A403" s="5">
        <v>425</v>
      </c>
      <c r="B403" s="5" t="s">
        <v>504</v>
      </c>
      <c r="C403" s="5" t="s">
        <v>428</v>
      </c>
      <c r="D403" s="4">
        <v>5.2010041588103503E-2</v>
      </c>
      <c r="E403" s="4">
        <v>2.1444228403220401E-2</v>
      </c>
      <c r="F403" s="4">
        <v>1.0533863201317999</v>
      </c>
      <c r="G403" s="4">
        <v>1.01003009379058</v>
      </c>
      <c r="H403" s="4">
        <v>1.0986036418741401</v>
      </c>
      <c r="I403" s="2">
        <v>1.5293079873919899E-2</v>
      </c>
      <c r="J403" s="3">
        <v>0</v>
      </c>
      <c r="K403" s="2">
        <v>0.70970671431089305</v>
      </c>
      <c r="L403" s="5">
        <v>4</v>
      </c>
      <c r="M403" s="5" t="b">
        <v>0</v>
      </c>
      <c r="N403">
        <v>2921</v>
      </c>
      <c r="O403">
        <v>54720</v>
      </c>
      <c r="P403" s="1">
        <f>N403/(N403+O403)</f>
        <v>5.0675734286358666E-2</v>
      </c>
    </row>
    <row r="404" spans="1:16" ht="14.25" customHeight="1" x14ac:dyDescent="0.25">
      <c r="A404" s="5">
        <v>425.1</v>
      </c>
      <c r="B404" s="5" t="s">
        <v>503</v>
      </c>
      <c r="C404" s="5" t="s">
        <v>428</v>
      </c>
      <c r="D404" s="4">
        <v>5.47148865829638E-2</v>
      </c>
      <c r="E404" s="4">
        <v>2.18596924070803E-2</v>
      </c>
      <c r="F404" s="4">
        <v>1.0562394237094399</v>
      </c>
      <c r="G404" s="4">
        <v>1.01194141285327</v>
      </c>
      <c r="H404" s="4">
        <v>1.1024765920513</v>
      </c>
      <c r="I404" s="2">
        <v>1.23144326611096E-2</v>
      </c>
      <c r="J404" s="3">
        <v>0</v>
      </c>
      <c r="K404" s="2">
        <v>0.63640009968559197</v>
      </c>
      <c r="L404" s="5">
        <v>4</v>
      </c>
      <c r="M404" s="5" t="b">
        <v>0</v>
      </c>
      <c r="N404">
        <v>2808</v>
      </c>
      <c r="O404">
        <v>54924</v>
      </c>
      <c r="P404" s="1">
        <f>N404/(N404+O404)</f>
        <v>4.8638536686759506E-2</v>
      </c>
    </row>
    <row r="405" spans="1:16" ht="14.25" customHeight="1" x14ac:dyDescent="0.25">
      <c r="A405" s="5">
        <v>425.2</v>
      </c>
      <c r="B405" s="5" t="s">
        <v>502</v>
      </c>
      <c r="C405" s="5" t="s">
        <v>428</v>
      </c>
      <c r="D405" s="4">
        <v>6.9426203024004193E-2</v>
      </c>
      <c r="E405" s="4">
        <v>5.8572360272208898E-2</v>
      </c>
      <c r="F405" s="4">
        <v>1.0718929558272099</v>
      </c>
      <c r="G405" s="4">
        <v>0.95564047045145095</v>
      </c>
      <c r="H405" s="4">
        <v>1.2022874127643599</v>
      </c>
      <c r="I405" s="2">
        <v>0.235896259662353</v>
      </c>
      <c r="J405" s="3">
        <v>51.359562864912498</v>
      </c>
      <c r="K405" s="2">
        <v>0.12797727422764599</v>
      </c>
      <c r="L405" s="5">
        <v>3</v>
      </c>
      <c r="M405" s="5" t="b">
        <v>0</v>
      </c>
      <c r="N405">
        <v>358</v>
      </c>
      <c r="O405">
        <v>55413</v>
      </c>
      <c r="P405" s="1">
        <f>N405/(N405+O405)</f>
        <v>6.419106704201108E-3</v>
      </c>
    </row>
    <row r="406" spans="1:16" ht="14.25" customHeight="1" x14ac:dyDescent="0.25">
      <c r="A406" s="5">
        <v>426</v>
      </c>
      <c r="B406" s="5" t="s">
        <v>501</v>
      </c>
      <c r="C406" s="5" t="s">
        <v>428</v>
      </c>
      <c r="D406" s="4">
        <v>-8.4275056561826708E-3</v>
      </c>
      <c r="E406" s="4">
        <v>1.50257002862858E-2</v>
      </c>
      <c r="F406" s="4">
        <v>0.99160790622185202</v>
      </c>
      <c r="G406" s="4">
        <v>0.96283103733398201</v>
      </c>
      <c r="H406" s="4">
        <v>1.02124485143763</v>
      </c>
      <c r="I406" s="2">
        <v>0.57488429614960801</v>
      </c>
      <c r="J406" s="3">
        <v>76.359689785500706</v>
      </c>
      <c r="K406" s="2">
        <v>5.3568217025467303E-3</v>
      </c>
      <c r="L406" s="5">
        <v>4</v>
      </c>
      <c r="M406" s="5" t="b">
        <v>0</v>
      </c>
      <c r="N406">
        <v>6766</v>
      </c>
      <c r="O406">
        <v>45858</v>
      </c>
      <c r="P406" s="1">
        <f>N406/(N406+O406)</f>
        <v>0.12857251444207965</v>
      </c>
    </row>
    <row r="407" spans="1:16" ht="14.25" customHeight="1" x14ac:dyDescent="0.25">
      <c r="A407" s="5">
        <v>426.2</v>
      </c>
      <c r="B407" s="5" t="s">
        <v>500</v>
      </c>
      <c r="C407" s="5" t="s">
        <v>428</v>
      </c>
      <c r="D407" s="4">
        <v>9.6632826633207006E-2</v>
      </c>
      <c r="E407" s="4">
        <v>3.4267189090460899E-2</v>
      </c>
      <c r="F407" s="4">
        <v>1.1014558741031599</v>
      </c>
      <c r="G407" s="4">
        <v>1.02990891898792</v>
      </c>
      <c r="H407" s="4">
        <v>1.1779731394000901</v>
      </c>
      <c r="I407" s="2">
        <v>4.8026473507814804E-3</v>
      </c>
      <c r="J407" s="3">
        <v>73.548639858118307</v>
      </c>
      <c r="K407" s="2">
        <v>1.0015239720244699E-2</v>
      </c>
      <c r="L407" s="5">
        <v>4</v>
      </c>
      <c r="M407" s="5" t="b">
        <v>0</v>
      </c>
      <c r="N407">
        <v>1126</v>
      </c>
      <c r="O407">
        <v>56101</v>
      </c>
      <c r="P407" s="1">
        <f>N407/(N407+O407)</f>
        <v>1.9676027050168628E-2</v>
      </c>
    </row>
    <row r="408" spans="1:16" ht="14.25" customHeight="1" x14ac:dyDescent="0.25">
      <c r="A408" s="5">
        <v>426.21</v>
      </c>
      <c r="B408" s="5" t="s">
        <v>499</v>
      </c>
      <c r="C408" s="5" t="s">
        <v>428</v>
      </c>
      <c r="D408" s="4">
        <v>4.7805578940838103E-2</v>
      </c>
      <c r="E408" s="4">
        <v>4.9652937829359999E-2</v>
      </c>
      <c r="F408" s="4">
        <v>1.04896669428222</v>
      </c>
      <c r="G408" s="4">
        <v>0.95169336569627605</v>
      </c>
      <c r="H408" s="4">
        <v>1.1561824064081301</v>
      </c>
      <c r="I408" s="2">
        <v>0.33565062611584301</v>
      </c>
      <c r="J408" s="3">
        <v>90.294942230769195</v>
      </c>
      <c r="K408" s="2">
        <v>1.32748949146571E-3</v>
      </c>
      <c r="L408" s="5">
        <v>2</v>
      </c>
      <c r="M408" s="5" t="b">
        <v>0</v>
      </c>
      <c r="N408">
        <v>550</v>
      </c>
      <c r="O408">
        <v>56825</v>
      </c>
      <c r="P408" s="1">
        <f>N408/(N408+O408)</f>
        <v>9.5860566448801744E-3</v>
      </c>
    </row>
    <row r="409" spans="1:16" ht="14.25" customHeight="1" x14ac:dyDescent="0.25">
      <c r="A409" s="5">
        <v>426.24</v>
      </c>
      <c r="B409" s="5" t="s">
        <v>498</v>
      </c>
      <c r="C409" s="5" t="s">
        <v>428</v>
      </c>
      <c r="D409" s="4">
        <v>0.122387679738758</v>
      </c>
      <c r="E409" s="4">
        <v>6.8977653396233199E-2</v>
      </c>
      <c r="F409" s="4">
        <v>1.13019216946485</v>
      </c>
      <c r="G409" s="4">
        <v>0.98727561172910905</v>
      </c>
      <c r="H409" s="4">
        <v>1.2937971167773099</v>
      </c>
      <c r="I409" s="2">
        <v>7.6012032277602906E-2</v>
      </c>
      <c r="J409" s="3">
        <v>0</v>
      </c>
      <c r="K409" s="2">
        <v>0.48872244929796899</v>
      </c>
      <c r="L409" s="5">
        <v>2</v>
      </c>
      <c r="M409" s="5" t="b">
        <v>0</v>
      </c>
      <c r="N409">
        <v>309</v>
      </c>
      <c r="O409">
        <v>57731</v>
      </c>
      <c r="P409" s="1">
        <f>N409/(N409+O409)</f>
        <v>5.3239145416953829E-3</v>
      </c>
    </row>
    <row r="410" spans="1:16" ht="14.25" customHeight="1" x14ac:dyDescent="0.25">
      <c r="A410" s="5">
        <v>426.3</v>
      </c>
      <c r="B410" s="5" t="s">
        <v>497</v>
      </c>
      <c r="C410" s="5" t="s">
        <v>428</v>
      </c>
      <c r="D410" s="4">
        <v>5.7268469274587001E-2</v>
      </c>
      <c r="E410" s="4">
        <v>4.0433362085311703E-2</v>
      </c>
      <c r="F410" s="4">
        <v>1.05894006510808</v>
      </c>
      <c r="G410" s="4">
        <v>0.97826032421651699</v>
      </c>
      <c r="H410" s="4">
        <v>1.14627367964573</v>
      </c>
      <c r="I410" s="2">
        <v>0.15666815642993101</v>
      </c>
      <c r="J410" s="3">
        <v>0</v>
      </c>
      <c r="K410" s="2">
        <v>0.48613895167409199</v>
      </c>
      <c r="L410" s="5">
        <v>4</v>
      </c>
      <c r="M410" s="5" t="b">
        <v>0</v>
      </c>
      <c r="N410">
        <v>792</v>
      </c>
      <c r="O410">
        <v>56392</v>
      </c>
      <c r="P410" s="1">
        <f>N410/(N410+O410)</f>
        <v>1.3850027979854504E-2</v>
      </c>
    </row>
    <row r="411" spans="1:16" ht="14.25" customHeight="1" x14ac:dyDescent="0.25">
      <c r="A411" s="5">
        <v>426.31</v>
      </c>
      <c r="B411" s="5" t="s">
        <v>496</v>
      </c>
      <c r="C411" s="5" t="s">
        <v>428</v>
      </c>
      <c r="D411" s="4">
        <v>5.0915429391965902E-2</v>
      </c>
      <c r="E411" s="4">
        <v>6.0590288638565602E-2</v>
      </c>
      <c r="F411" s="4">
        <v>1.05223390145937</v>
      </c>
      <c r="G411" s="4">
        <v>0.93441057069868505</v>
      </c>
      <c r="H411" s="4">
        <v>1.18491401756353</v>
      </c>
      <c r="I411" s="2">
        <v>0.400727158448974</v>
      </c>
      <c r="J411" s="3">
        <v>0</v>
      </c>
      <c r="K411" s="2">
        <v>0.86980100839584196</v>
      </c>
      <c r="L411" s="5">
        <v>2</v>
      </c>
      <c r="M411" s="5" t="b">
        <v>0</v>
      </c>
      <c r="N411">
        <v>360</v>
      </c>
      <c r="O411">
        <v>54842</v>
      </c>
      <c r="P411" s="1">
        <f>N411/(N411+O411)</f>
        <v>6.5215028440998518E-3</v>
      </c>
    </row>
    <row r="412" spans="1:16" ht="14.25" customHeight="1" x14ac:dyDescent="0.25">
      <c r="A412" s="5">
        <v>426.32</v>
      </c>
      <c r="B412" s="5" t="s">
        <v>495</v>
      </c>
      <c r="C412" s="5" t="s">
        <v>428</v>
      </c>
      <c r="D412" s="4">
        <v>0.114269985917309</v>
      </c>
      <c r="E412" s="4">
        <v>6.4927030211913997E-2</v>
      </c>
      <c r="F412" s="4">
        <v>1.1210547530255</v>
      </c>
      <c r="G412" s="4">
        <v>0.98709928202035002</v>
      </c>
      <c r="H412" s="4">
        <v>1.2731888090413399</v>
      </c>
      <c r="I412" s="2">
        <v>7.8411951679207698E-2</v>
      </c>
      <c r="J412" s="3">
        <v>0</v>
      </c>
      <c r="K412" s="2">
        <v>0.48882201957820298</v>
      </c>
      <c r="L412" s="5">
        <v>2</v>
      </c>
      <c r="M412" s="5" t="b">
        <v>0</v>
      </c>
      <c r="N412">
        <v>339</v>
      </c>
      <c r="O412">
        <v>57301</v>
      </c>
      <c r="P412" s="1">
        <f>N412/(N412+O412)</f>
        <v>5.8813324080499649E-3</v>
      </c>
    </row>
    <row r="413" spans="1:16" ht="14.25" customHeight="1" x14ac:dyDescent="0.25">
      <c r="A413" s="5">
        <v>426.7</v>
      </c>
      <c r="B413" s="5" t="s">
        <v>494</v>
      </c>
      <c r="C413" s="5" t="s">
        <v>428</v>
      </c>
      <c r="D413" s="4">
        <v>-4.3167152438897398E-2</v>
      </c>
      <c r="E413" s="4">
        <v>1.91971968991567E-2</v>
      </c>
      <c r="F413" s="4">
        <v>0.95775128622317995</v>
      </c>
      <c r="G413" s="4">
        <v>0.92238463576827501</v>
      </c>
      <c r="H413" s="4">
        <v>0.99447398698063305</v>
      </c>
      <c r="I413" s="2">
        <v>2.4536843579603399E-2</v>
      </c>
      <c r="J413" s="3">
        <v>14.1172896587591</v>
      </c>
      <c r="K413" s="2">
        <v>0.31211651478161001</v>
      </c>
      <c r="L413" s="5">
        <v>3</v>
      </c>
      <c r="M413" s="5" t="b">
        <v>0</v>
      </c>
      <c r="N413">
        <v>3872</v>
      </c>
      <c r="O413">
        <v>46515</v>
      </c>
      <c r="P413" s="1">
        <f>N413/(N413+O413)</f>
        <v>7.6845218012582608E-2</v>
      </c>
    </row>
    <row r="414" spans="1:16" ht="14.25" customHeight="1" x14ac:dyDescent="0.25">
      <c r="A414" s="5">
        <v>426.9</v>
      </c>
      <c r="B414" s="5" t="s">
        <v>493</v>
      </c>
      <c r="C414" s="5" t="s">
        <v>428</v>
      </c>
      <c r="D414" s="4">
        <v>4.8452284903909702E-2</v>
      </c>
      <c r="E414" s="4">
        <v>2.79268266079453E-2</v>
      </c>
      <c r="F414" s="4">
        <v>1.0496452866997099</v>
      </c>
      <c r="G414" s="4">
        <v>0.99373640913410399</v>
      </c>
      <c r="H414" s="4">
        <v>1.10869966901076</v>
      </c>
      <c r="I414" s="2">
        <v>8.2745620890992702E-2</v>
      </c>
      <c r="J414" s="3">
        <v>0</v>
      </c>
      <c r="K414" s="2">
        <v>0.59753707493260799</v>
      </c>
      <c r="L414" s="5">
        <v>4</v>
      </c>
      <c r="M414" s="5" t="b">
        <v>0</v>
      </c>
      <c r="N414">
        <v>1674</v>
      </c>
      <c r="O414">
        <v>56190</v>
      </c>
      <c r="P414" s="1">
        <f>N414/(N414+O414)</f>
        <v>2.8929904603898798E-2</v>
      </c>
    </row>
    <row r="415" spans="1:16" ht="14.25" customHeight="1" x14ac:dyDescent="0.25">
      <c r="A415" s="5">
        <v>426.91</v>
      </c>
      <c r="B415" s="5" t="s">
        <v>492</v>
      </c>
      <c r="C415" s="5" t="s">
        <v>428</v>
      </c>
      <c r="D415" s="4">
        <v>0.108162653215038</v>
      </c>
      <c r="E415" s="4">
        <v>3.9227919182347103E-2</v>
      </c>
      <c r="F415" s="4">
        <v>1.11422896357142</v>
      </c>
      <c r="G415" s="4">
        <v>1.0317716203193801</v>
      </c>
      <c r="H415" s="4">
        <v>1.20327615027552</v>
      </c>
      <c r="I415" s="2">
        <v>5.8283072936501498E-3</v>
      </c>
      <c r="J415" s="3">
        <v>0</v>
      </c>
      <c r="K415" s="2">
        <v>0.43461184735014602</v>
      </c>
      <c r="L415" s="5">
        <v>4</v>
      </c>
      <c r="M415" s="5" t="b">
        <v>0</v>
      </c>
      <c r="N415">
        <v>847</v>
      </c>
      <c r="O415">
        <v>56979</v>
      </c>
      <c r="P415" s="1">
        <f>N415/(N415+O415)</f>
        <v>1.464739044720368E-2</v>
      </c>
    </row>
    <row r="416" spans="1:16" ht="14.25" customHeight="1" x14ac:dyDescent="0.25">
      <c r="A416" s="5">
        <v>426.92</v>
      </c>
      <c r="B416" s="5" t="s">
        <v>491</v>
      </c>
      <c r="C416" s="5" t="s">
        <v>428</v>
      </c>
      <c r="D416" s="4">
        <v>-9.8739149524621605E-3</v>
      </c>
      <c r="E416" s="4">
        <v>3.4795638311514901E-2</v>
      </c>
      <c r="F416" s="4">
        <v>0.99017467209947996</v>
      </c>
      <c r="G416" s="4">
        <v>0.92489772711635998</v>
      </c>
      <c r="H416" s="4">
        <v>1.06005869894841</v>
      </c>
      <c r="I416" s="2">
        <v>0.77658760075822098</v>
      </c>
      <c r="J416" s="3">
        <v>0</v>
      </c>
      <c r="K416" s="2">
        <v>0.87605155386092204</v>
      </c>
      <c r="L416" s="5">
        <v>3</v>
      </c>
      <c r="M416" s="5" t="b">
        <v>0</v>
      </c>
      <c r="N416">
        <v>1051</v>
      </c>
      <c r="O416">
        <v>54546</v>
      </c>
      <c r="P416" s="1">
        <f>N416/(N416+O416)</f>
        <v>1.8903897692321529E-2</v>
      </c>
    </row>
    <row r="417" spans="1:16" ht="14.25" customHeight="1" x14ac:dyDescent="0.25">
      <c r="A417" s="5">
        <v>427</v>
      </c>
      <c r="B417" s="5" t="s">
        <v>490</v>
      </c>
      <c r="C417" s="5" t="s">
        <v>428</v>
      </c>
      <c r="D417" s="4">
        <v>1.8960958325016399E-2</v>
      </c>
      <c r="E417" s="4">
        <v>1.1864176090719899E-2</v>
      </c>
      <c r="F417" s="4">
        <v>1.0191418588354699</v>
      </c>
      <c r="G417" s="4">
        <v>0.995716799660888</v>
      </c>
      <c r="H417" s="4">
        <v>1.0431180118527199</v>
      </c>
      <c r="I417" s="2">
        <v>0.110005372972384</v>
      </c>
      <c r="J417" s="3">
        <v>4.8128219969331303</v>
      </c>
      <c r="K417" s="2">
        <v>0.36882441243130198</v>
      </c>
      <c r="L417" s="5">
        <v>4</v>
      </c>
      <c r="M417" s="5" t="b">
        <v>0</v>
      </c>
      <c r="N417">
        <v>12916</v>
      </c>
      <c r="O417">
        <v>38754</v>
      </c>
      <c r="P417" s="1">
        <f>N417/(N417+O417)</f>
        <v>0.24997096961486356</v>
      </c>
    </row>
    <row r="418" spans="1:16" ht="14.25" customHeight="1" x14ac:dyDescent="0.25">
      <c r="A418" s="5">
        <v>427.1</v>
      </c>
      <c r="B418" s="5" t="s">
        <v>489</v>
      </c>
      <c r="C418" s="5" t="s">
        <v>428</v>
      </c>
      <c r="D418" s="4">
        <v>3.4537015857590801E-3</v>
      </c>
      <c r="E418" s="4">
        <v>2.9267339399406098E-2</v>
      </c>
      <c r="F418" s="4">
        <v>1.003459672485</v>
      </c>
      <c r="G418" s="4">
        <v>0.94751810923380297</v>
      </c>
      <c r="H418" s="4">
        <v>1.0627040311851701</v>
      </c>
      <c r="I418" s="2">
        <v>0.90606344707176301</v>
      </c>
      <c r="J418" s="3">
        <v>0</v>
      </c>
      <c r="K418" s="2">
        <v>0.49773774672946802</v>
      </c>
      <c r="L418" s="5">
        <v>4</v>
      </c>
      <c r="M418" s="5" t="b">
        <v>0</v>
      </c>
      <c r="N418">
        <v>1503</v>
      </c>
      <c r="O418">
        <v>55640</v>
      </c>
      <c r="P418" s="1">
        <f>N418/(N418+O418)</f>
        <v>2.6302434243914392E-2</v>
      </c>
    </row>
    <row r="419" spans="1:16" ht="14.25" customHeight="1" x14ac:dyDescent="0.25">
      <c r="A419" s="5">
        <v>427.11</v>
      </c>
      <c r="B419" s="5" t="s">
        <v>488</v>
      </c>
      <c r="C419" s="5" t="s">
        <v>428</v>
      </c>
      <c r="D419" s="4">
        <v>1.5739684991721299E-2</v>
      </c>
      <c r="E419" s="4">
        <v>4.3806374202540001E-2</v>
      </c>
      <c r="F419" s="4">
        <v>1.0158642062843799</v>
      </c>
      <c r="G419" s="4">
        <v>0.93228265652936704</v>
      </c>
      <c r="H419" s="4">
        <v>1.1069390580015399</v>
      </c>
      <c r="I419" s="2">
        <v>0.71936973961450601</v>
      </c>
      <c r="J419" s="3">
        <v>0</v>
      </c>
      <c r="K419" s="2">
        <v>0.66278506205139498</v>
      </c>
      <c r="L419" s="5">
        <v>4</v>
      </c>
      <c r="M419" s="5" t="b">
        <v>0</v>
      </c>
      <c r="N419">
        <v>665</v>
      </c>
      <c r="O419">
        <v>56884</v>
      </c>
      <c r="P419" s="1">
        <f>N419/(N419+O419)</f>
        <v>1.1555370206259014E-2</v>
      </c>
    </row>
    <row r="420" spans="1:16" ht="14.25" customHeight="1" x14ac:dyDescent="0.25">
      <c r="A420" s="5">
        <v>427.12</v>
      </c>
      <c r="B420" s="5" t="s">
        <v>487</v>
      </c>
      <c r="C420" s="5" t="s">
        <v>428</v>
      </c>
      <c r="D420" s="4">
        <v>-5.0791304215838497E-3</v>
      </c>
      <c r="E420" s="4">
        <v>3.9931507632615999E-2</v>
      </c>
      <c r="F420" s="4">
        <v>0.99493374655083699</v>
      </c>
      <c r="G420" s="4">
        <v>0.92003510944233502</v>
      </c>
      <c r="H420" s="4">
        <v>1.0759297660126199</v>
      </c>
      <c r="I420" s="2">
        <v>0.89878522409773898</v>
      </c>
      <c r="J420" s="3">
        <v>0</v>
      </c>
      <c r="K420" s="2">
        <v>0.73350155461826505</v>
      </c>
      <c r="L420" s="5">
        <v>3</v>
      </c>
      <c r="M420" s="5" t="b">
        <v>0</v>
      </c>
      <c r="N420">
        <v>799</v>
      </c>
      <c r="O420">
        <v>56737</v>
      </c>
      <c r="P420" s="1">
        <f>N420/(N420+O420)</f>
        <v>1.3886957730812013E-2</v>
      </c>
    </row>
    <row r="421" spans="1:16" ht="14.25" customHeight="1" x14ac:dyDescent="0.25">
      <c r="A421" s="5">
        <v>427.2</v>
      </c>
      <c r="B421" s="5" t="s">
        <v>486</v>
      </c>
      <c r="C421" s="5" t="s">
        <v>428</v>
      </c>
      <c r="D421" s="4">
        <v>7.8013618499027507E-2</v>
      </c>
      <c r="E421" s="4">
        <v>1.89920766283973E-2</v>
      </c>
      <c r="F421" s="4">
        <v>1.08113738203821</v>
      </c>
      <c r="G421" s="4">
        <v>1.04163316490905</v>
      </c>
      <c r="H421" s="4">
        <v>1.1221398071964299</v>
      </c>
      <c r="I421" s="2">
        <v>3.99630960483705E-5</v>
      </c>
      <c r="J421" s="3">
        <v>0</v>
      </c>
      <c r="K421" s="2">
        <v>0.866710478554509</v>
      </c>
      <c r="L421" s="5">
        <v>4</v>
      </c>
      <c r="M421" s="5" t="b">
        <v>1</v>
      </c>
      <c r="N421">
        <v>3888</v>
      </c>
      <c r="O421">
        <v>53262</v>
      </c>
      <c r="P421" s="1">
        <f>N421/(N421+O421)</f>
        <v>6.8031496062992122E-2</v>
      </c>
    </row>
    <row r="422" spans="1:16" ht="14.25" customHeight="1" x14ac:dyDescent="0.25">
      <c r="A422" s="5">
        <v>427.21</v>
      </c>
      <c r="B422" s="5" t="s">
        <v>485</v>
      </c>
      <c r="C422" s="5" t="s">
        <v>428</v>
      </c>
      <c r="D422" s="4">
        <v>8.0928015018786104E-2</v>
      </c>
      <c r="E422" s="4">
        <v>1.9832681264568001E-2</v>
      </c>
      <c r="F422" s="4">
        <v>1.08429284095759</v>
      </c>
      <c r="G422" s="4">
        <v>1.04295358545172</v>
      </c>
      <c r="H422" s="4">
        <v>1.1272706488109701</v>
      </c>
      <c r="I422" s="2">
        <v>4.4931529366864499E-5</v>
      </c>
      <c r="J422" s="3">
        <v>0</v>
      </c>
      <c r="K422" s="2">
        <v>0.92136818042312696</v>
      </c>
      <c r="L422" s="5">
        <v>3</v>
      </c>
      <c r="M422" s="5" t="b">
        <v>1</v>
      </c>
      <c r="N422">
        <v>3540</v>
      </c>
      <c r="O422">
        <v>53579</v>
      </c>
      <c r="P422" s="1">
        <f>N422/(N422+O422)</f>
        <v>6.1975874927782351E-2</v>
      </c>
    </row>
    <row r="423" spans="1:16" ht="14.25" customHeight="1" x14ac:dyDescent="0.25">
      <c r="A423" s="5">
        <v>427.22</v>
      </c>
      <c r="B423" s="5" t="s">
        <v>484</v>
      </c>
      <c r="C423" s="5" t="s">
        <v>428</v>
      </c>
      <c r="D423" s="4">
        <v>9.7423080534993503E-2</v>
      </c>
      <c r="E423" s="4">
        <v>3.1195649503033801E-2</v>
      </c>
      <c r="F423" s="4">
        <v>1.1023266479262099</v>
      </c>
      <c r="G423" s="4">
        <v>1.03694690881255</v>
      </c>
      <c r="H423" s="4">
        <v>1.1718285945031801</v>
      </c>
      <c r="I423" s="2">
        <v>1.79035937362411E-3</v>
      </c>
      <c r="J423" s="3">
        <v>0</v>
      </c>
      <c r="K423" s="2">
        <v>0.838505635352921</v>
      </c>
      <c r="L423" s="5">
        <v>3</v>
      </c>
      <c r="M423" s="5" t="b">
        <v>0</v>
      </c>
      <c r="N423">
        <v>1341</v>
      </c>
      <c r="O423">
        <v>56164</v>
      </c>
      <c r="P423" s="1">
        <f>N423/(N423+O423)</f>
        <v>2.3319711329449613E-2</v>
      </c>
    </row>
    <row r="424" spans="1:16" ht="14.25" customHeight="1" x14ac:dyDescent="0.25">
      <c r="A424" s="5">
        <v>427.3</v>
      </c>
      <c r="B424" s="5" t="s">
        <v>483</v>
      </c>
      <c r="C424" s="5" t="s">
        <v>428</v>
      </c>
      <c r="D424" s="4">
        <v>3.0948324023289401E-2</v>
      </c>
      <c r="E424" s="4">
        <v>2.01884072681911E-2</v>
      </c>
      <c r="F424" s="4">
        <v>1.0314322022428699</v>
      </c>
      <c r="G424" s="4">
        <v>0.991416820500856</v>
      </c>
      <c r="H424" s="4">
        <v>1.0730626773975001</v>
      </c>
      <c r="I424" s="2">
        <v>0.12528201002508901</v>
      </c>
      <c r="J424" s="3">
        <v>56.267337844696101</v>
      </c>
      <c r="K424" s="2">
        <v>7.6501168973048705E-2</v>
      </c>
      <c r="L424" s="5">
        <v>4</v>
      </c>
      <c r="M424" s="5" t="b">
        <v>0</v>
      </c>
      <c r="N424">
        <v>3452</v>
      </c>
      <c r="O424">
        <v>50391</v>
      </c>
      <c r="P424" s="1">
        <f>N424/(N424+O424)</f>
        <v>6.4112326579128201E-2</v>
      </c>
    </row>
    <row r="425" spans="1:16" ht="14.25" customHeight="1" x14ac:dyDescent="0.25">
      <c r="A425" s="5">
        <v>427.4</v>
      </c>
      <c r="B425" s="5" t="s">
        <v>482</v>
      </c>
      <c r="C425" s="5" t="s">
        <v>428</v>
      </c>
      <c r="D425" s="4">
        <v>6.94228124471757E-2</v>
      </c>
      <c r="E425" s="4">
        <v>6.3700050560551502E-2</v>
      </c>
      <c r="F425" s="4">
        <v>1.0718893214979499</v>
      </c>
      <c r="G425" s="4">
        <v>0.94608109219770198</v>
      </c>
      <c r="H425" s="4">
        <v>1.21442731179881</v>
      </c>
      <c r="I425" s="2">
        <v>0.275783980813473</v>
      </c>
      <c r="J425" s="3">
        <v>0</v>
      </c>
      <c r="K425" s="2">
        <v>0.43833630339539098</v>
      </c>
      <c r="L425" s="5">
        <v>2</v>
      </c>
      <c r="M425" s="5" t="b">
        <v>0</v>
      </c>
      <c r="N425">
        <v>322</v>
      </c>
      <c r="O425">
        <v>57484</v>
      </c>
      <c r="P425" s="1">
        <f>N425/(N425+O425)</f>
        <v>5.5703560184063939E-3</v>
      </c>
    </row>
    <row r="426" spans="1:16" ht="14.25" customHeight="1" x14ac:dyDescent="0.25">
      <c r="A426" s="5">
        <v>427.42</v>
      </c>
      <c r="B426" s="5" t="s">
        <v>481</v>
      </c>
      <c r="C426" s="5" t="s">
        <v>428</v>
      </c>
      <c r="D426" s="4">
        <v>0.10888326321749001</v>
      </c>
      <c r="E426" s="4">
        <v>7.8571075206386801E-2</v>
      </c>
      <c r="F426" s="4">
        <v>1.11503217747482</v>
      </c>
      <c r="G426" s="4">
        <v>0.955889255265295</v>
      </c>
      <c r="H426" s="4">
        <v>1.30067029204045</v>
      </c>
      <c r="I426" s="2">
        <v>0.16581005362651899</v>
      </c>
      <c r="J426" s="3">
        <v>0</v>
      </c>
      <c r="K426" s="2">
        <v>0.98957411144172003</v>
      </c>
      <c r="L426" s="5">
        <v>2</v>
      </c>
      <c r="M426" s="5" t="b">
        <v>0</v>
      </c>
      <c r="N426">
        <v>209</v>
      </c>
      <c r="O426">
        <v>57673</v>
      </c>
      <c r="P426" s="1">
        <f>N426/(N426+O426)</f>
        <v>3.6107943747624477E-3</v>
      </c>
    </row>
    <row r="427" spans="1:16" ht="14.25" customHeight="1" x14ac:dyDescent="0.25">
      <c r="A427" s="5">
        <v>427.5</v>
      </c>
      <c r="B427" s="5" t="s">
        <v>480</v>
      </c>
      <c r="C427" s="5" t="s">
        <v>428</v>
      </c>
      <c r="D427" s="4">
        <v>1.8881361225591399E-2</v>
      </c>
      <c r="E427" s="4">
        <v>2.1682402918389701E-2</v>
      </c>
      <c r="F427" s="4">
        <v>1.019060741328</v>
      </c>
      <c r="G427" s="4">
        <v>0.97666129310676197</v>
      </c>
      <c r="H427" s="4">
        <v>1.06330086166573</v>
      </c>
      <c r="I427" s="2">
        <v>0.38385518558095599</v>
      </c>
      <c r="J427" s="3">
        <v>41.274625631627799</v>
      </c>
      <c r="K427" s="2">
        <v>0.18216517982498201</v>
      </c>
      <c r="L427" s="5">
        <v>3</v>
      </c>
      <c r="M427" s="5" t="b">
        <v>0</v>
      </c>
      <c r="N427">
        <v>2933</v>
      </c>
      <c r="O427">
        <v>51227</v>
      </c>
      <c r="P427" s="1">
        <f>N427/(N427+O427)</f>
        <v>5.4154357459379618E-2</v>
      </c>
    </row>
    <row r="428" spans="1:16" ht="14.25" customHeight="1" x14ac:dyDescent="0.25">
      <c r="A428" s="5">
        <v>427.6</v>
      </c>
      <c r="B428" s="5" t="s">
        <v>479</v>
      </c>
      <c r="C428" s="5" t="s">
        <v>428</v>
      </c>
      <c r="D428" s="4">
        <v>7.7593200904809798E-2</v>
      </c>
      <c r="E428" s="4">
        <v>4.0009398711829298E-2</v>
      </c>
      <c r="F428" s="4">
        <v>1.08068294839368</v>
      </c>
      <c r="G428" s="4">
        <v>0.99917655959979501</v>
      </c>
      <c r="H428" s="4">
        <v>1.1688381034645501</v>
      </c>
      <c r="I428" s="2">
        <v>5.2455773671985E-2</v>
      </c>
      <c r="J428" s="3">
        <v>67.3380436165086</v>
      </c>
      <c r="K428" s="2">
        <v>4.6809647292142202E-2</v>
      </c>
      <c r="L428" s="5">
        <v>3</v>
      </c>
      <c r="M428" s="5" t="b">
        <v>0</v>
      </c>
      <c r="N428">
        <v>812</v>
      </c>
      <c r="O428">
        <v>55844</v>
      </c>
      <c r="P428" s="1">
        <f>N428/(N428+O428)</f>
        <v>1.4332109573566789E-2</v>
      </c>
    </row>
    <row r="429" spans="1:16" ht="14.25" customHeight="1" x14ac:dyDescent="0.25">
      <c r="A429" s="5">
        <v>427.7</v>
      </c>
      <c r="B429" s="5" t="s">
        <v>478</v>
      </c>
      <c r="C429" s="5" t="s">
        <v>428</v>
      </c>
      <c r="D429" s="4">
        <v>-1.9237059905992698E-2</v>
      </c>
      <c r="E429" s="4">
        <v>2.5997204543928801E-2</v>
      </c>
      <c r="F429" s="4">
        <v>0.98094679152311604</v>
      </c>
      <c r="G429" s="4">
        <v>0.93221608108526999</v>
      </c>
      <c r="H429" s="4">
        <v>1.0322248535760701</v>
      </c>
      <c r="I429" s="2">
        <v>0.45932033450473497</v>
      </c>
      <c r="J429" s="3">
        <v>0</v>
      </c>
      <c r="K429" s="2">
        <v>0.69198968811703798</v>
      </c>
      <c r="L429" s="5">
        <v>4</v>
      </c>
      <c r="M429" s="5" t="b">
        <v>0</v>
      </c>
      <c r="N429">
        <v>1933</v>
      </c>
      <c r="O429">
        <v>53125</v>
      </c>
      <c r="P429" s="1">
        <f>N429/(N429+O429)</f>
        <v>3.5108431109012316E-2</v>
      </c>
    </row>
    <row r="430" spans="1:16" ht="14.25" customHeight="1" x14ac:dyDescent="0.25">
      <c r="A430" s="5">
        <v>427.8</v>
      </c>
      <c r="B430" s="5" t="s">
        <v>477</v>
      </c>
      <c r="C430" s="5" t="s">
        <v>428</v>
      </c>
      <c r="D430" s="4">
        <v>0.110642126604671</v>
      </c>
      <c r="E430" s="4">
        <v>6.78863904291339E-2</v>
      </c>
      <c r="F430" s="4">
        <v>1.11699509249095</v>
      </c>
      <c r="G430" s="4">
        <v>0.97783654611512205</v>
      </c>
      <c r="H430" s="4">
        <v>1.2759576655278499</v>
      </c>
      <c r="I430" s="2">
        <v>0.103141009943506</v>
      </c>
      <c r="J430" s="3">
        <v>0</v>
      </c>
      <c r="K430" s="2">
        <v>0.676665781482232</v>
      </c>
      <c r="L430" s="5">
        <v>3</v>
      </c>
      <c r="M430" s="5" t="b">
        <v>0</v>
      </c>
      <c r="N430">
        <v>269</v>
      </c>
      <c r="O430">
        <v>55134</v>
      </c>
      <c r="P430" s="1">
        <f>N430/(N430+O430)</f>
        <v>4.855332743714239E-3</v>
      </c>
    </row>
    <row r="431" spans="1:16" ht="14.25" customHeight="1" x14ac:dyDescent="0.25">
      <c r="A431" s="5">
        <v>427.9</v>
      </c>
      <c r="B431" s="5" t="s">
        <v>476</v>
      </c>
      <c r="C431" s="5" t="s">
        <v>428</v>
      </c>
      <c r="D431" s="4">
        <v>1.7107760646876101E-2</v>
      </c>
      <c r="E431" s="4">
        <v>2.62905589649997E-2</v>
      </c>
      <c r="F431" s="4">
        <v>1.0172549364690799</v>
      </c>
      <c r="G431" s="4">
        <v>0.966164868451026</v>
      </c>
      <c r="H431" s="4">
        <v>1.07104660867015</v>
      </c>
      <c r="I431" s="2">
        <v>0.51522803324308997</v>
      </c>
      <c r="J431" s="3">
        <v>0</v>
      </c>
      <c r="K431" s="2">
        <v>0.74568223878706796</v>
      </c>
      <c r="L431" s="5">
        <v>4</v>
      </c>
      <c r="M431" s="5" t="b">
        <v>0</v>
      </c>
      <c r="N431">
        <v>1888</v>
      </c>
      <c r="O431">
        <v>54156</v>
      </c>
      <c r="P431" s="1">
        <f>N431/(N431+O431)</f>
        <v>3.3687816715437871E-2</v>
      </c>
    </row>
    <row r="432" spans="1:16" ht="14.25" customHeight="1" x14ac:dyDescent="0.25">
      <c r="A432" s="5">
        <v>428</v>
      </c>
      <c r="B432" s="5" t="s">
        <v>475</v>
      </c>
      <c r="C432" s="5" t="s">
        <v>428</v>
      </c>
      <c r="D432" s="4">
        <v>2.0684247334147601E-2</v>
      </c>
      <c r="E432" s="4">
        <v>1.5572524995022499E-2</v>
      </c>
      <c r="F432" s="4">
        <v>1.02089964895473</v>
      </c>
      <c r="G432" s="4">
        <v>0.99021088755677</v>
      </c>
      <c r="H432" s="4">
        <v>1.0525395209574799</v>
      </c>
      <c r="I432" s="2">
        <v>0.184094661848382</v>
      </c>
      <c r="J432" s="3">
        <v>0</v>
      </c>
      <c r="K432" s="2">
        <v>0.52430348988556197</v>
      </c>
      <c r="L432" s="5">
        <v>4</v>
      </c>
      <c r="M432" s="5" t="b">
        <v>0</v>
      </c>
      <c r="N432">
        <v>6120</v>
      </c>
      <c r="O432">
        <v>50522</v>
      </c>
      <c r="P432" s="1">
        <f>N432/(N432+O432)</f>
        <v>0.10804703223756223</v>
      </c>
    </row>
    <row r="433" spans="1:16" ht="14.25" customHeight="1" x14ac:dyDescent="0.25">
      <c r="A433" s="5">
        <v>428.1</v>
      </c>
      <c r="B433" s="5" t="s">
        <v>474</v>
      </c>
      <c r="C433" s="5" t="s">
        <v>428</v>
      </c>
      <c r="D433" s="4">
        <v>2.2469956907027199E-2</v>
      </c>
      <c r="E433" s="4">
        <v>1.81948277059534E-2</v>
      </c>
      <c r="F433" s="4">
        <v>1.0227243079014201</v>
      </c>
      <c r="G433" s="4">
        <v>0.98689537313016396</v>
      </c>
      <c r="H433" s="4">
        <v>1.05985400119461</v>
      </c>
      <c r="I433" s="2">
        <v>0.21684390862209699</v>
      </c>
      <c r="J433" s="3">
        <v>0</v>
      </c>
      <c r="K433" s="2">
        <v>0.85535705556074304</v>
      </c>
      <c r="L433" s="5">
        <v>4</v>
      </c>
      <c r="M433" s="5" t="b">
        <v>0</v>
      </c>
      <c r="N433">
        <v>4283</v>
      </c>
      <c r="O433">
        <v>52461</v>
      </c>
      <c r="P433" s="1">
        <f>N433/(N433+O433)</f>
        <v>7.5479345833920769E-2</v>
      </c>
    </row>
    <row r="434" spans="1:16" ht="14.25" customHeight="1" x14ac:dyDescent="0.25">
      <c r="A434" s="5">
        <v>428.2</v>
      </c>
      <c r="B434" s="5" t="s">
        <v>473</v>
      </c>
      <c r="C434" s="5" t="s">
        <v>428</v>
      </c>
      <c r="D434" s="4">
        <v>3.92777541491902E-2</v>
      </c>
      <c r="E434" s="4">
        <v>4.3757979352933699E-2</v>
      </c>
      <c r="F434" s="4">
        <v>1.0400593243276901</v>
      </c>
      <c r="G434" s="4">
        <v>0.95457762920304901</v>
      </c>
      <c r="H434" s="4">
        <v>1.1331958397391599</v>
      </c>
      <c r="I434" s="2">
        <v>0.369391625265168</v>
      </c>
      <c r="J434" s="3">
        <v>56.360260558972001</v>
      </c>
      <c r="K434" s="2">
        <v>0.10111574865623001</v>
      </c>
      <c r="L434" s="5">
        <v>3</v>
      </c>
      <c r="M434" s="5" t="b">
        <v>0</v>
      </c>
      <c r="N434">
        <v>676</v>
      </c>
      <c r="O434">
        <v>57145</v>
      </c>
      <c r="P434" s="1">
        <f>N434/(N434+O434)</f>
        <v>1.1691254042648865E-2</v>
      </c>
    </row>
    <row r="435" spans="1:16" ht="14.25" customHeight="1" x14ac:dyDescent="0.25">
      <c r="A435" s="5">
        <v>428.3</v>
      </c>
      <c r="B435" s="5" t="s">
        <v>472</v>
      </c>
      <c r="C435" s="5" t="s">
        <v>428</v>
      </c>
      <c r="D435" s="4">
        <v>3.1720045615864702E-2</v>
      </c>
      <c r="E435" s="4">
        <v>1.9606308656540401E-2</v>
      </c>
      <c r="F435" s="4">
        <v>1.0322284879605399</v>
      </c>
      <c r="G435" s="4">
        <v>0.99331483260282205</v>
      </c>
      <c r="H435" s="4">
        <v>1.07266660718771</v>
      </c>
      <c r="I435" s="2">
        <v>0.10569515708480801</v>
      </c>
      <c r="J435" s="3">
        <v>0</v>
      </c>
      <c r="K435" s="2">
        <v>0.98003049703213996</v>
      </c>
      <c r="L435" s="5">
        <v>3</v>
      </c>
      <c r="M435" s="5" t="b">
        <v>0</v>
      </c>
      <c r="N435">
        <v>3568</v>
      </c>
      <c r="O435">
        <v>53913</v>
      </c>
      <c r="P435" s="1">
        <f>N435/(N435+O435)</f>
        <v>6.207268488718011E-2</v>
      </c>
    </row>
    <row r="436" spans="1:16" ht="14.25" customHeight="1" x14ac:dyDescent="0.25">
      <c r="A436" s="5">
        <v>428.4</v>
      </c>
      <c r="B436" s="5" t="s">
        <v>471</v>
      </c>
      <c r="C436" s="5" t="s">
        <v>428</v>
      </c>
      <c r="D436" s="4">
        <v>1.4265187010469299E-2</v>
      </c>
      <c r="E436" s="4">
        <v>2.6921779412435499E-2</v>
      </c>
      <c r="F436" s="4">
        <v>1.0143674203380999</v>
      </c>
      <c r="G436" s="4">
        <v>0.96223119375870303</v>
      </c>
      <c r="H436" s="4">
        <v>1.0693285253246501</v>
      </c>
      <c r="I436" s="2">
        <v>0.59619836507549595</v>
      </c>
      <c r="J436" s="3">
        <v>17.705988892087898</v>
      </c>
      <c r="K436" s="2">
        <v>0.296663952346925</v>
      </c>
      <c r="L436" s="5">
        <v>3</v>
      </c>
      <c r="M436" s="5" t="b">
        <v>0</v>
      </c>
      <c r="N436">
        <v>1841</v>
      </c>
      <c r="O436">
        <v>52877</v>
      </c>
      <c r="P436" s="1">
        <f>N436/(N436+O436)</f>
        <v>3.3645235571475564E-2</v>
      </c>
    </row>
    <row r="437" spans="1:16" ht="14.25" customHeight="1" x14ac:dyDescent="0.25">
      <c r="A437" s="5">
        <v>429</v>
      </c>
      <c r="B437" s="5" t="s">
        <v>470</v>
      </c>
      <c r="C437" s="5" t="s">
        <v>428</v>
      </c>
      <c r="D437" s="4">
        <v>1.5464789747389801E-3</v>
      </c>
      <c r="E437" s="4">
        <v>3.1008437678534499E-2</v>
      </c>
      <c r="F437" s="4">
        <v>1.0015476753900101</v>
      </c>
      <c r="G437" s="4">
        <v>0.94249096860104298</v>
      </c>
      <c r="H437" s="4">
        <v>1.06430488938059</v>
      </c>
      <c r="I437" s="2">
        <v>0.96022371772113702</v>
      </c>
      <c r="J437" s="3">
        <v>0</v>
      </c>
      <c r="K437" s="2">
        <v>0.758440612766769</v>
      </c>
      <c r="L437" s="5">
        <v>4</v>
      </c>
      <c r="M437" s="5" t="b">
        <v>0</v>
      </c>
      <c r="N437">
        <v>1351</v>
      </c>
      <c r="O437">
        <v>54140</v>
      </c>
      <c r="P437" s="1">
        <f>N437/(N437+O437)</f>
        <v>2.4346290389432521E-2</v>
      </c>
    </row>
    <row r="438" spans="1:16" ht="14.25" customHeight="1" x14ac:dyDescent="0.25">
      <c r="A438" s="5">
        <v>429.1</v>
      </c>
      <c r="B438" s="5" t="s">
        <v>469</v>
      </c>
      <c r="C438" s="5" t="s">
        <v>428</v>
      </c>
      <c r="D438" s="4">
        <v>2.2203175235588599E-2</v>
      </c>
      <c r="E438" s="4">
        <v>6.7491008959418494E-2</v>
      </c>
      <c r="F438" s="4">
        <v>1.0224515001928101</v>
      </c>
      <c r="G438" s="4">
        <v>0.89576536331192202</v>
      </c>
      <c r="H438" s="4">
        <v>1.16705458043313</v>
      </c>
      <c r="I438" s="2">
        <v>0.74217099426882904</v>
      </c>
      <c r="J438" s="3">
        <v>10.6311619933741</v>
      </c>
      <c r="K438" s="2">
        <v>0.32661986851885699</v>
      </c>
      <c r="L438" s="5">
        <v>3</v>
      </c>
      <c r="M438" s="5" t="b">
        <v>0</v>
      </c>
      <c r="N438">
        <v>262</v>
      </c>
      <c r="O438">
        <v>57965</v>
      </c>
      <c r="P438" s="1">
        <f>N438/(N438+O438)</f>
        <v>4.4996307554914386E-3</v>
      </c>
    </row>
    <row r="439" spans="1:16" ht="14.25" customHeight="1" x14ac:dyDescent="0.25">
      <c r="A439" s="5">
        <v>429.2</v>
      </c>
      <c r="B439" s="5" t="s">
        <v>468</v>
      </c>
      <c r="C439" s="5" t="s">
        <v>428</v>
      </c>
      <c r="D439" s="4">
        <v>-1.57229222545574E-2</v>
      </c>
      <c r="E439" s="4">
        <v>4.6489030185850398E-2</v>
      </c>
      <c r="F439" s="4">
        <v>0.98440003761459305</v>
      </c>
      <c r="G439" s="4">
        <v>0.89866967587773405</v>
      </c>
      <c r="H439" s="4">
        <v>1.0783088158717999</v>
      </c>
      <c r="I439" s="2">
        <v>0.73520709053901701</v>
      </c>
      <c r="J439" s="3">
        <v>0</v>
      </c>
      <c r="K439" s="2">
        <v>0.75103929204693098</v>
      </c>
      <c r="L439" s="5">
        <v>4</v>
      </c>
      <c r="M439" s="5" t="b">
        <v>0</v>
      </c>
      <c r="N439">
        <v>597</v>
      </c>
      <c r="O439">
        <v>56372</v>
      </c>
      <c r="P439" s="1">
        <f>N439/(N439+O439)</f>
        <v>1.0479383524372905E-2</v>
      </c>
    </row>
    <row r="440" spans="1:16" ht="14.25" customHeight="1" x14ac:dyDescent="0.25">
      <c r="A440" s="5">
        <v>429.3</v>
      </c>
      <c r="B440" s="5" t="s">
        <v>467</v>
      </c>
      <c r="C440" s="5" t="s">
        <v>428</v>
      </c>
      <c r="D440" s="4">
        <v>2.11272487552117E-2</v>
      </c>
      <c r="E440" s="4">
        <v>4.7981668611051402E-2</v>
      </c>
      <c r="F440" s="4">
        <v>1.02135200914068</v>
      </c>
      <c r="G440" s="4">
        <v>0.92967976239886196</v>
      </c>
      <c r="H440" s="4">
        <v>1.1220637135136</v>
      </c>
      <c r="I440" s="2">
        <v>0.65970595449383895</v>
      </c>
      <c r="J440" s="3">
        <v>0</v>
      </c>
      <c r="K440" s="2">
        <v>0.80359795013630997</v>
      </c>
      <c r="L440" s="5">
        <v>3</v>
      </c>
      <c r="M440" s="5" t="b">
        <v>0</v>
      </c>
      <c r="N440">
        <v>543</v>
      </c>
      <c r="O440">
        <v>53828</v>
      </c>
      <c r="P440" s="1">
        <f>N440/(N440+O440)</f>
        <v>9.986941568115356E-3</v>
      </c>
    </row>
    <row r="441" spans="1:16" ht="14.25" customHeight="1" x14ac:dyDescent="0.25">
      <c r="A441" s="5">
        <v>430</v>
      </c>
      <c r="B441" s="5" t="s">
        <v>466</v>
      </c>
      <c r="C441" s="5" t="s">
        <v>428</v>
      </c>
      <c r="D441" s="4">
        <v>5.8973607444981702E-2</v>
      </c>
      <c r="E441" s="4">
        <v>4.72630353182995E-2</v>
      </c>
      <c r="F441" s="4">
        <v>1.0607472445407</v>
      </c>
      <c r="G441" s="4">
        <v>0.966899963174362</v>
      </c>
      <c r="H441" s="4">
        <v>1.16370334021596</v>
      </c>
      <c r="I441" s="2">
        <v>0.21211367142101201</v>
      </c>
      <c r="J441" s="3">
        <v>0</v>
      </c>
      <c r="K441" s="2">
        <v>0.813516946399376</v>
      </c>
      <c r="L441" s="5">
        <v>4</v>
      </c>
      <c r="M441" s="5" t="b">
        <v>0</v>
      </c>
      <c r="N441">
        <v>568</v>
      </c>
      <c r="O441">
        <v>57778</v>
      </c>
      <c r="P441" s="1">
        <f>N441/(N441+O441)</f>
        <v>9.735028965138998E-3</v>
      </c>
    </row>
    <row r="442" spans="1:16" ht="14.25" customHeight="1" x14ac:dyDescent="0.25">
      <c r="A442" s="5">
        <v>430.2</v>
      </c>
      <c r="B442" s="5" t="s">
        <v>465</v>
      </c>
      <c r="C442" s="5" t="s">
        <v>428</v>
      </c>
      <c r="D442" s="4">
        <v>4.4707761849576401E-2</v>
      </c>
      <c r="E442" s="4">
        <v>7.1248770518446802E-2</v>
      </c>
      <c r="F442" s="4">
        <v>1.04572221532432</v>
      </c>
      <c r="G442" s="4">
        <v>0.90942998821578103</v>
      </c>
      <c r="H442" s="4">
        <v>1.2024399522697</v>
      </c>
      <c r="I442" s="2">
        <v>0.53033927710299</v>
      </c>
      <c r="J442" s="3">
        <v>0</v>
      </c>
      <c r="K442" s="2">
        <v>0.45922289843430403</v>
      </c>
      <c r="L442" s="5">
        <v>2</v>
      </c>
      <c r="M442" s="5" t="b">
        <v>0</v>
      </c>
      <c r="N442">
        <v>262</v>
      </c>
      <c r="O442">
        <v>58249</v>
      </c>
      <c r="P442" s="1">
        <f>N442/(N442+O442)</f>
        <v>4.4777905009314488E-3</v>
      </c>
    </row>
    <row r="443" spans="1:16" ht="14.25" customHeight="1" x14ac:dyDescent="0.25">
      <c r="A443" s="5">
        <v>433</v>
      </c>
      <c r="B443" s="5" t="s">
        <v>464</v>
      </c>
      <c r="C443" s="5" t="s">
        <v>428</v>
      </c>
      <c r="D443" s="4">
        <v>-2.02781561460538E-2</v>
      </c>
      <c r="E443" s="4">
        <v>1.5327485019565301E-2</v>
      </c>
      <c r="F443" s="4">
        <v>0.979926062937304</v>
      </c>
      <c r="G443" s="4">
        <v>0.95092557924856802</v>
      </c>
      <c r="H443" s="4">
        <v>1.0098109776188899</v>
      </c>
      <c r="I443" s="2">
        <v>0.18583768927682001</v>
      </c>
      <c r="J443" s="3">
        <v>43.122483629195102</v>
      </c>
      <c r="K443" s="2">
        <v>0.15276616230578</v>
      </c>
      <c r="L443" s="5">
        <v>4</v>
      </c>
      <c r="M443" s="5" t="b">
        <v>0</v>
      </c>
      <c r="N443">
        <v>6507</v>
      </c>
      <c r="O443">
        <v>49738</v>
      </c>
      <c r="P443" s="1">
        <f>N443/(N443+O443)</f>
        <v>0.11569028358076273</v>
      </c>
    </row>
    <row r="444" spans="1:16" ht="14.25" customHeight="1" x14ac:dyDescent="0.25">
      <c r="A444" s="5">
        <v>433.1</v>
      </c>
      <c r="B444" s="5" t="s">
        <v>463</v>
      </c>
      <c r="C444" s="5" t="s">
        <v>428</v>
      </c>
      <c r="D444" s="4">
        <v>-5.0942208396523199E-2</v>
      </c>
      <c r="E444" s="4">
        <v>3.202123045086E-2</v>
      </c>
      <c r="F444" s="4">
        <v>0.95033359024748099</v>
      </c>
      <c r="G444" s="4">
        <v>0.89252329322188095</v>
      </c>
      <c r="H444" s="4">
        <v>1.01188836147064</v>
      </c>
      <c r="I444" s="2">
        <v>0.11163466324196999</v>
      </c>
      <c r="J444" s="3">
        <v>34.5221716319761</v>
      </c>
      <c r="K444" s="2">
        <v>0.217135320421178</v>
      </c>
      <c r="L444" s="5">
        <v>3</v>
      </c>
      <c r="M444" s="5" t="b">
        <v>0</v>
      </c>
      <c r="N444">
        <v>1292</v>
      </c>
      <c r="O444">
        <v>55634</v>
      </c>
      <c r="P444" s="1">
        <f>N444/(N444+O444)</f>
        <v>2.269613182025788E-2</v>
      </c>
    </row>
    <row r="445" spans="1:16" ht="14.25" customHeight="1" x14ac:dyDescent="0.25">
      <c r="A445" s="5">
        <v>433.2</v>
      </c>
      <c r="B445" s="5" t="s">
        <v>462</v>
      </c>
      <c r="C445" s="5" t="s">
        <v>428</v>
      </c>
      <c r="D445" s="4">
        <v>-5.2192578201600802E-2</v>
      </c>
      <c r="E445" s="4">
        <v>2.15233852510134E-2</v>
      </c>
      <c r="F445" s="4">
        <v>0.94914606439943305</v>
      </c>
      <c r="G445" s="4">
        <v>0.90993906967049798</v>
      </c>
      <c r="H445" s="4">
        <v>0.99004239030109298</v>
      </c>
      <c r="I445" s="2">
        <v>1.5311582487125301E-2</v>
      </c>
      <c r="J445" s="3">
        <v>58.272520372132597</v>
      </c>
      <c r="K445" s="2">
        <v>6.6096665208881897E-2</v>
      </c>
      <c r="L445" s="5">
        <v>4</v>
      </c>
      <c r="M445" s="5" t="b">
        <v>0</v>
      </c>
      <c r="N445">
        <v>2943</v>
      </c>
      <c r="O445">
        <v>54797</v>
      </c>
      <c r="P445" s="1">
        <f>N445/(N445+O445)</f>
        <v>5.0969864911673018E-2</v>
      </c>
    </row>
    <row r="446" spans="1:16" ht="14.25" customHeight="1" x14ac:dyDescent="0.25">
      <c r="A446" s="5">
        <v>433.21</v>
      </c>
      <c r="B446" s="5" t="s">
        <v>461</v>
      </c>
      <c r="C446" s="5" t="s">
        <v>428</v>
      </c>
      <c r="D446" s="4">
        <v>-5.2465690847698102E-2</v>
      </c>
      <c r="E446" s="4">
        <v>2.1673748791861899E-2</v>
      </c>
      <c r="F446" s="4">
        <v>0.94888687600167798</v>
      </c>
      <c r="G446" s="4">
        <v>0.909422534939757</v>
      </c>
      <c r="H446" s="4">
        <v>0.99006376998109802</v>
      </c>
      <c r="I446" s="2">
        <v>1.54905627060662E-2</v>
      </c>
      <c r="J446" s="3">
        <v>59.089750567727798</v>
      </c>
      <c r="K446" s="2">
        <v>6.2004810839366598E-2</v>
      </c>
      <c r="L446" s="5">
        <v>4</v>
      </c>
      <c r="M446" s="5" t="b">
        <v>0</v>
      </c>
      <c r="N446">
        <v>2902</v>
      </c>
      <c r="O446">
        <v>54875</v>
      </c>
      <c r="P446" s="1">
        <f>N446/(N446+O446)</f>
        <v>5.0227599217681773E-2</v>
      </c>
    </row>
    <row r="447" spans="1:16" ht="14.25" customHeight="1" x14ac:dyDescent="0.25">
      <c r="A447" s="5">
        <v>433.3</v>
      </c>
      <c r="B447" s="5" t="s">
        <v>460</v>
      </c>
      <c r="C447" s="5" t="s">
        <v>428</v>
      </c>
      <c r="D447" s="4">
        <v>-2.9392322888027698E-2</v>
      </c>
      <c r="E447" s="4">
        <v>2.13361983901845E-2</v>
      </c>
      <c r="F447" s="4">
        <v>0.97103543030288697</v>
      </c>
      <c r="G447" s="4">
        <v>0.93126583696152299</v>
      </c>
      <c r="H447" s="4">
        <v>1.0125033792498801</v>
      </c>
      <c r="I447" s="2">
        <v>0.16833296014596799</v>
      </c>
      <c r="J447" s="3">
        <v>0</v>
      </c>
      <c r="K447" s="2">
        <v>0.78042844888334895</v>
      </c>
      <c r="L447" s="5">
        <v>4</v>
      </c>
      <c r="M447" s="5" t="b">
        <v>0</v>
      </c>
      <c r="N447">
        <v>3044</v>
      </c>
      <c r="O447">
        <v>53801</v>
      </c>
      <c r="P447" s="1">
        <f>N447/(N447+O447)</f>
        <v>5.3549124813088225E-2</v>
      </c>
    </row>
    <row r="448" spans="1:16" ht="14.25" customHeight="1" x14ac:dyDescent="0.25">
      <c r="A448" s="5">
        <v>433.31</v>
      </c>
      <c r="B448" s="5" t="s">
        <v>459</v>
      </c>
      <c r="C448" s="5" t="s">
        <v>428</v>
      </c>
      <c r="D448" s="4">
        <v>-3.7250914888093699E-2</v>
      </c>
      <c r="E448" s="4">
        <v>2.22859697626464E-2</v>
      </c>
      <c r="F448" s="4">
        <v>0.96343436499255297</v>
      </c>
      <c r="G448" s="4">
        <v>0.92225768193358604</v>
      </c>
      <c r="H448" s="4">
        <v>1.00644949218807</v>
      </c>
      <c r="I448" s="2">
        <v>9.4623698773688397E-2</v>
      </c>
      <c r="J448" s="3">
        <v>0</v>
      </c>
      <c r="K448" s="2">
        <v>0.76153741639268802</v>
      </c>
      <c r="L448" s="5">
        <v>4</v>
      </c>
      <c r="M448" s="5" t="b">
        <v>0</v>
      </c>
      <c r="N448">
        <v>2751</v>
      </c>
      <c r="O448">
        <v>54251</v>
      </c>
      <c r="P448" s="1">
        <f>N448/(N448+O448)</f>
        <v>4.8261464510017192E-2</v>
      </c>
    </row>
    <row r="449" spans="1:16" ht="14.25" customHeight="1" x14ac:dyDescent="0.25">
      <c r="A449" s="5">
        <v>433.6</v>
      </c>
      <c r="B449" s="5" t="s">
        <v>458</v>
      </c>
      <c r="C449" s="5" t="s">
        <v>428</v>
      </c>
      <c r="D449" s="4">
        <v>-5.9758831849905901E-2</v>
      </c>
      <c r="E449" s="4">
        <v>2.8827489152506401E-2</v>
      </c>
      <c r="F449" s="4">
        <v>0.94199168458433002</v>
      </c>
      <c r="G449" s="4">
        <v>0.89024402152012605</v>
      </c>
      <c r="H449" s="4">
        <v>0.99674731014856099</v>
      </c>
      <c r="I449" s="2">
        <v>3.8174065403626702E-2</v>
      </c>
      <c r="J449" s="3">
        <v>88.800756954488307</v>
      </c>
      <c r="K449" s="2">
        <v>2.8065110031653402E-3</v>
      </c>
      <c r="L449" s="5">
        <v>2</v>
      </c>
      <c r="M449" s="5" t="b">
        <v>0</v>
      </c>
      <c r="N449">
        <v>1615</v>
      </c>
      <c r="O449">
        <v>51605</v>
      </c>
      <c r="P449" s="1">
        <f>N449/(N449+O449)</f>
        <v>3.0345734686208194E-2</v>
      </c>
    </row>
    <row r="450" spans="1:16" ht="14.25" customHeight="1" x14ac:dyDescent="0.25">
      <c r="A450" s="5">
        <v>433.8</v>
      </c>
      <c r="B450" s="5" t="s">
        <v>457</v>
      </c>
      <c r="C450" s="5" t="s">
        <v>428</v>
      </c>
      <c r="D450" s="4">
        <v>-3.0000158602908101E-2</v>
      </c>
      <c r="E450" s="4">
        <v>2.6018055112080801E-2</v>
      </c>
      <c r="F450" s="4">
        <v>0.97044537963303701</v>
      </c>
      <c r="G450" s="4">
        <v>0.92219866247821003</v>
      </c>
      <c r="H450" s="4">
        <v>1.02121622289098</v>
      </c>
      <c r="I450" s="2">
        <v>0.24888922903519201</v>
      </c>
      <c r="J450" s="3">
        <v>31.4280699932225</v>
      </c>
      <c r="K450" s="2">
        <v>0.23262613865913701</v>
      </c>
      <c r="L450" s="5">
        <v>3</v>
      </c>
      <c r="M450" s="5" t="b">
        <v>0</v>
      </c>
      <c r="N450">
        <v>1983</v>
      </c>
      <c r="O450">
        <v>55652</v>
      </c>
      <c r="P450" s="1">
        <f>N450/(N450+O450)</f>
        <v>3.4406176802290273E-2</v>
      </c>
    </row>
    <row r="451" spans="1:16" ht="14.25" customHeight="1" x14ac:dyDescent="0.25">
      <c r="A451" s="5">
        <v>440</v>
      </c>
      <c r="B451" s="5" t="s">
        <v>456</v>
      </c>
      <c r="C451" s="5" t="s">
        <v>428</v>
      </c>
      <c r="D451" s="4">
        <v>-3.4772793143438903E-2</v>
      </c>
      <c r="E451" s="4">
        <v>2.6256799370478302E-2</v>
      </c>
      <c r="F451" s="4">
        <v>0.96582483335446301</v>
      </c>
      <c r="G451" s="4">
        <v>0.91737846204955198</v>
      </c>
      <c r="H451" s="4">
        <v>1.01682963718173</v>
      </c>
      <c r="I451" s="2">
        <v>0.18539187784477701</v>
      </c>
      <c r="J451" s="3">
        <v>0</v>
      </c>
      <c r="K451" s="2">
        <v>0.36979072546678099</v>
      </c>
      <c r="L451" s="5">
        <v>3</v>
      </c>
      <c r="M451" s="5" t="b">
        <v>0</v>
      </c>
      <c r="N451">
        <v>1948</v>
      </c>
      <c r="O451">
        <v>54455</v>
      </c>
      <c r="P451" s="1">
        <f>N451/(N451+O451)</f>
        <v>3.453717000868748E-2</v>
      </c>
    </row>
    <row r="452" spans="1:16" ht="14.25" customHeight="1" x14ac:dyDescent="0.25">
      <c r="A452" s="5">
        <v>440.2</v>
      </c>
      <c r="B452" s="5" t="s">
        <v>455</v>
      </c>
      <c r="C452" s="5" t="s">
        <v>428</v>
      </c>
      <c r="D452" s="4">
        <v>-2.4165579550350501E-2</v>
      </c>
      <c r="E452" s="4">
        <v>2.9123117866401201E-2</v>
      </c>
      <c r="F452" s="4">
        <v>0.97612407019154701</v>
      </c>
      <c r="G452" s="4">
        <v>0.92196700565822398</v>
      </c>
      <c r="H452" s="4">
        <v>1.0334623631428801</v>
      </c>
      <c r="I452" s="2">
        <v>0.40666708721629802</v>
      </c>
      <c r="J452" s="3">
        <v>11.568532574512099</v>
      </c>
      <c r="K452" s="2">
        <v>0.32276874049943199</v>
      </c>
      <c r="L452" s="5">
        <v>3</v>
      </c>
      <c r="M452" s="5" t="b">
        <v>0</v>
      </c>
      <c r="N452">
        <v>1565</v>
      </c>
      <c r="O452">
        <v>55710</v>
      </c>
      <c r="P452" s="1">
        <f>N452/(N452+O452)</f>
        <v>2.7324312527280663E-2</v>
      </c>
    </row>
    <row r="453" spans="1:16" ht="14.25" customHeight="1" x14ac:dyDescent="0.25">
      <c r="A453" s="5">
        <v>440.21</v>
      </c>
      <c r="B453" s="5" t="s">
        <v>454</v>
      </c>
      <c r="C453" s="5" t="s">
        <v>428</v>
      </c>
      <c r="D453" s="4">
        <v>2.8285726302586599E-2</v>
      </c>
      <c r="E453" s="4">
        <v>5.9429498265714302E-2</v>
      </c>
      <c r="F453" s="4">
        <v>1.02868956610079</v>
      </c>
      <c r="G453" s="4">
        <v>0.91558328219961505</v>
      </c>
      <c r="H453" s="4">
        <v>1.15576839811054</v>
      </c>
      <c r="I453" s="2">
        <v>0.63410692345997299</v>
      </c>
      <c r="J453" s="3">
        <v>0</v>
      </c>
      <c r="K453" s="2">
        <v>0.75790595236649505</v>
      </c>
      <c r="L453" s="5">
        <v>2</v>
      </c>
      <c r="M453" s="5" t="b">
        <v>0</v>
      </c>
      <c r="N453">
        <v>370</v>
      </c>
      <c r="O453">
        <v>55373</v>
      </c>
      <c r="P453" s="1">
        <f>N453/(N453+O453)</f>
        <v>6.6376047216690883E-3</v>
      </c>
    </row>
    <row r="454" spans="1:16" ht="14.25" customHeight="1" x14ac:dyDescent="0.25">
      <c r="A454" s="5">
        <v>440.22</v>
      </c>
      <c r="B454" s="5" t="s">
        <v>453</v>
      </c>
      <c r="C454" s="5" t="s">
        <v>428</v>
      </c>
      <c r="D454" s="4">
        <v>-5.7660607339909603E-2</v>
      </c>
      <c r="E454" s="4">
        <v>3.5950164258614199E-2</v>
      </c>
      <c r="F454" s="4">
        <v>0.94397026965708397</v>
      </c>
      <c r="G454" s="4">
        <v>0.87974636510515303</v>
      </c>
      <c r="H454" s="4">
        <v>1.0128826959006101</v>
      </c>
      <c r="I454" s="2">
        <v>0.108735245139189</v>
      </c>
      <c r="J454" s="3">
        <v>0</v>
      </c>
      <c r="K454" s="2">
        <v>0.50564042319561198</v>
      </c>
      <c r="L454" s="5">
        <v>3</v>
      </c>
      <c r="M454" s="5" t="b">
        <v>0</v>
      </c>
      <c r="N454">
        <v>1003</v>
      </c>
      <c r="O454">
        <v>53972</v>
      </c>
      <c r="P454" s="1">
        <f>N454/(N454+O454)</f>
        <v>1.8244656662119146E-2</v>
      </c>
    </row>
    <row r="455" spans="1:16" ht="14.25" customHeight="1" x14ac:dyDescent="0.25">
      <c r="A455" s="5">
        <v>442</v>
      </c>
      <c r="B455" s="5" t="s">
        <v>452</v>
      </c>
      <c r="C455" s="5" t="s">
        <v>428</v>
      </c>
      <c r="D455" s="4">
        <v>7.8652935023754394E-2</v>
      </c>
      <c r="E455" s="4">
        <v>2.9977349575712901E-2</v>
      </c>
      <c r="F455" s="4">
        <v>1.08182879202342</v>
      </c>
      <c r="G455" s="4">
        <v>1.0200977025303599</v>
      </c>
      <c r="H455" s="4">
        <v>1.1472955309552899</v>
      </c>
      <c r="I455" s="2">
        <v>8.6968751875667102E-3</v>
      </c>
      <c r="J455" s="3">
        <v>0</v>
      </c>
      <c r="K455" s="2">
        <v>0.823146023302325</v>
      </c>
      <c r="L455" s="5">
        <v>4</v>
      </c>
      <c r="M455" s="5" t="b">
        <v>0</v>
      </c>
      <c r="N455">
        <v>1449</v>
      </c>
      <c r="O455">
        <v>56307</v>
      </c>
      <c r="P455" s="1">
        <f>N455/(N455+O455)</f>
        <v>2.5088302514024517E-2</v>
      </c>
    </row>
    <row r="456" spans="1:16" ht="14.25" customHeight="1" x14ac:dyDescent="0.25">
      <c r="A456" s="5">
        <v>442.1</v>
      </c>
      <c r="B456" s="5" t="s">
        <v>451</v>
      </c>
      <c r="C456" s="5" t="s">
        <v>428</v>
      </c>
      <c r="D456" s="4">
        <v>0.11061934049239699</v>
      </c>
      <c r="E456" s="4">
        <v>3.3503815008648699E-2</v>
      </c>
      <c r="F456" s="4">
        <v>1.11696964080533</v>
      </c>
      <c r="G456" s="4">
        <v>1.04597877069151</v>
      </c>
      <c r="H456" s="4">
        <v>1.1927786810204399</v>
      </c>
      <c r="I456" s="2">
        <v>9.6102896602984905E-4</v>
      </c>
      <c r="J456" s="3">
        <v>0</v>
      </c>
      <c r="K456" s="2">
        <v>0.44784966104698898</v>
      </c>
      <c r="L456" s="5">
        <v>4</v>
      </c>
      <c r="M456" s="5" t="b">
        <v>0</v>
      </c>
      <c r="N456">
        <v>1156</v>
      </c>
      <c r="O456">
        <v>56797</v>
      </c>
      <c r="P456" s="1">
        <f>N456/(N456+O456)</f>
        <v>1.9947198591962451E-2</v>
      </c>
    </row>
    <row r="457" spans="1:16" ht="14.25" customHeight="1" x14ac:dyDescent="0.25">
      <c r="A457" s="5">
        <v>442.11</v>
      </c>
      <c r="B457" s="5" t="s">
        <v>450</v>
      </c>
      <c r="C457" s="5" t="s">
        <v>428</v>
      </c>
      <c r="D457" s="4">
        <v>8.4023916940332205E-2</v>
      </c>
      <c r="E457" s="4">
        <v>4.4346153660003197E-2</v>
      </c>
      <c r="F457" s="4">
        <v>1.0876549068752599</v>
      </c>
      <c r="G457" s="4">
        <v>0.99711123345293695</v>
      </c>
      <c r="H457" s="4">
        <v>1.1864204882670799</v>
      </c>
      <c r="I457" s="2">
        <v>5.8128392701592098E-2</v>
      </c>
      <c r="J457" s="3">
        <v>28.257233958207401</v>
      </c>
      <c r="K457" s="2">
        <v>0.23775284450425499</v>
      </c>
      <c r="L457" s="5">
        <v>2</v>
      </c>
      <c r="M457" s="5" t="b">
        <v>0</v>
      </c>
      <c r="N457">
        <v>684</v>
      </c>
      <c r="O457">
        <v>57404</v>
      </c>
      <c r="P457" s="1">
        <f>N457/(N457+O457)</f>
        <v>1.1775237570582565E-2</v>
      </c>
    </row>
    <row r="458" spans="1:16" ht="14.25" customHeight="1" x14ac:dyDescent="0.25">
      <c r="A458" s="5">
        <v>443</v>
      </c>
      <c r="B458" s="5" t="s">
        <v>449</v>
      </c>
      <c r="C458" s="5" t="s">
        <v>428</v>
      </c>
      <c r="D458" s="4">
        <v>1.1830970432382701E-2</v>
      </c>
      <c r="E458" s="4">
        <v>1.9224571570990001E-2</v>
      </c>
      <c r="F458" s="4">
        <v>1.01190123318183</v>
      </c>
      <c r="G458" s="4">
        <v>0.97448271502732398</v>
      </c>
      <c r="H458" s="4">
        <v>1.05075656030103</v>
      </c>
      <c r="I458" s="2">
        <v>0.53828478434892402</v>
      </c>
      <c r="J458" s="3">
        <v>0</v>
      </c>
      <c r="K458" s="2">
        <v>0.95077284734782197</v>
      </c>
      <c r="L458" s="5">
        <v>4</v>
      </c>
      <c r="M458" s="5" t="b">
        <v>0</v>
      </c>
      <c r="N458">
        <v>3878</v>
      </c>
      <c r="O458">
        <v>52708</v>
      </c>
      <c r="P458" s="1">
        <f>N458/(N458+O458)</f>
        <v>6.853285264906514E-2</v>
      </c>
    </row>
    <row r="459" spans="1:16" ht="14.25" customHeight="1" x14ac:dyDescent="0.25">
      <c r="A459" s="5">
        <v>443.7</v>
      </c>
      <c r="B459" s="5" t="s">
        <v>448</v>
      </c>
      <c r="C459" s="5" t="s">
        <v>428</v>
      </c>
      <c r="D459" s="4">
        <v>1.5651359354645102E-2</v>
      </c>
      <c r="E459" s="4">
        <v>0.10981317978564301</v>
      </c>
      <c r="F459" s="4">
        <v>1.01577448339365</v>
      </c>
      <c r="G459" s="4">
        <v>0.81907590604258995</v>
      </c>
      <c r="H459" s="4">
        <v>1.2597096233715599</v>
      </c>
      <c r="I459" s="2">
        <v>0.88666363706214202</v>
      </c>
      <c r="J459" s="3">
        <v>0</v>
      </c>
      <c r="K459" s="2">
        <v>0.73690449373857203</v>
      </c>
      <c r="L459" s="5">
        <v>2</v>
      </c>
      <c r="M459" s="5" t="b">
        <v>0</v>
      </c>
      <c r="N459">
        <v>111</v>
      </c>
      <c r="O459">
        <v>55829</v>
      </c>
      <c r="P459" s="1">
        <f>N459/(N459+O459)</f>
        <v>1.9842688594923132E-3</v>
      </c>
    </row>
    <row r="460" spans="1:16" ht="14.25" customHeight="1" x14ac:dyDescent="0.25">
      <c r="A460" s="5">
        <v>443.9</v>
      </c>
      <c r="B460" s="5" t="s">
        <v>447</v>
      </c>
      <c r="C460" s="5" t="s">
        <v>428</v>
      </c>
      <c r="D460" s="4">
        <v>1.3883298558129401E-2</v>
      </c>
      <c r="E460" s="4">
        <v>1.9907546556299501E-2</v>
      </c>
      <c r="F460" s="4">
        <v>1.0139801190914901</v>
      </c>
      <c r="G460" s="4">
        <v>0.97517847279737202</v>
      </c>
      <c r="H460" s="4">
        <v>1.05432565483469</v>
      </c>
      <c r="I460" s="2">
        <v>0.48555955421894598</v>
      </c>
      <c r="J460" s="3">
        <v>0</v>
      </c>
      <c r="K460" s="2">
        <v>0.65129730028570698</v>
      </c>
      <c r="L460" s="5">
        <v>4</v>
      </c>
      <c r="M460" s="5" t="b">
        <v>0</v>
      </c>
      <c r="N460">
        <v>3603</v>
      </c>
      <c r="O460">
        <v>53062</v>
      </c>
      <c r="P460" s="1">
        <f>N460/(N460+O460)</f>
        <v>6.3584223065384277E-2</v>
      </c>
    </row>
    <row r="461" spans="1:16" ht="14.25" customHeight="1" x14ac:dyDescent="0.25">
      <c r="A461" s="5">
        <v>447</v>
      </c>
      <c r="B461" s="5" t="s">
        <v>446</v>
      </c>
      <c r="C461" s="5" t="s">
        <v>428</v>
      </c>
      <c r="D461" s="4">
        <v>5.6825216263259898E-2</v>
      </c>
      <c r="E461" s="4">
        <v>5.0490441409740197E-2</v>
      </c>
      <c r="F461" s="4">
        <v>1.0584707907467199</v>
      </c>
      <c r="G461" s="4">
        <v>0.95874107967551903</v>
      </c>
      <c r="H461" s="4">
        <v>1.1685745386472499</v>
      </c>
      <c r="I461" s="2">
        <v>0.26039211080804903</v>
      </c>
      <c r="J461" s="3">
        <v>10.6047838346201</v>
      </c>
      <c r="K461" s="2">
        <v>0.33994002491829001</v>
      </c>
      <c r="L461" s="5">
        <v>4</v>
      </c>
      <c r="M461" s="5" t="b">
        <v>0</v>
      </c>
      <c r="N461">
        <v>499</v>
      </c>
      <c r="O461">
        <v>57176</v>
      </c>
      <c r="P461" s="1">
        <f>N461/(N461+O461)</f>
        <v>8.651928912006935E-3</v>
      </c>
    </row>
    <row r="462" spans="1:16" ht="14.25" customHeight="1" x14ac:dyDescent="0.25">
      <c r="A462" s="5">
        <v>450</v>
      </c>
      <c r="B462" s="5" t="s">
        <v>445</v>
      </c>
      <c r="C462" s="5" t="s">
        <v>428</v>
      </c>
      <c r="D462" s="4">
        <v>0.13476600056594301</v>
      </c>
      <c r="E462" s="4">
        <v>5.5046954671286501E-2</v>
      </c>
      <c r="F462" s="4">
        <v>1.1442689947240501</v>
      </c>
      <c r="G462" s="4">
        <v>1.0272403676967801</v>
      </c>
      <c r="H462" s="4">
        <v>1.2746301386330301</v>
      </c>
      <c r="I462" s="2">
        <v>1.43571602065596E-2</v>
      </c>
      <c r="J462" s="3">
        <v>0</v>
      </c>
      <c r="K462" s="2">
        <v>0.60524672362074905</v>
      </c>
      <c r="L462" s="5">
        <v>3</v>
      </c>
      <c r="M462" s="5" t="b">
        <v>0</v>
      </c>
      <c r="N462">
        <v>425</v>
      </c>
      <c r="O462">
        <v>58187</v>
      </c>
      <c r="P462" s="1">
        <f>N462/(N462+O462)</f>
        <v>7.251074865215314E-3</v>
      </c>
    </row>
    <row r="463" spans="1:16" ht="14.25" customHeight="1" x14ac:dyDescent="0.25">
      <c r="A463" s="5">
        <v>451</v>
      </c>
      <c r="B463" s="5" t="s">
        <v>444</v>
      </c>
      <c r="C463" s="5" t="s">
        <v>428</v>
      </c>
      <c r="D463" s="4">
        <v>8.4588929379573893E-2</v>
      </c>
      <c r="E463" s="4">
        <v>5.9583689266521203E-2</v>
      </c>
      <c r="F463" s="4">
        <v>1.08826961907091</v>
      </c>
      <c r="G463" s="4">
        <v>0.96831972129175503</v>
      </c>
      <c r="H463" s="4">
        <v>1.2230782227721499</v>
      </c>
      <c r="I463" s="2">
        <v>0.15570498214512199</v>
      </c>
      <c r="J463" s="3">
        <v>0</v>
      </c>
      <c r="K463" s="2">
        <v>0.76740433080917902</v>
      </c>
      <c r="L463" s="5">
        <v>2</v>
      </c>
      <c r="M463" s="5" t="b">
        <v>0</v>
      </c>
      <c r="N463">
        <v>372</v>
      </c>
      <c r="O463">
        <v>57331</v>
      </c>
      <c r="P463" s="1">
        <f>N463/(N463+O463)</f>
        <v>6.4468051921043965E-3</v>
      </c>
    </row>
    <row r="464" spans="1:16" ht="14.25" customHeight="1" x14ac:dyDescent="0.25">
      <c r="A464" s="5">
        <v>452</v>
      </c>
      <c r="B464" s="5" t="s">
        <v>443</v>
      </c>
      <c r="C464" s="5" t="s">
        <v>428</v>
      </c>
      <c r="D464" s="4">
        <v>9.1174624032951304E-2</v>
      </c>
      <c r="E464" s="4">
        <v>2.1864517425429601E-2</v>
      </c>
      <c r="F464" s="4">
        <v>1.09546028224962</v>
      </c>
      <c r="G464" s="4">
        <v>1.04950744839217</v>
      </c>
      <c r="H464" s="4">
        <v>1.1434251675153499</v>
      </c>
      <c r="I464" s="2">
        <v>3.0462492488259301E-5</v>
      </c>
      <c r="J464" s="3">
        <v>12.5732828891596</v>
      </c>
      <c r="K464" s="2">
        <v>0.31860120178297602</v>
      </c>
      <c r="L464" s="5">
        <v>3</v>
      </c>
      <c r="M464" s="5" t="b">
        <v>1</v>
      </c>
      <c r="N464">
        <v>2827</v>
      </c>
      <c r="O464">
        <v>54359</v>
      </c>
      <c r="P464" s="1">
        <f>N464/(N464+O464)</f>
        <v>4.9435176441786452E-2</v>
      </c>
    </row>
    <row r="465" spans="1:16" ht="14.25" customHeight="1" x14ac:dyDescent="0.25">
      <c r="A465" s="5">
        <v>452.2</v>
      </c>
      <c r="B465" s="5" t="s">
        <v>442</v>
      </c>
      <c r="C465" s="5" t="s">
        <v>428</v>
      </c>
      <c r="D465" s="4">
        <v>0.100898884510394</v>
      </c>
      <c r="E465" s="4">
        <v>2.79854148494297E-2</v>
      </c>
      <c r="F465" s="4">
        <v>1.1061647857144401</v>
      </c>
      <c r="G465" s="4">
        <v>1.0471251736356</v>
      </c>
      <c r="H465" s="4">
        <v>1.1685332030614299</v>
      </c>
      <c r="I465" s="2">
        <v>3.1166092053099801E-4</v>
      </c>
      <c r="J465" s="3">
        <v>9.8754586594664495</v>
      </c>
      <c r="K465" s="2">
        <v>0.32969882643515103</v>
      </c>
      <c r="L465" s="5">
        <v>3</v>
      </c>
      <c r="M465" s="5" t="b">
        <v>0</v>
      </c>
      <c r="N465">
        <v>1668</v>
      </c>
      <c r="O465">
        <v>53601</v>
      </c>
      <c r="P465" s="1">
        <f>N465/(N465+O465)</f>
        <v>3.0179666720946643E-2</v>
      </c>
    </row>
    <row r="466" spans="1:16" ht="14.25" customHeight="1" x14ac:dyDescent="0.25">
      <c r="A466" s="5">
        <v>454</v>
      </c>
      <c r="B466" s="5" t="s">
        <v>441</v>
      </c>
      <c r="C466" s="5" t="s">
        <v>428</v>
      </c>
      <c r="D466" s="4">
        <v>0.146462201985679</v>
      </c>
      <c r="E466" s="4">
        <v>3.0214377247565101E-2</v>
      </c>
      <c r="F466" s="4">
        <v>1.15773117005208</v>
      </c>
      <c r="G466" s="4">
        <v>1.0911619206849399</v>
      </c>
      <c r="H466" s="4">
        <v>1.2283616543993801</v>
      </c>
      <c r="I466" s="2">
        <v>1.25068570333995E-6</v>
      </c>
      <c r="J466" s="3">
        <v>0</v>
      </c>
      <c r="K466" s="2">
        <v>0.49491450834779199</v>
      </c>
      <c r="L466" s="5">
        <v>4</v>
      </c>
      <c r="M466" s="5" t="b">
        <v>1</v>
      </c>
      <c r="N466">
        <v>1441</v>
      </c>
      <c r="O466">
        <v>55825</v>
      </c>
      <c r="P466" s="1">
        <f>N466/(N466+O466)</f>
        <v>2.5163273146369573E-2</v>
      </c>
    </row>
    <row r="467" spans="1:16" ht="14.25" customHeight="1" x14ac:dyDescent="0.25">
      <c r="A467" s="5">
        <v>454.1</v>
      </c>
      <c r="B467" s="5" t="s">
        <v>440</v>
      </c>
      <c r="C467" s="5" t="s">
        <v>428</v>
      </c>
      <c r="D467" s="4">
        <v>0.197566302691008</v>
      </c>
      <c r="E467" s="4">
        <v>3.5384588769638299E-2</v>
      </c>
      <c r="F467" s="4">
        <v>1.2184338477344701</v>
      </c>
      <c r="G467" s="4">
        <v>1.13679600448924</v>
      </c>
      <c r="H467" s="4">
        <v>1.30593442925764</v>
      </c>
      <c r="I467" s="2">
        <v>2.35861812847633E-8</v>
      </c>
      <c r="J467" s="3">
        <v>0</v>
      </c>
      <c r="K467" s="2">
        <v>0.42888668288276699</v>
      </c>
      <c r="L467" s="5">
        <v>3</v>
      </c>
      <c r="M467" s="5" t="b">
        <v>1</v>
      </c>
      <c r="N467">
        <v>1065</v>
      </c>
      <c r="O467">
        <v>56662</v>
      </c>
      <c r="P467" s="1">
        <f>N467/(N467+O467)</f>
        <v>1.8448906057823896E-2</v>
      </c>
    </row>
    <row r="468" spans="1:16" ht="14.25" customHeight="1" x14ac:dyDescent="0.25">
      <c r="A468" s="5">
        <v>454.11</v>
      </c>
      <c r="B468" s="5" t="s">
        <v>439</v>
      </c>
      <c r="C468" s="5" t="s">
        <v>428</v>
      </c>
      <c r="D468" s="4">
        <v>0.19047893198721499</v>
      </c>
      <c r="E468" s="4">
        <v>4.4580872187602802E-2</v>
      </c>
      <c r="F468" s="4">
        <v>1.2098288846785701</v>
      </c>
      <c r="G468" s="4">
        <v>1.10860451211823</v>
      </c>
      <c r="H468" s="4">
        <v>1.32029584419234</v>
      </c>
      <c r="I468" s="2">
        <v>1.9315442220703399E-5</v>
      </c>
      <c r="J468" s="3">
        <v>0</v>
      </c>
      <c r="K468" s="2">
        <v>0.38627151291314699</v>
      </c>
      <c r="L468" s="5">
        <v>2</v>
      </c>
      <c r="M468" s="5" t="b">
        <v>1</v>
      </c>
      <c r="N468">
        <v>673</v>
      </c>
      <c r="O468">
        <v>57291</v>
      </c>
      <c r="P468" s="1">
        <f>N468/(N468+O468)</f>
        <v>1.1610654889241599E-2</v>
      </c>
    </row>
    <row r="469" spans="1:16" ht="14.25" customHeight="1" x14ac:dyDescent="0.25">
      <c r="A469" s="5">
        <v>455</v>
      </c>
      <c r="B469" s="5" t="s">
        <v>438</v>
      </c>
      <c r="C469" s="5" t="s">
        <v>428</v>
      </c>
      <c r="D469" s="4">
        <v>1.5289438552525901E-2</v>
      </c>
      <c r="E469" s="4">
        <v>1.4902720191548599E-2</v>
      </c>
      <c r="F469" s="4">
        <v>1.0154069199962801</v>
      </c>
      <c r="G469" s="4">
        <v>0.98617707002931299</v>
      </c>
      <c r="H469" s="4">
        <v>1.0455031297226201</v>
      </c>
      <c r="I469" s="2">
        <v>0.30491538138729701</v>
      </c>
      <c r="J469" s="3">
        <v>9.4438351440421808</v>
      </c>
      <c r="K469" s="2">
        <v>0.34585662045237198</v>
      </c>
      <c r="L469" s="5">
        <v>4</v>
      </c>
      <c r="M469" s="5" t="b">
        <v>0</v>
      </c>
      <c r="N469">
        <v>6963</v>
      </c>
      <c r="O469">
        <v>44678</v>
      </c>
      <c r="P469" s="1">
        <f>N469/(N469+O469)</f>
        <v>0.13483472434693364</v>
      </c>
    </row>
    <row r="470" spans="1:16" ht="14.25" customHeight="1" x14ac:dyDescent="0.25">
      <c r="A470" s="5">
        <v>456</v>
      </c>
      <c r="B470" s="5" t="s">
        <v>437</v>
      </c>
      <c r="C470" s="5" t="s">
        <v>428</v>
      </c>
      <c r="D470" s="4">
        <v>0.15378676173684599</v>
      </c>
      <c r="E470" s="4">
        <v>2.78479944500141E-2</v>
      </c>
      <c r="F470" s="4">
        <v>1.1662421728063701</v>
      </c>
      <c r="G470" s="4">
        <v>1.1042934244676601</v>
      </c>
      <c r="H470" s="4">
        <v>1.2316661274043099</v>
      </c>
      <c r="I470" s="2">
        <v>3.34468690183391E-8</v>
      </c>
      <c r="J470" s="3">
        <v>2.0260337856392998</v>
      </c>
      <c r="K470" s="2">
        <v>0.31235792966016501</v>
      </c>
      <c r="L470" s="5">
        <v>2</v>
      </c>
      <c r="M470" s="5" t="b">
        <v>1</v>
      </c>
      <c r="N470">
        <v>1743</v>
      </c>
      <c r="O470">
        <v>55266</v>
      </c>
      <c r="P470" s="1">
        <f>N470/(N470+O470)</f>
        <v>3.0574119875809082E-2</v>
      </c>
    </row>
    <row r="471" spans="1:16" ht="14.25" customHeight="1" x14ac:dyDescent="0.25">
      <c r="A471" s="5">
        <v>457</v>
      </c>
      <c r="B471" s="5" t="s">
        <v>436</v>
      </c>
      <c r="C471" s="5" t="s">
        <v>428</v>
      </c>
      <c r="D471" s="4">
        <v>3.5839382517157698E-3</v>
      </c>
      <c r="E471" s="4">
        <v>4.1537018189892298E-2</v>
      </c>
      <c r="F471" s="4">
        <v>1.0035903682376699</v>
      </c>
      <c r="G471" s="4">
        <v>0.92512434689792</v>
      </c>
      <c r="H471" s="4">
        <v>1.08871162087205</v>
      </c>
      <c r="I471" s="2">
        <v>0.93124145763469302</v>
      </c>
      <c r="J471" s="3">
        <v>22.017046475088002</v>
      </c>
      <c r="K471" s="2">
        <v>0.25746597670832</v>
      </c>
      <c r="L471" s="5">
        <v>2</v>
      </c>
      <c r="M471" s="5" t="b">
        <v>0</v>
      </c>
      <c r="N471">
        <v>750</v>
      </c>
      <c r="O471">
        <v>51748</v>
      </c>
      <c r="P471" s="1">
        <f>N471/(N471+O471)</f>
        <v>1.4286258524134253E-2</v>
      </c>
    </row>
    <row r="472" spans="1:16" ht="14.25" customHeight="1" x14ac:dyDescent="0.25">
      <c r="A472" s="5">
        <v>457.3</v>
      </c>
      <c r="B472" s="5" t="s">
        <v>435</v>
      </c>
      <c r="C472" s="5" t="s">
        <v>428</v>
      </c>
      <c r="D472" s="4">
        <v>-1.0012995654699999E-2</v>
      </c>
      <c r="E472" s="4">
        <v>4.5870062577517703E-2</v>
      </c>
      <c r="F472" s="4">
        <v>0.99003696748699599</v>
      </c>
      <c r="G472" s="4">
        <v>0.90491282465022604</v>
      </c>
      <c r="H472" s="4">
        <v>1.0831686437527399</v>
      </c>
      <c r="I472" s="2">
        <v>0.82720283093306501</v>
      </c>
      <c r="J472" s="3">
        <v>20.708987363799</v>
      </c>
      <c r="K472" s="2">
        <v>0.26142842153749402</v>
      </c>
      <c r="L472" s="5">
        <v>2</v>
      </c>
      <c r="M472" s="5" t="b">
        <v>0</v>
      </c>
      <c r="N472">
        <v>614</v>
      </c>
      <c r="O472">
        <v>51943</v>
      </c>
      <c r="P472" s="1">
        <f>N472/(N472+O472)</f>
        <v>1.1682554179272029E-2</v>
      </c>
    </row>
    <row r="473" spans="1:16" ht="14.25" customHeight="1" x14ac:dyDescent="0.25">
      <c r="A473" s="5">
        <v>458</v>
      </c>
      <c r="B473" s="5" t="s">
        <v>434</v>
      </c>
      <c r="C473" s="5" t="s">
        <v>428</v>
      </c>
      <c r="D473" s="4">
        <v>3.5418010346649501E-2</v>
      </c>
      <c r="E473" s="4">
        <v>2.0682186579259E-2</v>
      </c>
      <c r="F473" s="4">
        <v>1.03605269904399</v>
      </c>
      <c r="G473" s="4">
        <v>0.99489474586398596</v>
      </c>
      <c r="H473" s="4">
        <v>1.0789133218953499</v>
      </c>
      <c r="I473" s="2">
        <v>8.6806649397445104E-2</v>
      </c>
      <c r="J473" s="3">
        <v>0</v>
      </c>
      <c r="K473" s="2">
        <v>0.71406314917898595</v>
      </c>
      <c r="L473" s="5">
        <v>4</v>
      </c>
      <c r="M473" s="5" t="b">
        <v>0</v>
      </c>
      <c r="N473">
        <v>3280</v>
      </c>
      <c r="O473">
        <v>51741</v>
      </c>
      <c r="P473" s="1">
        <f>N473/(N473+O473)</f>
        <v>5.9613602079206122E-2</v>
      </c>
    </row>
    <row r="474" spans="1:16" ht="14.25" customHeight="1" x14ac:dyDescent="0.25">
      <c r="A474" s="5">
        <v>458.1</v>
      </c>
      <c r="B474" s="5" t="s">
        <v>433</v>
      </c>
      <c r="C474" s="5" t="s">
        <v>428</v>
      </c>
      <c r="D474" s="4">
        <v>8.35869242771205E-2</v>
      </c>
      <c r="E474" s="4">
        <v>3.8776145602091798E-2</v>
      </c>
      <c r="F474" s="4">
        <v>1.0871797134964201</v>
      </c>
      <c r="G474" s="4">
        <v>1.0076159302229</v>
      </c>
      <c r="H474" s="4">
        <v>1.17302604493032</v>
      </c>
      <c r="I474" s="2">
        <v>3.1112766517926702E-2</v>
      </c>
      <c r="J474" s="3">
        <v>0</v>
      </c>
      <c r="K474" s="2">
        <v>0.65999528954513398</v>
      </c>
      <c r="L474" s="5">
        <v>3</v>
      </c>
      <c r="M474" s="5" t="b">
        <v>0</v>
      </c>
      <c r="N474">
        <v>913</v>
      </c>
      <c r="O474">
        <v>55965</v>
      </c>
      <c r="P474" s="1">
        <f>N474/(N474+O474)</f>
        <v>1.6051900559091389E-2</v>
      </c>
    </row>
    <row r="475" spans="1:16" ht="14.25" customHeight="1" x14ac:dyDescent="0.25">
      <c r="A475" s="5">
        <v>458.9</v>
      </c>
      <c r="B475" s="5" t="s">
        <v>432</v>
      </c>
      <c r="C475" s="5" t="s">
        <v>428</v>
      </c>
      <c r="D475" s="4">
        <v>2.94426404490905E-2</v>
      </c>
      <c r="E475" s="4">
        <v>2.60951121000387E-2</v>
      </c>
      <c r="F475" s="4">
        <v>1.02988036030269</v>
      </c>
      <c r="G475" s="4">
        <v>0.97853097266347799</v>
      </c>
      <c r="H475" s="4">
        <v>1.08392435821442</v>
      </c>
      <c r="I475" s="2">
        <v>0.25920092082144902</v>
      </c>
      <c r="J475" s="3">
        <v>0</v>
      </c>
      <c r="K475" s="2">
        <v>0.55150154601995804</v>
      </c>
      <c r="L475" s="5">
        <v>4</v>
      </c>
      <c r="M475" s="5" t="b">
        <v>0</v>
      </c>
      <c r="N475">
        <v>1981</v>
      </c>
      <c r="O475">
        <v>53785</v>
      </c>
      <c r="P475" s="1">
        <f>N475/(N475+O475)</f>
        <v>3.5523437219811355E-2</v>
      </c>
    </row>
    <row r="476" spans="1:16" ht="14.25" customHeight="1" x14ac:dyDescent="0.25">
      <c r="A476" s="5">
        <v>459</v>
      </c>
      <c r="B476" s="5" t="s">
        <v>431</v>
      </c>
      <c r="C476" s="5" t="s">
        <v>428</v>
      </c>
      <c r="D476" s="4">
        <v>2.57315206955953E-3</v>
      </c>
      <c r="E476" s="4">
        <v>2.86622321019031E-2</v>
      </c>
      <c r="F476" s="4">
        <v>1.00257646546669</v>
      </c>
      <c r="G476" s="4">
        <v>0.94780756241448305</v>
      </c>
      <c r="H476" s="4">
        <v>1.06051018051292</v>
      </c>
      <c r="I476" s="2">
        <v>0.92846600999971096</v>
      </c>
      <c r="J476" s="3">
        <v>0</v>
      </c>
      <c r="K476" s="2">
        <v>0.49422422958974399</v>
      </c>
      <c r="L476" s="5">
        <v>4</v>
      </c>
      <c r="M476" s="5" t="b">
        <v>0</v>
      </c>
      <c r="N476">
        <v>1660</v>
      </c>
      <c r="O476">
        <v>54700</v>
      </c>
      <c r="P476" s="1">
        <f>N476/(N476+O476)</f>
        <v>2.9453513129879347E-2</v>
      </c>
    </row>
    <row r="477" spans="1:16" ht="14.25" customHeight="1" x14ac:dyDescent="0.25">
      <c r="A477" s="5">
        <v>459.7</v>
      </c>
      <c r="B477" s="5" t="s">
        <v>430</v>
      </c>
      <c r="C477" s="5" t="s">
        <v>428</v>
      </c>
      <c r="D477" s="4">
        <v>3.08269355844339E-2</v>
      </c>
      <c r="E477" s="4">
        <v>7.5230760182742606E-2</v>
      </c>
      <c r="F477" s="4">
        <v>1.0313070058969001</v>
      </c>
      <c r="G477" s="4">
        <v>0.88992094601503102</v>
      </c>
      <c r="H477" s="4">
        <v>1.19515575532263</v>
      </c>
      <c r="I477" s="2">
        <v>0.68197831262685504</v>
      </c>
      <c r="J477" s="3">
        <v>51.773183114501002</v>
      </c>
      <c r="K477" s="2">
        <v>0.14987376980081299</v>
      </c>
      <c r="L477" s="5">
        <v>2</v>
      </c>
      <c r="M477" s="5" t="b">
        <v>0</v>
      </c>
      <c r="N477">
        <v>224</v>
      </c>
      <c r="O477">
        <v>49593</v>
      </c>
      <c r="P477" s="1">
        <f>N477/(N477+O477)</f>
        <v>4.4964570327398279E-3</v>
      </c>
    </row>
    <row r="478" spans="1:16" ht="14.25" customHeight="1" x14ac:dyDescent="0.25">
      <c r="A478" s="5">
        <v>459.9</v>
      </c>
      <c r="B478" s="5" t="s">
        <v>429</v>
      </c>
      <c r="C478" s="5" t="s">
        <v>428</v>
      </c>
      <c r="D478" s="4">
        <v>-1.37294591149344E-2</v>
      </c>
      <c r="E478" s="4">
        <v>3.3136316714225997E-2</v>
      </c>
      <c r="F478" s="4">
        <v>0.98636436005591099</v>
      </c>
      <c r="G478" s="4">
        <v>0.924339873550307</v>
      </c>
      <c r="H478" s="4">
        <v>1.0525507755622701</v>
      </c>
      <c r="I478" s="2">
        <v>0.67863047907887797</v>
      </c>
      <c r="J478" s="3">
        <v>0</v>
      </c>
      <c r="K478" s="2">
        <v>0.84537196012111204</v>
      </c>
      <c r="L478" s="5">
        <v>3</v>
      </c>
      <c r="M478" s="5" t="b">
        <v>0</v>
      </c>
      <c r="N478">
        <v>1281</v>
      </c>
      <c r="O478">
        <v>55482</v>
      </c>
      <c r="P478" s="1">
        <f>N478/(N478+O478)</f>
        <v>2.2567517573066964E-2</v>
      </c>
    </row>
    <row r="479" spans="1:16" ht="14.25" customHeight="1" x14ac:dyDescent="0.25">
      <c r="A479" s="5">
        <v>464</v>
      </c>
      <c r="B479" s="5" t="s">
        <v>427</v>
      </c>
      <c r="C479" s="5" t="s">
        <v>371</v>
      </c>
      <c r="D479" s="4">
        <v>9.3337264524587099E-3</v>
      </c>
      <c r="E479" s="4">
        <v>2.2731586630712002E-2</v>
      </c>
      <c r="F479" s="4">
        <v>1.0093774215173299</v>
      </c>
      <c r="G479" s="4">
        <v>0.96539361978955895</v>
      </c>
      <c r="H479" s="4">
        <v>1.0553651465928</v>
      </c>
      <c r="I479" s="2">
        <v>0.68136144430615497</v>
      </c>
      <c r="J479" s="3">
        <v>0</v>
      </c>
      <c r="K479" s="2">
        <v>0.73798934306220698</v>
      </c>
      <c r="L479" s="5">
        <v>3</v>
      </c>
      <c r="M479" s="5" t="b">
        <v>0</v>
      </c>
      <c r="N479">
        <v>2625</v>
      </c>
      <c r="O479">
        <v>51195</v>
      </c>
      <c r="P479" s="1">
        <f>N479/(N479+O479)</f>
        <v>4.8773690078037904E-2</v>
      </c>
    </row>
    <row r="480" spans="1:16" ht="14.25" customHeight="1" x14ac:dyDescent="0.25">
      <c r="A480" s="5">
        <v>465</v>
      </c>
      <c r="B480" s="5" t="s">
        <v>426</v>
      </c>
      <c r="C480" s="5" t="s">
        <v>371</v>
      </c>
      <c r="D480" s="4">
        <v>-6.49921837488173E-3</v>
      </c>
      <c r="E480" s="4">
        <v>1.2530467826137001E-2</v>
      </c>
      <c r="F480" s="4">
        <v>0.99352185586478203</v>
      </c>
      <c r="G480" s="4">
        <v>0.96941887590173603</v>
      </c>
      <c r="H480" s="4">
        <v>1.0182241161364101</v>
      </c>
      <c r="I480" s="2">
        <v>0.60398862413946497</v>
      </c>
      <c r="J480" s="3">
        <v>61.861306216656203</v>
      </c>
      <c r="K480" s="2">
        <v>4.8863206189710698E-2</v>
      </c>
      <c r="L480" s="5">
        <v>4</v>
      </c>
      <c r="M480" s="5" t="b">
        <v>0</v>
      </c>
      <c r="N480">
        <v>10739</v>
      </c>
      <c r="O480">
        <v>38760</v>
      </c>
      <c r="P480" s="1">
        <f>N480/(N480+O480)</f>
        <v>0.2169538778561183</v>
      </c>
    </row>
    <row r="481" spans="1:16" ht="14.25" customHeight="1" x14ac:dyDescent="0.25">
      <c r="A481" s="5">
        <v>465.2</v>
      </c>
      <c r="B481" s="5" t="s">
        <v>425</v>
      </c>
      <c r="C481" s="5" t="s">
        <v>371</v>
      </c>
      <c r="D481" s="4">
        <v>2.0680337399381299E-2</v>
      </c>
      <c r="E481" s="4">
        <v>2.5083984129887101E-2</v>
      </c>
      <c r="F481" s="4">
        <v>1.0208956573115</v>
      </c>
      <c r="G481" s="4">
        <v>0.97191845887790496</v>
      </c>
      <c r="H481" s="4">
        <v>1.0723409290124499</v>
      </c>
      <c r="I481" s="2">
        <v>0.40968738638093499</v>
      </c>
      <c r="J481" s="3">
        <v>47.232225395726999</v>
      </c>
      <c r="K481" s="2">
        <v>0.150303901138304</v>
      </c>
      <c r="L481" s="5">
        <v>3</v>
      </c>
      <c r="M481" s="5" t="b">
        <v>0</v>
      </c>
      <c r="N481">
        <v>2106</v>
      </c>
      <c r="O481">
        <v>51568</v>
      </c>
      <c r="P481" s="1">
        <f>N481/(N481+O481)</f>
        <v>3.923687446435891E-2</v>
      </c>
    </row>
    <row r="482" spans="1:16" ht="14.25" customHeight="1" x14ac:dyDescent="0.25">
      <c r="A482" s="5">
        <v>470</v>
      </c>
      <c r="B482" s="5" t="s">
        <v>424</v>
      </c>
      <c r="C482" s="5" t="s">
        <v>371</v>
      </c>
      <c r="D482" s="4">
        <v>1.95637494455594E-2</v>
      </c>
      <c r="E482" s="4">
        <v>3.5991798995949002E-2</v>
      </c>
      <c r="F482" s="4">
        <v>1.0197563736919899</v>
      </c>
      <c r="G482" s="4">
        <v>0.95029874032075101</v>
      </c>
      <c r="H482" s="4">
        <v>1.09429068729949</v>
      </c>
      <c r="I482" s="2">
        <v>0.58674338944065896</v>
      </c>
      <c r="J482" s="3">
        <v>23.182047534543599</v>
      </c>
      <c r="K482" s="2">
        <v>0.27186911386329599</v>
      </c>
      <c r="L482" s="5">
        <v>4</v>
      </c>
      <c r="M482" s="5" t="b">
        <v>0</v>
      </c>
      <c r="N482">
        <v>994</v>
      </c>
      <c r="O482">
        <v>56431</v>
      </c>
      <c r="P482" s="1">
        <f>N482/(N482+O482)</f>
        <v>1.7309534175010882E-2</v>
      </c>
    </row>
    <row r="483" spans="1:16" ht="14.25" customHeight="1" x14ac:dyDescent="0.25">
      <c r="A483" s="5">
        <v>472</v>
      </c>
      <c r="B483" s="5" t="s">
        <v>423</v>
      </c>
      <c r="C483" s="5" t="s">
        <v>371</v>
      </c>
      <c r="D483" s="4">
        <v>5.3121217610758602E-2</v>
      </c>
      <c r="E483" s="4">
        <v>2.5357513595420399E-2</v>
      </c>
      <c r="F483" s="4">
        <v>1.0545574683087</v>
      </c>
      <c r="G483" s="4">
        <v>1.0034272639105699</v>
      </c>
      <c r="H483" s="4">
        <v>1.10829304122315</v>
      </c>
      <c r="I483" s="2">
        <v>3.6180716068404603E-2</v>
      </c>
      <c r="J483" s="3">
        <v>0</v>
      </c>
      <c r="K483" s="2">
        <v>0.86698123666890703</v>
      </c>
      <c r="L483" s="5">
        <v>3</v>
      </c>
      <c r="M483" s="5" t="b">
        <v>0</v>
      </c>
      <c r="N483">
        <v>2057</v>
      </c>
      <c r="O483">
        <v>53568</v>
      </c>
      <c r="P483" s="1">
        <f>N483/(N483+O483)</f>
        <v>3.6979775280898873E-2</v>
      </c>
    </row>
    <row r="484" spans="1:16" ht="14.25" customHeight="1" x14ac:dyDescent="0.25">
      <c r="A484" s="5">
        <v>473</v>
      </c>
      <c r="B484" s="5" t="s">
        <v>422</v>
      </c>
      <c r="C484" s="5" t="s">
        <v>371</v>
      </c>
      <c r="D484" s="4">
        <v>1.03540014732105E-2</v>
      </c>
      <c r="E484" s="4">
        <v>2.7146088289837299E-2</v>
      </c>
      <c r="F484" s="4">
        <v>1.01040778962705</v>
      </c>
      <c r="G484" s="4">
        <v>0.95805379044649497</v>
      </c>
      <c r="H484" s="4">
        <v>1.06562273592512</v>
      </c>
      <c r="I484" s="2">
        <v>0.70289324958106303</v>
      </c>
      <c r="J484" s="3">
        <v>62.1339503806702</v>
      </c>
      <c r="K484" s="2">
        <v>4.7637334564547301E-2</v>
      </c>
      <c r="L484" s="5">
        <v>4</v>
      </c>
      <c r="M484" s="5" t="b">
        <v>0</v>
      </c>
      <c r="N484">
        <v>1794</v>
      </c>
      <c r="O484">
        <v>55352</v>
      </c>
      <c r="P484" s="1">
        <f>N484/(N484+O484)</f>
        <v>3.1393273369964649E-2</v>
      </c>
    </row>
    <row r="485" spans="1:16" ht="14.25" customHeight="1" x14ac:dyDescent="0.25">
      <c r="A485" s="5">
        <v>473.4</v>
      </c>
      <c r="B485" s="5" t="s">
        <v>421</v>
      </c>
      <c r="C485" s="5" t="s">
        <v>371</v>
      </c>
      <c r="D485" s="4">
        <v>1.09338678132782E-2</v>
      </c>
      <c r="E485" s="4">
        <v>3.0681766591142402E-2</v>
      </c>
      <c r="F485" s="4">
        <v>1.01099386099911</v>
      </c>
      <c r="G485" s="4">
        <v>0.95198948474525902</v>
      </c>
      <c r="H485" s="4">
        <v>1.0736553327071501</v>
      </c>
      <c r="I485" s="2">
        <v>0.72156821174794705</v>
      </c>
      <c r="J485" s="3">
        <v>74.846445353929099</v>
      </c>
      <c r="K485" s="2">
        <v>1.87683893628585E-2</v>
      </c>
      <c r="L485" s="5">
        <v>3</v>
      </c>
      <c r="M485" s="5" t="b">
        <v>0</v>
      </c>
      <c r="N485">
        <v>1394</v>
      </c>
      <c r="O485">
        <v>55891</v>
      </c>
      <c r="P485" s="1">
        <f>N485/(N485+O485)</f>
        <v>2.4334468010823077E-2</v>
      </c>
    </row>
    <row r="486" spans="1:16" ht="14.25" customHeight="1" x14ac:dyDescent="0.25">
      <c r="A486" s="5">
        <v>474</v>
      </c>
      <c r="B486" s="5" t="s">
        <v>420</v>
      </c>
      <c r="C486" s="5" t="s">
        <v>371</v>
      </c>
      <c r="D486" s="4">
        <v>-1.7478738401757801E-2</v>
      </c>
      <c r="E486" s="4">
        <v>4.4033663572458602E-2</v>
      </c>
      <c r="F486" s="4">
        <v>0.98267312864422796</v>
      </c>
      <c r="G486" s="4">
        <v>0.90142076454203501</v>
      </c>
      <c r="H486" s="4">
        <v>1.07124942728608</v>
      </c>
      <c r="I486" s="2">
        <v>0.69141143873913602</v>
      </c>
      <c r="J486" s="3">
        <v>21.875822025824199</v>
      </c>
      <c r="K486" s="2">
        <v>0.27803355581287797</v>
      </c>
      <c r="L486" s="5">
        <v>3</v>
      </c>
      <c r="M486" s="5" t="b">
        <v>0</v>
      </c>
      <c r="N486">
        <v>653</v>
      </c>
      <c r="O486">
        <v>56649</v>
      </c>
      <c r="P486" s="1">
        <f>N486/(N486+O486)</f>
        <v>1.1395762800600328E-2</v>
      </c>
    </row>
    <row r="487" spans="1:16" ht="14.25" customHeight="1" x14ac:dyDescent="0.25">
      <c r="A487" s="5">
        <v>474.2</v>
      </c>
      <c r="B487" s="5" t="s">
        <v>419</v>
      </c>
      <c r="C487" s="5" t="s">
        <v>371</v>
      </c>
      <c r="D487" s="4">
        <v>1.65991854939011E-2</v>
      </c>
      <c r="E487" s="4">
        <v>5.5984544683143803E-2</v>
      </c>
      <c r="F487" s="4">
        <v>1.0167377174176799</v>
      </c>
      <c r="G487" s="4">
        <v>0.91107641419163998</v>
      </c>
      <c r="H487" s="4">
        <v>1.13465299937209</v>
      </c>
      <c r="I487" s="2">
        <v>0.76685143127586197</v>
      </c>
      <c r="J487" s="3">
        <v>0</v>
      </c>
      <c r="K487" s="2">
        <v>0.82065453565231095</v>
      </c>
      <c r="L487" s="5">
        <v>2</v>
      </c>
      <c r="M487" s="5" t="b">
        <v>0</v>
      </c>
      <c r="N487">
        <v>402</v>
      </c>
      <c r="O487">
        <v>57352</v>
      </c>
      <c r="P487" s="1">
        <f>N487/(N487+O487)</f>
        <v>6.9605568445475635E-3</v>
      </c>
    </row>
    <row r="488" spans="1:16" ht="14.25" customHeight="1" x14ac:dyDescent="0.25">
      <c r="A488" s="5">
        <v>475</v>
      </c>
      <c r="B488" s="5" t="s">
        <v>418</v>
      </c>
      <c r="C488" s="5" t="s">
        <v>371</v>
      </c>
      <c r="D488" s="4">
        <v>1.02441422204333E-2</v>
      </c>
      <c r="E488" s="4">
        <v>1.93995511819561E-2</v>
      </c>
      <c r="F488" s="4">
        <v>1.01029679307939</v>
      </c>
      <c r="G488" s="4">
        <v>0.97260398922434999</v>
      </c>
      <c r="H488" s="4">
        <v>1.0494503635755299</v>
      </c>
      <c r="I488" s="2">
        <v>0.597457147806712</v>
      </c>
      <c r="J488" s="3">
        <v>0</v>
      </c>
      <c r="K488" s="2">
        <v>0.83253410594058197</v>
      </c>
      <c r="L488" s="5">
        <v>3</v>
      </c>
      <c r="M488" s="5" t="b">
        <v>0</v>
      </c>
      <c r="N488">
        <v>3693</v>
      </c>
      <c r="O488">
        <v>50478</v>
      </c>
      <c r="P488" s="1">
        <f>N488/(N488+O488)</f>
        <v>6.8173007697845706E-2</v>
      </c>
    </row>
    <row r="489" spans="1:16" ht="14.25" customHeight="1" x14ac:dyDescent="0.25">
      <c r="A489" s="5">
        <v>475.9</v>
      </c>
      <c r="B489" s="5" t="s">
        <v>417</v>
      </c>
      <c r="C489" s="5" t="s">
        <v>371</v>
      </c>
      <c r="D489" s="4">
        <v>-3.3499447805975399E-2</v>
      </c>
      <c r="E489" s="4">
        <v>8.8980967171111994E-2</v>
      </c>
      <c r="F489" s="4">
        <v>0.96705544523349396</v>
      </c>
      <c r="G489" s="4">
        <v>0.81228912350118199</v>
      </c>
      <c r="H489" s="4">
        <v>1.1513095609661801</v>
      </c>
      <c r="I489" s="2">
        <v>0.70656097279735197</v>
      </c>
      <c r="J489" s="3">
        <v>0</v>
      </c>
      <c r="K489" s="2">
        <v>0.75874972029340004</v>
      </c>
      <c r="L489" s="5">
        <v>2</v>
      </c>
      <c r="M489" s="5" t="b">
        <v>0</v>
      </c>
      <c r="N489">
        <v>166</v>
      </c>
      <c r="O489">
        <v>55007</v>
      </c>
      <c r="P489" s="1">
        <f>N489/(N489+O489)</f>
        <v>3.0087180323709059E-3</v>
      </c>
    </row>
    <row r="490" spans="1:16" ht="14.25" customHeight="1" x14ac:dyDescent="0.25">
      <c r="A490" s="5">
        <v>476</v>
      </c>
      <c r="B490" s="5" t="s">
        <v>416</v>
      </c>
      <c r="C490" s="5" t="s">
        <v>371</v>
      </c>
      <c r="D490" s="4">
        <v>1.53733040459737E-2</v>
      </c>
      <c r="E490" s="4">
        <v>1.25318200829929E-2</v>
      </c>
      <c r="F490" s="4">
        <v>1.0154920811696699</v>
      </c>
      <c r="G490" s="4">
        <v>0.99085347431409598</v>
      </c>
      <c r="H490" s="4">
        <v>1.04074335272645</v>
      </c>
      <c r="I490" s="2">
        <v>0.21991975606635</v>
      </c>
      <c r="J490" s="3">
        <v>0</v>
      </c>
      <c r="K490" s="2">
        <v>0.68789810186371003</v>
      </c>
      <c r="L490" s="5">
        <v>4</v>
      </c>
      <c r="M490" s="5" t="b">
        <v>0</v>
      </c>
      <c r="N490">
        <v>10448</v>
      </c>
      <c r="O490">
        <v>42483</v>
      </c>
      <c r="P490" s="1">
        <f>N490/(N490+O490)</f>
        <v>0.19738905367365059</v>
      </c>
    </row>
    <row r="491" spans="1:16" ht="14.25" customHeight="1" x14ac:dyDescent="0.25">
      <c r="A491" s="5">
        <v>477</v>
      </c>
      <c r="B491" s="5" t="s">
        <v>415</v>
      </c>
      <c r="C491" s="5" t="s">
        <v>371</v>
      </c>
      <c r="D491" s="4">
        <v>1.98594857290912E-2</v>
      </c>
      <c r="E491" s="4">
        <v>3.47021137993044E-2</v>
      </c>
      <c r="F491" s="4">
        <v>1.0200579972503701</v>
      </c>
      <c r="G491" s="4">
        <v>0.952985674442972</v>
      </c>
      <c r="H491" s="4">
        <v>1.0918509539638499</v>
      </c>
      <c r="I491" s="2">
        <v>0.56712917301660304</v>
      </c>
      <c r="J491" s="3">
        <v>27.287141912769101</v>
      </c>
      <c r="K491" s="2">
        <v>0.24819467565073799</v>
      </c>
      <c r="L491" s="5">
        <v>4</v>
      </c>
      <c r="M491" s="5" t="b">
        <v>0</v>
      </c>
      <c r="N491">
        <v>1074</v>
      </c>
      <c r="O491">
        <v>55866</v>
      </c>
      <c r="P491" s="1">
        <f>N491/(N491+O491)</f>
        <v>1.886195995785037E-2</v>
      </c>
    </row>
    <row r="492" spans="1:16" ht="14.25" customHeight="1" x14ac:dyDescent="0.25">
      <c r="A492" s="5">
        <v>479</v>
      </c>
      <c r="B492" s="5" t="s">
        <v>414</v>
      </c>
      <c r="C492" s="5" t="s">
        <v>371</v>
      </c>
      <c r="D492" s="4">
        <v>-1.6900818955703301E-3</v>
      </c>
      <c r="E492" s="4">
        <v>2.7531750115707299E-2</v>
      </c>
      <c r="F492" s="4">
        <v>0.99831134548859102</v>
      </c>
      <c r="G492" s="4">
        <v>0.94586888343749598</v>
      </c>
      <c r="H492" s="4">
        <v>1.0536614111982201</v>
      </c>
      <c r="I492" s="2">
        <v>0.95105128443168396</v>
      </c>
      <c r="J492" s="3">
        <v>0</v>
      </c>
      <c r="K492" s="2">
        <v>0.77858884329842704</v>
      </c>
      <c r="L492" s="5">
        <v>3</v>
      </c>
      <c r="M492" s="5" t="b">
        <v>0</v>
      </c>
      <c r="N492">
        <v>1707</v>
      </c>
      <c r="O492">
        <v>52822</v>
      </c>
      <c r="P492" s="1">
        <f>N492/(N492+O492)</f>
        <v>3.1304443507124649E-2</v>
      </c>
    </row>
    <row r="493" spans="1:16" ht="14.25" customHeight="1" x14ac:dyDescent="0.25">
      <c r="A493" s="5">
        <v>480</v>
      </c>
      <c r="B493" s="5" t="s">
        <v>413</v>
      </c>
      <c r="C493" s="5" t="s">
        <v>371</v>
      </c>
      <c r="D493" s="4">
        <v>5.8560489890470699E-3</v>
      </c>
      <c r="E493" s="4">
        <v>1.81960446101351E-2</v>
      </c>
      <c r="F493" s="4">
        <v>1.0058732291635399</v>
      </c>
      <c r="G493" s="4">
        <v>0.97063232045348202</v>
      </c>
      <c r="H493" s="4">
        <v>1.04239363539345</v>
      </c>
      <c r="I493" s="2">
        <v>0.747580821520477</v>
      </c>
      <c r="J493" s="3">
        <v>0</v>
      </c>
      <c r="K493" s="2">
        <v>0.99341034551032903</v>
      </c>
      <c r="L493" s="5">
        <v>4</v>
      </c>
      <c r="M493" s="5" t="b">
        <v>0</v>
      </c>
      <c r="N493">
        <v>4199</v>
      </c>
      <c r="O493">
        <v>51774</v>
      </c>
      <c r="P493" s="1">
        <f>N493/(N493+O493)</f>
        <v>7.5018312400621734E-2</v>
      </c>
    </row>
    <row r="494" spans="1:16" ht="14.25" customHeight="1" x14ac:dyDescent="0.25">
      <c r="A494" s="5">
        <v>480.1</v>
      </c>
      <c r="B494" s="5" t="s">
        <v>412</v>
      </c>
      <c r="C494" s="5" t="s">
        <v>371</v>
      </c>
      <c r="D494" s="4">
        <v>1.08080516256904E-2</v>
      </c>
      <c r="E494" s="4">
        <v>3.6284882344392103E-2</v>
      </c>
      <c r="F494" s="4">
        <v>1.01086666960738</v>
      </c>
      <c r="G494" s="4">
        <v>0.94147356298747498</v>
      </c>
      <c r="H494" s="4">
        <v>1.0853745276506599</v>
      </c>
      <c r="I494" s="2">
        <v>0.76580504198817601</v>
      </c>
      <c r="J494" s="3">
        <v>0</v>
      </c>
      <c r="K494" s="2">
        <v>0.48684964362630301</v>
      </c>
      <c r="L494" s="5">
        <v>4</v>
      </c>
      <c r="M494" s="5" t="b">
        <v>0</v>
      </c>
      <c r="N494">
        <v>1008</v>
      </c>
      <c r="O494">
        <v>56361</v>
      </c>
      <c r="P494" s="1">
        <f>N494/(N494+O494)</f>
        <v>1.7570464885216755E-2</v>
      </c>
    </row>
    <row r="495" spans="1:16" ht="14.25" customHeight="1" x14ac:dyDescent="0.25">
      <c r="A495" s="5">
        <v>480.11</v>
      </c>
      <c r="B495" s="5" t="s">
        <v>411</v>
      </c>
      <c r="C495" s="5" t="s">
        <v>371</v>
      </c>
      <c r="D495" s="4">
        <v>4.0900399957013098E-2</v>
      </c>
      <c r="E495" s="4">
        <v>7.9384941404054998E-2</v>
      </c>
      <c r="F495" s="4">
        <v>1.0417483421984799</v>
      </c>
      <c r="G495" s="4">
        <v>0.89164141699510002</v>
      </c>
      <c r="H495" s="4">
        <v>1.2171256155087899</v>
      </c>
      <c r="I495" s="2">
        <v>0.60640201929095805</v>
      </c>
      <c r="J495" s="3">
        <v>0</v>
      </c>
      <c r="K495" s="2">
        <v>0.35343365512438901</v>
      </c>
      <c r="L495" s="5">
        <v>2</v>
      </c>
      <c r="M495" s="5" t="b">
        <v>0</v>
      </c>
      <c r="N495">
        <v>249</v>
      </c>
      <c r="O495">
        <v>57911</v>
      </c>
      <c r="P495" s="1">
        <f>N495/(N495+O495)</f>
        <v>4.2812929848693258E-3</v>
      </c>
    </row>
    <row r="496" spans="1:16" ht="14.25" customHeight="1" x14ac:dyDescent="0.25">
      <c r="A496" s="5">
        <v>481</v>
      </c>
      <c r="B496" s="5" t="s">
        <v>410</v>
      </c>
      <c r="C496" s="5" t="s">
        <v>371</v>
      </c>
      <c r="D496" s="4">
        <v>-4.83365736102793E-2</v>
      </c>
      <c r="E496" s="4">
        <v>4.3764710641549902E-2</v>
      </c>
      <c r="F496" s="4">
        <v>0.95281304137800604</v>
      </c>
      <c r="G496" s="4">
        <v>0.87449051545350598</v>
      </c>
      <c r="H496" s="4">
        <v>1.03815041532977</v>
      </c>
      <c r="I496" s="2">
        <v>0.26939165169486301</v>
      </c>
      <c r="J496" s="3">
        <v>0</v>
      </c>
      <c r="K496" s="2">
        <v>0.46234612797702701</v>
      </c>
      <c r="L496" s="5">
        <v>2</v>
      </c>
      <c r="M496" s="5" t="b">
        <v>0</v>
      </c>
      <c r="N496">
        <v>680</v>
      </c>
      <c r="O496">
        <v>55590</v>
      </c>
      <c r="P496" s="1">
        <f>N496/(N496+O496)</f>
        <v>1.2084592145015106E-2</v>
      </c>
    </row>
    <row r="497" spans="1:16" ht="14.25" customHeight="1" x14ac:dyDescent="0.25">
      <c r="A497" s="5">
        <v>483</v>
      </c>
      <c r="B497" s="5" t="s">
        <v>409</v>
      </c>
      <c r="C497" s="5" t="s">
        <v>371</v>
      </c>
      <c r="D497" s="4">
        <v>-5.1269131340730698E-3</v>
      </c>
      <c r="E497" s="4">
        <v>1.9551255747655899E-2</v>
      </c>
      <c r="F497" s="4">
        <v>0.99488620705347197</v>
      </c>
      <c r="G497" s="4">
        <v>0.95748361508931701</v>
      </c>
      <c r="H497" s="4">
        <v>1.0337498724643099</v>
      </c>
      <c r="I497" s="2">
        <v>0.793144624985888</v>
      </c>
      <c r="J497" s="3">
        <v>0</v>
      </c>
      <c r="K497" s="2">
        <v>0.55936406855018606</v>
      </c>
      <c r="L497" s="5">
        <v>3</v>
      </c>
      <c r="M497" s="5" t="b">
        <v>0</v>
      </c>
      <c r="N497">
        <v>3649</v>
      </c>
      <c r="O497">
        <v>46533</v>
      </c>
      <c r="P497" s="1">
        <f>N497/(N497+O497)</f>
        <v>7.2715316248854175E-2</v>
      </c>
    </row>
    <row r="498" spans="1:16" ht="14.25" customHeight="1" x14ac:dyDescent="0.25">
      <c r="A498" s="5">
        <v>495</v>
      </c>
      <c r="B498" s="5" t="s">
        <v>408</v>
      </c>
      <c r="C498" s="5" t="s">
        <v>371</v>
      </c>
      <c r="D498" s="4">
        <v>-3.1880484364581199E-2</v>
      </c>
      <c r="E498" s="4">
        <v>1.74762789780618E-2</v>
      </c>
      <c r="F498" s="4">
        <v>0.96862234067610498</v>
      </c>
      <c r="G498" s="4">
        <v>0.93600602857001403</v>
      </c>
      <c r="H498" s="4">
        <v>1.00237520936723</v>
      </c>
      <c r="I498" s="2">
        <v>6.81196257017051E-2</v>
      </c>
      <c r="J498" s="3">
        <v>52.147251888580499</v>
      </c>
      <c r="K498" s="2">
        <v>0.12371878632437799</v>
      </c>
      <c r="L498" s="5">
        <v>3</v>
      </c>
      <c r="M498" s="5" t="b">
        <v>0</v>
      </c>
      <c r="N498">
        <v>4506</v>
      </c>
      <c r="O498">
        <v>52319</v>
      </c>
      <c r="P498" s="1">
        <f>N498/(N498+O498)</f>
        <v>7.9296084469863623E-2</v>
      </c>
    </row>
    <row r="499" spans="1:16" ht="14.25" customHeight="1" x14ac:dyDescent="0.25">
      <c r="A499" s="5">
        <v>495.1</v>
      </c>
      <c r="B499" s="5" t="s">
        <v>407</v>
      </c>
      <c r="C499" s="5" t="s">
        <v>371</v>
      </c>
      <c r="D499" s="4">
        <v>-0.106024640087233</v>
      </c>
      <c r="E499" s="4">
        <v>5.8582886387739702E-2</v>
      </c>
      <c r="F499" s="4">
        <v>0.89940248644717002</v>
      </c>
      <c r="G499" s="4">
        <v>0.80184096601565602</v>
      </c>
      <c r="H499" s="4">
        <v>1.00883450323933</v>
      </c>
      <c r="I499" s="2">
        <v>7.0323279973042593E-2</v>
      </c>
      <c r="J499" s="3">
        <v>0</v>
      </c>
      <c r="K499" s="2">
        <v>0.38220118695384098</v>
      </c>
      <c r="L499" s="5">
        <v>2</v>
      </c>
      <c r="M499" s="5" t="b">
        <v>0</v>
      </c>
      <c r="N499">
        <v>370</v>
      </c>
      <c r="O499">
        <v>53091</v>
      </c>
      <c r="P499" s="1">
        <f>N499/(N499+O499)</f>
        <v>6.9209330165915343E-3</v>
      </c>
    </row>
    <row r="500" spans="1:16" ht="14.25" customHeight="1" x14ac:dyDescent="0.25">
      <c r="A500" s="5">
        <v>495.2</v>
      </c>
      <c r="B500" s="5" t="s">
        <v>406</v>
      </c>
      <c r="C500" s="5" t="s">
        <v>371</v>
      </c>
      <c r="D500" s="4">
        <v>-0.12819126966618499</v>
      </c>
      <c r="E500" s="4">
        <v>3.9322466256747603E-2</v>
      </c>
      <c r="F500" s="4">
        <v>0.87968510597581295</v>
      </c>
      <c r="G500" s="4">
        <v>0.81443399854875997</v>
      </c>
      <c r="H500" s="4">
        <v>0.95016402440786196</v>
      </c>
      <c r="I500" s="2">
        <v>1.1141191742388499E-3</v>
      </c>
      <c r="J500" s="3">
        <v>52.457548869369298</v>
      </c>
      <c r="K500" s="2">
        <v>0.12204281571391</v>
      </c>
      <c r="L500" s="5">
        <v>3</v>
      </c>
      <c r="M500" s="5" t="b">
        <v>0</v>
      </c>
      <c r="N500">
        <v>805</v>
      </c>
      <c r="O500">
        <v>56930</v>
      </c>
      <c r="P500" s="1">
        <f>N500/(N500+O500)</f>
        <v>1.3943015501861956E-2</v>
      </c>
    </row>
    <row r="501" spans="1:16" ht="14.25" customHeight="1" x14ac:dyDescent="0.25">
      <c r="A501" s="5">
        <v>496</v>
      </c>
      <c r="B501" s="5" t="s">
        <v>405</v>
      </c>
      <c r="C501" s="5" t="s">
        <v>371</v>
      </c>
      <c r="D501" s="4">
        <v>-6.1526982751292604E-3</v>
      </c>
      <c r="E501" s="4">
        <v>1.4164511901890499E-2</v>
      </c>
      <c r="F501" s="4">
        <v>0.99386619081342797</v>
      </c>
      <c r="G501" s="4">
        <v>0.96665402295647096</v>
      </c>
      <c r="H501" s="4">
        <v>1.0218444053239799</v>
      </c>
      <c r="I501" s="2">
        <v>0.66401674267316502</v>
      </c>
      <c r="J501" s="3">
        <v>0</v>
      </c>
      <c r="K501" s="2">
        <v>0.77383616297736901</v>
      </c>
      <c r="L501" s="5">
        <v>4</v>
      </c>
      <c r="M501" s="5" t="b">
        <v>0</v>
      </c>
      <c r="N501">
        <v>7991</v>
      </c>
      <c r="O501">
        <v>47129</v>
      </c>
      <c r="P501" s="1">
        <f>N501/(N501+O501)</f>
        <v>0.14497460087082728</v>
      </c>
    </row>
    <row r="502" spans="1:16" ht="14.25" customHeight="1" x14ac:dyDescent="0.25">
      <c r="A502" s="5">
        <v>496.1</v>
      </c>
      <c r="B502" s="5" t="s">
        <v>404</v>
      </c>
      <c r="C502" s="5" t="s">
        <v>371</v>
      </c>
      <c r="D502" s="4">
        <v>3.49787946427556E-3</v>
      </c>
      <c r="E502" s="4">
        <v>3.7246345167069102E-2</v>
      </c>
      <c r="F502" s="4">
        <v>1.00350400418374</v>
      </c>
      <c r="G502" s="4">
        <v>0.93285676052389899</v>
      </c>
      <c r="H502" s="4">
        <v>1.07950151516001</v>
      </c>
      <c r="I502" s="2">
        <v>0.92517904648310501</v>
      </c>
      <c r="J502" s="3">
        <v>0</v>
      </c>
      <c r="K502" s="2">
        <v>0.65975891588878399</v>
      </c>
      <c r="L502" s="5">
        <v>4</v>
      </c>
      <c r="M502" s="5" t="b">
        <v>0</v>
      </c>
      <c r="N502">
        <v>927</v>
      </c>
      <c r="O502">
        <v>56495</v>
      </c>
      <c r="P502" s="1">
        <f>N502/(N502+O502)</f>
        <v>1.6143638326773711E-2</v>
      </c>
    </row>
    <row r="503" spans="1:16" ht="14.25" customHeight="1" x14ac:dyDescent="0.25">
      <c r="A503" s="5">
        <v>496.2</v>
      </c>
      <c r="B503" s="5" t="s">
        <v>403</v>
      </c>
      <c r="C503" s="5" t="s">
        <v>371</v>
      </c>
      <c r="D503" s="4">
        <v>-3.6510273431029597E-2</v>
      </c>
      <c r="E503" s="4">
        <v>2.60883979924551E-2</v>
      </c>
      <c r="F503" s="4">
        <v>0.96414818873552499</v>
      </c>
      <c r="G503" s="4">
        <v>0.91608823373332104</v>
      </c>
      <c r="H503" s="4">
        <v>1.01472947213139</v>
      </c>
      <c r="I503" s="2">
        <v>0.16166814740589</v>
      </c>
      <c r="J503" s="3">
        <v>0</v>
      </c>
      <c r="K503" s="2">
        <v>0.75839740786032395</v>
      </c>
      <c r="L503" s="5">
        <v>4</v>
      </c>
      <c r="M503" s="5" t="b">
        <v>0</v>
      </c>
      <c r="N503">
        <v>1961</v>
      </c>
      <c r="O503">
        <v>54711</v>
      </c>
      <c r="P503" s="1">
        <f>N503/(N503+O503)</f>
        <v>3.4602625635234328E-2</v>
      </c>
    </row>
    <row r="504" spans="1:16" ht="14.25" customHeight="1" x14ac:dyDescent="0.25">
      <c r="A504" s="5">
        <v>496.21</v>
      </c>
      <c r="B504" s="5" t="s">
        <v>402</v>
      </c>
      <c r="C504" s="5" t="s">
        <v>371</v>
      </c>
      <c r="D504" s="4">
        <v>-3.0343471674076999E-2</v>
      </c>
      <c r="E504" s="4">
        <v>2.83344990068225E-2</v>
      </c>
      <c r="F504" s="4">
        <v>0.97011227023303004</v>
      </c>
      <c r="G504" s="4">
        <v>0.917706120996577</v>
      </c>
      <c r="H504" s="4">
        <v>1.0255111035269999</v>
      </c>
      <c r="I504" s="2">
        <v>0.28421349621161301</v>
      </c>
      <c r="J504" s="3">
        <v>0</v>
      </c>
      <c r="K504" s="2">
        <v>0.99054540290426096</v>
      </c>
      <c r="L504" s="5">
        <v>4</v>
      </c>
      <c r="M504" s="5" t="b">
        <v>0</v>
      </c>
      <c r="N504">
        <v>1654</v>
      </c>
      <c r="O504">
        <v>55454</v>
      </c>
      <c r="P504" s="1">
        <f>N504/(N504+O504)</f>
        <v>2.8962667227008475E-2</v>
      </c>
    </row>
    <row r="505" spans="1:16" ht="14.25" customHeight="1" x14ac:dyDescent="0.25">
      <c r="A505" s="5">
        <v>496.3</v>
      </c>
      <c r="B505" s="5" t="s">
        <v>401</v>
      </c>
      <c r="C505" s="5" t="s">
        <v>371</v>
      </c>
      <c r="D505" s="4">
        <v>2.1837837753530299E-2</v>
      </c>
      <c r="E505" s="4">
        <v>9.18049969126086E-2</v>
      </c>
      <c r="F505" s="4">
        <v>1.02207802856195</v>
      </c>
      <c r="G505" s="4">
        <v>0.85376726154910099</v>
      </c>
      <c r="H505" s="4">
        <v>1.22356940060415</v>
      </c>
      <c r="I505" s="2">
        <v>0.81198037699931802</v>
      </c>
      <c r="J505" s="3">
        <v>0</v>
      </c>
      <c r="K505" s="2">
        <v>0.39444847002802003</v>
      </c>
      <c r="L505" s="5">
        <v>2</v>
      </c>
      <c r="M505" s="5" t="b">
        <v>0</v>
      </c>
      <c r="N505">
        <v>183</v>
      </c>
      <c r="O505">
        <v>58042</v>
      </c>
      <c r="P505" s="1">
        <f>N505/(N505+O505)</f>
        <v>3.1429798196650925E-3</v>
      </c>
    </row>
    <row r="506" spans="1:16" ht="14.25" customHeight="1" x14ac:dyDescent="0.25">
      <c r="A506" s="5">
        <v>497</v>
      </c>
      <c r="B506" s="5" t="s">
        <v>400</v>
      </c>
      <c r="C506" s="5" t="s">
        <v>371</v>
      </c>
      <c r="D506" s="4">
        <v>-4.3493375624648403E-2</v>
      </c>
      <c r="E506" s="4">
        <v>2.4895837221985101E-2</v>
      </c>
      <c r="F506" s="4">
        <v>0.95743889650458602</v>
      </c>
      <c r="G506" s="4">
        <v>0.91184220934607596</v>
      </c>
      <c r="H506" s="4">
        <v>1.00531564687855</v>
      </c>
      <c r="I506" s="2">
        <v>8.06349134589356E-2</v>
      </c>
      <c r="J506" s="3">
        <v>61.5681402981945</v>
      </c>
      <c r="K506" s="2">
        <v>0.106728424751119</v>
      </c>
      <c r="L506" s="5">
        <v>2</v>
      </c>
      <c r="M506" s="5" t="b">
        <v>0</v>
      </c>
      <c r="N506">
        <v>2198</v>
      </c>
      <c r="O506">
        <v>52009</v>
      </c>
      <c r="P506" s="1">
        <f>N506/(N506+O506)</f>
        <v>4.0548268673787517E-2</v>
      </c>
    </row>
    <row r="507" spans="1:16" ht="14.25" customHeight="1" x14ac:dyDescent="0.25">
      <c r="A507" s="5">
        <v>501</v>
      </c>
      <c r="B507" s="5" t="s">
        <v>399</v>
      </c>
      <c r="C507" s="5" t="s">
        <v>371</v>
      </c>
      <c r="D507" s="4">
        <v>0.16067215001039001</v>
      </c>
      <c r="E507" s="4">
        <v>7.63132408722383E-2</v>
      </c>
      <c r="F507" s="4">
        <v>1.1742999114830199</v>
      </c>
      <c r="G507" s="4">
        <v>1.0111627904932401</v>
      </c>
      <c r="H507" s="4">
        <v>1.3637569490035999</v>
      </c>
      <c r="I507" s="2">
        <v>3.5253936513697501E-2</v>
      </c>
      <c r="J507" s="3">
        <v>0</v>
      </c>
      <c r="K507" s="2">
        <v>0.85698124400151798</v>
      </c>
      <c r="L507" s="5">
        <v>2</v>
      </c>
      <c r="M507" s="5" t="b">
        <v>0</v>
      </c>
      <c r="N507">
        <v>231</v>
      </c>
      <c r="O507">
        <v>55747</v>
      </c>
      <c r="P507" s="1">
        <f>N507/(N507+O507)</f>
        <v>4.1266211726035231E-3</v>
      </c>
    </row>
    <row r="508" spans="1:16" ht="14.25" customHeight="1" x14ac:dyDescent="0.25">
      <c r="A508" s="5">
        <v>503</v>
      </c>
      <c r="B508" s="5" t="s">
        <v>398</v>
      </c>
      <c r="C508" s="5" t="s">
        <v>371</v>
      </c>
      <c r="D508" s="4">
        <v>6.1145655699604701E-2</v>
      </c>
      <c r="E508" s="4">
        <v>5.6882668839748803E-2</v>
      </c>
      <c r="F508" s="4">
        <v>1.06305374274771</v>
      </c>
      <c r="G508" s="4">
        <v>0.95090384912349102</v>
      </c>
      <c r="H508" s="4">
        <v>1.1884306294601501</v>
      </c>
      <c r="I508" s="2">
        <v>0.28240002039002998</v>
      </c>
      <c r="J508" s="3">
        <v>54.924914890887202</v>
      </c>
      <c r="K508" s="2">
        <v>0.13636368184216799</v>
      </c>
      <c r="L508" s="5">
        <v>2</v>
      </c>
      <c r="M508" s="5" t="b">
        <v>0</v>
      </c>
      <c r="N508">
        <v>389</v>
      </c>
      <c r="O508">
        <v>52672</v>
      </c>
      <c r="P508" s="1">
        <f>N508/(N508+O508)</f>
        <v>7.3311848627051887E-3</v>
      </c>
    </row>
    <row r="509" spans="1:16" ht="14.25" customHeight="1" x14ac:dyDescent="0.25">
      <c r="A509" s="5">
        <v>504</v>
      </c>
      <c r="B509" s="5" t="s">
        <v>397</v>
      </c>
      <c r="C509" s="5" t="s">
        <v>371</v>
      </c>
      <c r="D509" s="4">
        <v>-9.7612833422591097E-2</v>
      </c>
      <c r="E509" s="4">
        <v>6.77259513376266E-2</v>
      </c>
      <c r="F509" s="4">
        <v>0.906999995868079</v>
      </c>
      <c r="G509" s="4">
        <v>0.79425297603606904</v>
      </c>
      <c r="H509" s="4">
        <v>1.0357518540381701</v>
      </c>
      <c r="I509" s="2">
        <v>0.14950236669351599</v>
      </c>
      <c r="J509" s="3">
        <v>0</v>
      </c>
      <c r="K509" s="2">
        <v>0.334620885429118</v>
      </c>
      <c r="L509" s="5">
        <v>2</v>
      </c>
      <c r="M509" s="5" t="b">
        <v>0</v>
      </c>
      <c r="N509">
        <v>296</v>
      </c>
      <c r="O509">
        <v>58153</v>
      </c>
      <c r="P509" s="1">
        <f>N509/(N509+O509)</f>
        <v>5.0642440418142316E-3</v>
      </c>
    </row>
    <row r="510" spans="1:16" ht="14.25" customHeight="1" x14ac:dyDescent="0.25">
      <c r="A510" s="5">
        <v>505</v>
      </c>
      <c r="B510" s="5" t="s">
        <v>396</v>
      </c>
      <c r="C510" s="5" t="s">
        <v>371</v>
      </c>
      <c r="D510" s="4">
        <v>9.8193468100260597E-3</v>
      </c>
      <c r="E510" s="4">
        <v>7.8278877706766406E-2</v>
      </c>
      <c r="F510" s="4">
        <v>1.00986771478024</v>
      </c>
      <c r="G510" s="4">
        <v>0.86623033135226302</v>
      </c>
      <c r="H510" s="4">
        <v>1.17732289489727</v>
      </c>
      <c r="I510" s="2">
        <v>0.90017477384603295</v>
      </c>
      <c r="J510" s="3">
        <v>56.569892850772803</v>
      </c>
      <c r="K510" s="2">
        <v>0.12916178332814501</v>
      </c>
      <c r="L510" s="5">
        <v>2</v>
      </c>
      <c r="M510" s="5" t="b">
        <v>0</v>
      </c>
      <c r="N510">
        <v>206</v>
      </c>
      <c r="O510">
        <v>57996</v>
      </c>
      <c r="P510" s="1">
        <f>N510/(N510+O510)</f>
        <v>3.5393972715714235E-3</v>
      </c>
    </row>
    <row r="511" spans="1:16" ht="14.25" customHeight="1" x14ac:dyDescent="0.25">
      <c r="A511" s="5">
        <v>506</v>
      </c>
      <c r="B511" s="5" t="s">
        <v>395</v>
      </c>
      <c r="C511" s="5" t="s">
        <v>371</v>
      </c>
      <c r="D511" s="4">
        <v>1.3211172798516E-2</v>
      </c>
      <c r="E511" s="4">
        <v>5.1428742383805098E-2</v>
      </c>
      <c r="F511" s="4">
        <v>1.0132988259167</v>
      </c>
      <c r="G511" s="4">
        <v>0.91613888003303001</v>
      </c>
      <c r="H511" s="4">
        <v>1.1207629465165201</v>
      </c>
      <c r="I511" s="2">
        <v>0.79726904678890698</v>
      </c>
      <c r="J511" s="3">
        <v>4.7388875324435098</v>
      </c>
      <c r="K511" s="2">
        <v>0.305565524316184</v>
      </c>
      <c r="L511" s="5">
        <v>2</v>
      </c>
      <c r="M511" s="5" t="b">
        <v>0</v>
      </c>
      <c r="N511">
        <v>476</v>
      </c>
      <c r="O511">
        <v>57879</v>
      </c>
      <c r="P511" s="1">
        <f>N511/(N511+O511)</f>
        <v>8.156970268186103E-3</v>
      </c>
    </row>
    <row r="512" spans="1:16" ht="14.25" customHeight="1" x14ac:dyDescent="0.25">
      <c r="A512" s="5">
        <v>507</v>
      </c>
      <c r="B512" s="5" t="s">
        <v>394</v>
      </c>
      <c r="C512" s="5" t="s">
        <v>371</v>
      </c>
      <c r="D512" s="4">
        <v>4.1351664842181203E-2</v>
      </c>
      <c r="E512" s="4">
        <v>2.7491891438097101E-2</v>
      </c>
      <c r="F512" s="4">
        <v>1.04221855273127</v>
      </c>
      <c r="G512" s="4">
        <v>0.98754673944502203</v>
      </c>
      <c r="H512" s="4">
        <v>1.09991706546234</v>
      </c>
      <c r="I512" s="2">
        <v>0.13254521744742401</v>
      </c>
      <c r="J512" s="3">
        <v>0</v>
      </c>
      <c r="K512" s="2">
        <v>0.49776627692353997</v>
      </c>
      <c r="L512" s="5">
        <v>4</v>
      </c>
      <c r="M512" s="5" t="b">
        <v>0</v>
      </c>
      <c r="N512">
        <v>1735</v>
      </c>
      <c r="O512">
        <v>55290</v>
      </c>
      <c r="P512" s="1">
        <f>N512/(N512+O512)</f>
        <v>3.0425252082419991E-2</v>
      </c>
    </row>
    <row r="513" spans="1:16" ht="14.25" customHeight="1" x14ac:dyDescent="0.25">
      <c r="A513" s="5">
        <v>508</v>
      </c>
      <c r="B513" s="5" t="s">
        <v>393</v>
      </c>
      <c r="C513" s="5" t="s">
        <v>371</v>
      </c>
      <c r="D513" s="4">
        <v>-5.7573394705870702E-2</v>
      </c>
      <c r="E513" s="4">
        <v>3.2066908508583999E-2</v>
      </c>
      <c r="F513" s="4">
        <v>0.944052599380799</v>
      </c>
      <c r="G513" s="4">
        <v>0.88654501139798603</v>
      </c>
      <c r="H513" s="4">
        <v>1.0052905367909799</v>
      </c>
      <c r="I513" s="2">
        <v>7.2587673019064894E-2</v>
      </c>
      <c r="J513" s="3">
        <v>0</v>
      </c>
      <c r="K513" s="2">
        <v>0.62746085028936605</v>
      </c>
      <c r="L513" s="5">
        <v>3</v>
      </c>
      <c r="M513" s="5" t="b">
        <v>0</v>
      </c>
      <c r="N513">
        <v>1353</v>
      </c>
      <c r="O513">
        <v>55378</v>
      </c>
      <c r="P513" s="1">
        <f>N513/(N513+O513)</f>
        <v>2.3849394510937583E-2</v>
      </c>
    </row>
    <row r="514" spans="1:16" ht="14.25" customHeight="1" x14ac:dyDescent="0.25">
      <c r="A514" s="5">
        <v>509</v>
      </c>
      <c r="B514" s="5" t="s">
        <v>392</v>
      </c>
      <c r="C514" s="5" t="s">
        <v>371</v>
      </c>
      <c r="D514" s="4">
        <v>-1.0432966162388301E-2</v>
      </c>
      <c r="E514" s="4">
        <v>2.2166836280909701E-2</v>
      </c>
      <c r="F514" s="4">
        <v>0.98962126845590703</v>
      </c>
      <c r="G514" s="4">
        <v>0.94754659455420198</v>
      </c>
      <c r="H514" s="4">
        <v>1.03356421795916</v>
      </c>
      <c r="I514" s="2">
        <v>0.63788603433771196</v>
      </c>
      <c r="J514" s="3">
        <v>0</v>
      </c>
      <c r="K514" s="2">
        <v>0.76647469270332302</v>
      </c>
      <c r="L514" s="5">
        <v>4</v>
      </c>
      <c r="M514" s="5" t="b">
        <v>0</v>
      </c>
      <c r="N514">
        <v>2736</v>
      </c>
      <c r="O514">
        <v>54365</v>
      </c>
      <c r="P514" s="1">
        <f>N514/(N514+O514)</f>
        <v>4.7915097809145199E-2</v>
      </c>
    </row>
    <row r="515" spans="1:16" ht="14.25" customHeight="1" x14ac:dyDescent="0.25">
      <c r="A515" s="5">
        <v>509.1</v>
      </c>
      <c r="B515" s="5" t="s">
        <v>391</v>
      </c>
      <c r="C515" s="5" t="s">
        <v>371</v>
      </c>
      <c r="D515" s="4">
        <v>5.3998397770814801E-4</v>
      </c>
      <c r="E515" s="4">
        <v>2.5438840705496301E-2</v>
      </c>
      <c r="F515" s="4">
        <v>1.0005401297953</v>
      </c>
      <c r="G515" s="4">
        <v>0.95187721570028705</v>
      </c>
      <c r="H515" s="4">
        <v>1.0516908429143501</v>
      </c>
      <c r="I515" s="2">
        <v>0.98306477361089994</v>
      </c>
      <c r="J515" s="3">
        <v>0</v>
      </c>
      <c r="K515" s="2">
        <v>0.57221175737153396</v>
      </c>
      <c r="L515" s="5">
        <v>4</v>
      </c>
      <c r="M515" s="5" t="b">
        <v>0</v>
      </c>
      <c r="N515">
        <v>2044</v>
      </c>
      <c r="O515">
        <v>55476</v>
      </c>
      <c r="P515" s="1">
        <f>N515/(N515+O515)</f>
        <v>3.553546592489569E-2</v>
      </c>
    </row>
    <row r="516" spans="1:16" ht="14.25" customHeight="1" x14ac:dyDescent="0.25">
      <c r="A516" s="5">
        <v>509.2</v>
      </c>
      <c r="B516" s="5" t="s">
        <v>390</v>
      </c>
      <c r="C516" s="5" t="s">
        <v>371</v>
      </c>
      <c r="D516" s="4">
        <v>4.2607721931277098E-2</v>
      </c>
      <c r="E516" s="4">
        <v>6.45183280131683E-2</v>
      </c>
      <c r="F516" s="4">
        <v>1.04352846122052</v>
      </c>
      <c r="G516" s="4">
        <v>0.91957297222745105</v>
      </c>
      <c r="H516" s="4">
        <v>1.1841927527943099</v>
      </c>
      <c r="I516" s="2">
        <v>0.50899898085476103</v>
      </c>
      <c r="J516" s="3">
        <v>0</v>
      </c>
      <c r="K516" s="2">
        <v>0.53786924571553396</v>
      </c>
      <c r="L516" s="5">
        <v>3</v>
      </c>
      <c r="M516" s="5" t="b">
        <v>0</v>
      </c>
      <c r="N516">
        <v>295</v>
      </c>
      <c r="O516">
        <v>55692</v>
      </c>
      <c r="P516" s="1">
        <f>N516/(N516+O516)</f>
        <v>5.2690803222176577E-3</v>
      </c>
    </row>
    <row r="517" spans="1:16" ht="14.25" customHeight="1" x14ac:dyDescent="0.25">
      <c r="A517" s="5">
        <v>509.3</v>
      </c>
      <c r="B517" s="5" t="s">
        <v>389</v>
      </c>
      <c r="C517" s="5" t="s">
        <v>371</v>
      </c>
      <c r="D517" s="4">
        <v>-0.12579805674620401</v>
      </c>
      <c r="E517" s="4">
        <v>6.7322903483211002E-2</v>
      </c>
      <c r="F517" s="4">
        <v>0.88179290093198304</v>
      </c>
      <c r="G517" s="4">
        <v>0.77278954654100995</v>
      </c>
      <c r="H517" s="4">
        <v>1.00617137435978</v>
      </c>
      <c r="I517" s="2">
        <v>6.1681630808516498E-2</v>
      </c>
      <c r="J517" s="3">
        <v>38.907043724074398</v>
      </c>
      <c r="K517" s="2">
        <v>0.20075822144374</v>
      </c>
      <c r="L517" s="5">
        <v>2</v>
      </c>
      <c r="M517" s="5" t="b">
        <v>0</v>
      </c>
      <c r="N517">
        <v>257</v>
      </c>
      <c r="O517">
        <v>55559</v>
      </c>
      <c r="P517" s="1">
        <f>N517/(N517+O517)</f>
        <v>4.6044145048014908E-3</v>
      </c>
    </row>
    <row r="518" spans="1:16" ht="14.25" customHeight="1" x14ac:dyDescent="0.25">
      <c r="A518" s="5">
        <v>509.8</v>
      </c>
      <c r="B518" s="5" t="s">
        <v>388</v>
      </c>
      <c r="C518" s="5" t="s">
        <v>371</v>
      </c>
      <c r="D518" s="4">
        <v>-7.4539430816610797E-2</v>
      </c>
      <c r="E518" s="4">
        <v>4.6980090910318302E-2</v>
      </c>
      <c r="F518" s="4">
        <v>0.92817087480187099</v>
      </c>
      <c r="G518" s="4">
        <v>0.84652231438768599</v>
      </c>
      <c r="H518" s="4">
        <v>1.0176945819244201</v>
      </c>
      <c r="I518" s="2">
        <v>0.11259931873255601</v>
      </c>
      <c r="J518" s="3">
        <v>0</v>
      </c>
      <c r="K518" s="2">
        <v>0.40989064269777198</v>
      </c>
      <c r="L518" s="5">
        <v>2</v>
      </c>
      <c r="M518" s="5" t="b">
        <v>0</v>
      </c>
      <c r="N518">
        <v>590</v>
      </c>
      <c r="O518">
        <v>57481</v>
      </c>
      <c r="P518" s="1">
        <f>N518/(N518+O518)</f>
        <v>1.0159976580392967E-2</v>
      </c>
    </row>
    <row r="519" spans="1:16" ht="14.25" customHeight="1" x14ac:dyDescent="0.25">
      <c r="A519" s="5">
        <v>510</v>
      </c>
      <c r="B519" s="5" t="s">
        <v>387</v>
      </c>
      <c r="C519" s="5" t="s">
        <v>371</v>
      </c>
      <c r="D519" s="4">
        <v>7.0810281864972799E-3</v>
      </c>
      <c r="E519" s="4">
        <v>2.72299722758392E-2</v>
      </c>
      <c r="F519" s="4">
        <v>1.00710615794642</v>
      </c>
      <c r="G519" s="4">
        <v>0.95476624626193296</v>
      </c>
      <c r="H519" s="4">
        <v>1.0623153230904401</v>
      </c>
      <c r="I519" s="2">
        <v>0.79482877771726901</v>
      </c>
      <c r="J519" s="3">
        <v>67.831835737458903</v>
      </c>
      <c r="K519" s="2">
        <v>4.46606017377046E-2</v>
      </c>
      <c r="L519" s="5">
        <v>3</v>
      </c>
      <c r="M519" s="5" t="b">
        <v>0</v>
      </c>
      <c r="N519">
        <v>1791</v>
      </c>
      <c r="O519">
        <v>54886</v>
      </c>
      <c r="P519" s="1">
        <f>N519/(N519+O519)</f>
        <v>3.1600119978121635E-2</v>
      </c>
    </row>
    <row r="520" spans="1:16" ht="14.25" customHeight="1" x14ac:dyDescent="0.25">
      <c r="A520" s="5">
        <v>512</v>
      </c>
      <c r="B520" s="5" t="s">
        <v>386</v>
      </c>
      <c r="C520" s="5" t="s">
        <v>371</v>
      </c>
      <c r="D520" s="4">
        <v>-4.2670363597856397E-3</v>
      </c>
      <c r="E520" s="4">
        <v>1.0907842271598901E-2</v>
      </c>
      <c r="F520" s="4">
        <v>0.99574205450491604</v>
      </c>
      <c r="G520" s="4">
        <v>0.974680051290024</v>
      </c>
      <c r="H520" s="4">
        <v>1.0172591896154899</v>
      </c>
      <c r="I520" s="2">
        <v>0.69565696599186799</v>
      </c>
      <c r="J520" s="3">
        <v>43.093101197034599</v>
      </c>
      <c r="K520" s="2">
        <v>0.15294481192964601</v>
      </c>
      <c r="L520" s="5">
        <v>4</v>
      </c>
      <c r="M520" s="5" t="b">
        <v>0</v>
      </c>
      <c r="N520">
        <v>18916</v>
      </c>
      <c r="O520">
        <v>29995</v>
      </c>
      <c r="P520" s="1">
        <f>N520/(N520+O520)</f>
        <v>0.38674326838543477</v>
      </c>
    </row>
    <row r="521" spans="1:16" ht="14.25" customHeight="1" x14ac:dyDescent="0.25">
      <c r="A521" s="5">
        <v>512.1</v>
      </c>
      <c r="B521" s="5" t="s">
        <v>385</v>
      </c>
      <c r="C521" s="5" t="s">
        <v>371</v>
      </c>
      <c r="D521" s="4">
        <v>-7.2096254696750295E-2</v>
      </c>
      <c r="E521" s="4">
        <v>4.5459040510757803E-2</v>
      </c>
      <c r="F521" s="4">
        <v>0.93044133215254299</v>
      </c>
      <c r="G521" s="4">
        <v>0.85112664974520702</v>
      </c>
      <c r="H521" s="4">
        <v>1.01714718113569</v>
      </c>
      <c r="I521" s="2">
        <v>0.11274820992968899</v>
      </c>
      <c r="J521" s="3">
        <v>70.245982192830695</v>
      </c>
      <c r="K521" s="2">
        <v>3.47043360485891E-2</v>
      </c>
      <c r="L521" s="5">
        <v>3</v>
      </c>
      <c r="M521" s="5" t="b">
        <v>0</v>
      </c>
      <c r="N521">
        <v>610</v>
      </c>
      <c r="O521">
        <v>55824</v>
      </c>
      <c r="P521" s="1">
        <f>N521/(N521+O521)</f>
        <v>1.0809086720771166E-2</v>
      </c>
    </row>
    <row r="522" spans="1:16" ht="14.25" customHeight="1" x14ac:dyDescent="0.25">
      <c r="A522" s="5">
        <v>512.20000000000005</v>
      </c>
      <c r="B522" s="5" t="s">
        <v>384</v>
      </c>
      <c r="C522" s="5" t="s">
        <v>371</v>
      </c>
      <c r="D522" s="4">
        <v>-2.00298092409378E-2</v>
      </c>
      <c r="E522" s="4">
        <v>3.4651958688434799E-2</v>
      </c>
      <c r="F522" s="4">
        <v>0.980169454763829</v>
      </c>
      <c r="G522" s="4">
        <v>0.91580996258000302</v>
      </c>
      <c r="H522" s="4">
        <v>1.0490518768167401</v>
      </c>
      <c r="I522" s="2">
        <v>0.56324508169450205</v>
      </c>
      <c r="J522" s="3">
        <v>0</v>
      </c>
      <c r="K522" s="2">
        <v>0.90489133327945803</v>
      </c>
      <c r="L522" s="5">
        <v>3</v>
      </c>
      <c r="M522" s="5" t="b">
        <v>0</v>
      </c>
      <c r="N522">
        <v>1089</v>
      </c>
      <c r="O522">
        <v>53626</v>
      </c>
      <c r="P522" s="1">
        <f>N522/(N522+O522)</f>
        <v>1.9903134423832586E-2</v>
      </c>
    </row>
    <row r="523" spans="1:16" ht="14.25" customHeight="1" x14ac:dyDescent="0.25">
      <c r="A523" s="5">
        <v>512.70000000000005</v>
      </c>
      <c r="B523" s="5" t="s">
        <v>383</v>
      </c>
      <c r="C523" s="5" t="s">
        <v>371</v>
      </c>
      <c r="D523" s="4">
        <v>1.42282358963542E-2</v>
      </c>
      <c r="E523" s="4">
        <v>1.36294592811349E-2</v>
      </c>
      <c r="F523" s="4">
        <v>1.0143299390242899</v>
      </c>
      <c r="G523" s="4">
        <v>0.98759260101511603</v>
      </c>
      <c r="H523" s="4">
        <v>1.04179114357831</v>
      </c>
      <c r="I523" s="2">
        <v>0.29651660696966597</v>
      </c>
      <c r="J523" s="3">
        <v>25.952053718298401</v>
      </c>
      <c r="K523" s="2">
        <v>0.25596400619419002</v>
      </c>
      <c r="L523" s="5">
        <v>4</v>
      </c>
      <c r="M523" s="5" t="b">
        <v>0</v>
      </c>
      <c r="N523">
        <v>8646</v>
      </c>
      <c r="O523">
        <v>43315</v>
      </c>
      <c r="P523" s="1">
        <f>N523/(N523+O523)</f>
        <v>0.16639402628894748</v>
      </c>
    </row>
    <row r="524" spans="1:16" ht="14.25" customHeight="1" x14ac:dyDescent="0.25">
      <c r="A524" s="5">
        <v>512.79999999999995</v>
      </c>
      <c r="B524" s="5" t="s">
        <v>382</v>
      </c>
      <c r="C524" s="5" t="s">
        <v>371</v>
      </c>
      <c r="D524" s="4">
        <v>-4.2771369726569697E-2</v>
      </c>
      <c r="E524" s="4">
        <v>1.4096528211451499E-2</v>
      </c>
      <c r="F524" s="4">
        <v>0.95813042264784898</v>
      </c>
      <c r="G524" s="4">
        <v>0.93202088352858903</v>
      </c>
      <c r="H524" s="4">
        <v>0.98497139176515702</v>
      </c>
      <c r="I524" s="2">
        <v>2.4119241943672998E-3</v>
      </c>
      <c r="J524" s="3">
        <v>55.7741179204844</v>
      </c>
      <c r="K524" s="2">
        <v>7.9132996051870602E-2</v>
      </c>
      <c r="L524" s="5">
        <v>4</v>
      </c>
      <c r="M524" s="5" t="b">
        <v>0</v>
      </c>
      <c r="N524">
        <v>7859</v>
      </c>
      <c r="O524">
        <v>42034</v>
      </c>
      <c r="P524" s="1">
        <f>N524/(N524+O524)</f>
        <v>0.15751708656524963</v>
      </c>
    </row>
    <row r="525" spans="1:16" ht="14.25" customHeight="1" x14ac:dyDescent="0.25">
      <c r="A525" s="5">
        <v>512.9</v>
      </c>
      <c r="B525" s="5" t="s">
        <v>381</v>
      </c>
      <c r="C525" s="5" t="s">
        <v>371</v>
      </c>
      <c r="D525" s="4">
        <v>4.11419840017253E-3</v>
      </c>
      <c r="E525" s="4">
        <v>1.50487388854202E-2</v>
      </c>
      <c r="F525" s="4">
        <v>1.00412267333294</v>
      </c>
      <c r="G525" s="4">
        <v>0.97493859658599302</v>
      </c>
      <c r="H525" s="4">
        <v>1.0341803541597301</v>
      </c>
      <c r="I525" s="2">
        <v>0.78455222967473004</v>
      </c>
      <c r="J525" s="3">
        <v>63.731873303002203</v>
      </c>
      <c r="K525" s="2">
        <v>6.3466571827507604E-2</v>
      </c>
      <c r="L525" s="5">
        <v>3</v>
      </c>
      <c r="M525" s="5" t="b">
        <v>0</v>
      </c>
      <c r="N525">
        <v>6706</v>
      </c>
      <c r="O525">
        <v>41432</v>
      </c>
      <c r="P525" s="1">
        <f>N525/(N525+O525)</f>
        <v>0.13930782334122729</v>
      </c>
    </row>
    <row r="526" spans="1:16" ht="14.25" customHeight="1" x14ac:dyDescent="0.25">
      <c r="A526" s="5">
        <v>513</v>
      </c>
      <c r="B526" s="5" t="s">
        <v>380</v>
      </c>
      <c r="C526" s="5" t="s">
        <v>371</v>
      </c>
      <c r="D526" s="4">
        <v>8.75008862592613E-3</v>
      </c>
      <c r="E526" s="4">
        <v>3.0529661964662402E-2</v>
      </c>
      <c r="F526" s="4">
        <v>1.0087884825531299</v>
      </c>
      <c r="G526" s="4">
        <v>0.95019604807351199</v>
      </c>
      <c r="H526" s="4">
        <v>1.0709939328784801</v>
      </c>
      <c r="I526" s="2">
        <v>0.77441140286965504</v>
      </c>
      <c r="J526" s="3">
        <v>50.941135212643999</v>
      </c>
      <c r="K526" s="2">
        <v>0.130241144347955</v>
      </c>
      <c r="L526" s="5">
        <v>3</v>
      </c>
      <c r="M526" s="5" t="b">
        <v>0</v>
      </c>
      <c r="N526">
        <v>1401</v>
      </c>
      <c r="O526">
        <v>55301</v>
      </c>
      <c r="P526" s="1">
        <f>N526/(N526+O526)</f>
        <v>2.4708123170258545E-2</v>
      </c>
    </row>
    <row r="527" spans="1:16" ht="14.25" customHeight="1" x14ac:dyDescent="0.25">
      <c r="A527" s="5">
        <v>513.29999999999995</v>
      </c>
      <c r="B527" s="5" t="s">
        <v>379</v>
      </c>
      <c r="C527" s="5" t="s">
        <v>371</v>
      </c>
      <c r="D527" s="4">
        <v>-4.8517292553136797E-2</v>
      </c>
      <c r="E527" s="4">
        <v>5.6866538085470097E-2</v>
      </c>
      <c r="F527" s="4">
        <v>0.95264086557061101</v>
      </c>
      <c r="G527" s="4">
        <v>0.85216623547390202</v>
      </c>
      <c r="H527" s="4">
        <v>1.0649619534038901</v>
      </c>
      <c r="I527" s="2">
        <v>0.39356047165726499</v>
      </c>
      <c r="J527" s="3">
        <v>46.398642854974902</v>
      </c>
      <c r="K527" s="2">
        <v>0.154799522195462</v>
      </c>
      <c r="L527" s="5">
        <v>3</v>
      </c>
      <c r="M527" s="5" t="b">
        <v>0</v>
      </c>
      <c r="N527">
        <v>387</v>
      </c>
      <c r="O527">
        <v>57662</v>
      </c>
      <c r="P527" s="1">
        <f>N527/(N527+O527)</f>
        <v>6.6667815121707521E-3</v>
      </c>
    </row>
    <row r="528" spans="1:16" ht="14.25" customHeight="1" x14ac:dyDescent="0.25">
      <c r="A528" s="5">
        <v>514</v>
      </c>
      <c r="B528" s="5" t="s">
        <v>378</v>
      </c>
      <c r="C528" s="5" t="s">
        <v>371</v>
      </c>
      <c r="D528" s="4">
        <v>1.7166462417357399E-2</v>
      </c>
      <c r="E528" s="4">
        <v>2.0792095961568099E-2</v>
      </c>
      <c r="F528" s="4">
        <v>1.0173146528876</v>
      </c>
      <c r="G528" s="4">
        <v>0.976690662497954</v>
      </c>
      <c r="H528" s="4">
        <v>1.0596283375259301</v>
      </c>
      <c r="I528" s="2">
        <v>0.40901717132392701</v>
      </c>
      <c r="J528" s="3">
        <v>49.695082906719698</v>
      </c>
      <c r="K528" s="2">
        <v>0.113393088924094</v>
      </c>
      <c r="L528" s="5">
        <v>4</v>
      </c>
      <c r="M528" s="5" t="b">
        <v>0</v>
      </c>
      <c r="N528">
        <v>3161</v>
      </c>
      <c r="O528">
        <v>52445</v>
      </c>
      <c r="P528" s="1">
        <f>N528/(N528+O528)</f>
        <v>5.6846383483796711E-2</v>
      </c>
    </row>
    <row r="529" spans="1:16" ht="14.25" customHeight="1" x14ac:dyDescent="0.25">
      <c r="A529" s="5">
        <v>514.20000000000005</v>
      </c>
      <c r="B529" s="5" t="s">
        <v>377</v>
      </c>
      <c r="C529" s="5" t="s">
        <v>371</v>
      </c>
      <c r="D529" s="4">
        <v>5.2186094135562203E-2</v>
      </c>
      <c r="E529" s="4">
        <v>2.67855636336886E-2</v>
      </c>
      <c r="F529" s="4">
        <v>1.05357178780246</v>
      </c>
      <c r="G529" s="4">
        <v>0.999687402976561</v>
      </c>
      <c r="H529" s="4">
        <v>1.1103606074741199</v>
      </c>
      <c r="I529" s="2">
        <v>5.1380057100142602E-2</v>
      </c>
      <c r="J529" s="3">
        <v>0</v>
      </c>
      <c r="K529" s="2">
        <v>0.78139261119646597</v>
      </c>
      <c r="L529" s="5">
        <v>3</v>
      </c>
      <c r="M529" s="5" t="b">
        <v>0</v>
      </c>
      <c r="N529">
        <v>1833</v>
      </c>
      <c r="O529">
        <v>52787</v>
      </c>
      <c r="P529" s="1">
        <f>N529/(N529+O529)</f>
        <v>3.3559135847674844E-2</v>
      </c>
    </row>
    <row r="530" spans="1:16" ht="14.25" customHeight="1" x14ac:dyDescent="0.25">
      <c r="A530" s="5">
        <v>516</v>
      </c>
      <c r="B530" s="5" t="s">
        <v>376</v>
      </c>
      <c r="C530" s="5" t="s">
        <v>371</v>
      </c>
      <c r="D530" s="4">
        <v>5.8938475408441E-2</v>
      </c>
      <c r="E530" s="4">
        <v>4.4576713684792497E-2</v>
      </c>
      <c r="F530" s="4">
        <v>1.0607099789843599</v>
      </c>
      <c r="G530" s="4">
        <v>0.97197005951628301</v>
      </c>
      <c r="H530" s="4">
        <v>1.1575517666428199</v>
      </c>
      <c r="I530" s="2">
        <v>0.18610794960888299</v>
      </c>
      <c r="J530" s="3">
        <v>69.129333529252094</v>
      </c>
      <c r="K530" s="2">
        <v>2.1122156136945101E-2</v>
      </c>
      <c r="L530" s="5">
        <v>4</v>
      </c>
      <c r="M530" s="5" t="b">
        <v>0</v>
      </c>
      <c r="N530">
        <v>646</v>
      </c>
      <c r="O530">
        <v>57358</v>
      </c>
      <c r="P530" s="1">
        <f>N530/(N530+O530)</f>
        <v>1.1137162954279016E-2</v>
      </c>
    </row>
    <row r="531" spans="1:16" ht="14.25" customHeight="1" x14ac:dyDescent="0.25">
      <c r="A531" s="5">
        <v>516.1</v>
      </c>
      <c r="B531" s="5" t="s">
        <v>375</v>
      </c>
      <c r="C531" s="5" t="s">
        <v>371</v>
      </c>
      <c r="D531" s="4">
        <v>8.0971470802605999E-2</v>
      </c>
      <c r="E531" s="4">
        <v>4.6231666078835103E-2</v>
      </c>
      <c r="F531" s="4">
        <v>1.0843399607766899</v>
      </c>
      <c r="G531" s="4">
        <v>0.99040539511431902</v>
      </c>
      <c r="H531" s="4">
        <v>1.18718370915324</v>
      </c>
      <c r="I531" s="2">
        <v>7.9872078102435198E-2</v>
      </c>
      <c r="J531" s="3">
        <v>71.927332691631804</v>
      </c>
      <c r="K531" s="2">
        <v>1.3547370660922599E-2</v>
      </c>
      <c r="L531" s="5">
        <v>4</v>
      </c>
      <c r="M531" s="5" t="b">
        <v>0</v>
      </c>
      <c r="N531">
        <v>601</v>
      </c>
      <c r="O531">
        <v>57603</v>
      </c>
      <c r="P531" s="1">
        <f>N531/(N531+O531)</f>
        <v>1.0325750807504639E-2</v>
      </c>
    </row>
    <row r="532" spans="1:16" ht="14.25" customHeight="1" x14ac:dyDescent="0.25">
      <c r="A532" s="5">
        <v>519</v>
      </c>
      <c r="B532" s="5" t="s">
        <v>374</v>
      </c>
      <c r="C532" s="5" t="s">
        <v>371</v>
      </c>
      <c r="D532" s="4">
        <v>7.2349161482909404E-3</v>
      </c>
      <c r="E532" s="4">
        <v>2.79549242451856E-2</v>
      </c>
      <c r="F532" s="4">
        <v>1.00726115138588</v>
      </c>
      <c r="G532" s="4">
        <v>0.95355733127224396</v>
      </c>
      <c r="H532" s="4">
        <v>1.06398954086751</v>
      </c>
      <c r="I532" s="2">
        <v>0.79578454114760799</v>
      </c>
      <c r="J532" s="3">
        <v>8.6280402666424099</v>
      </c>
      <c r="K532" s="2">
        <v>0.34997612843656101</v>
      </c>
      <c r="L532" s="5">
        <v>4</v>
      </c>
      <c r="M532" s="5" t="b">
        <v>0</v>
      </c>
      <c r="N532">
        <v>1694</v>
      </c>
      <c r="O532">
        <v>54441</v>
      </c>
      <c r="P532" s="1">
        <f>N532/(N532+O532)</f>
        <v>3.0177251269261601E-2</v>
      </c>
    </row>
    <row r="533" spans="1:16" ht="14.25" customHeight="1" x14ac:dyDescent="0.25">
      <c r="A533" s="5">
        <v>519.79999999999995</v>
      </c>
      <c r="B533" s="5" t="s">
        <v>373</v>
      </c>
      <c r="C533" s="5" t="s">
        <v>371</v>
      </c>
      <c r="D533" s="4">
        <v>-4.8158751412670203E-2</v>
      </c>
      <c r="E533" s="4">
        <v>5.9350121695016099E-2</v>
      </c>
      <c r="F533" s="4">
        <v>0.952982487752151</v>
      </c>
      <c r="G533" s="4">
        <v>0.84833230367162504</v>
      </c>
      <c r="H533" s="4">
        <v>1.0705423075741101</v>
      </c>
      <c r="I533" s="2">
        <v>0.41711604750337899</v>
      </c>
      <c r="J533" s="3">
        <v>0</v>
      </c>
      <c r="K533" s="2">
        <v>0.54171845805725205</v>
      </c>
      <c r="L533" s="5">
        <v>2</v>
      </c>
      <c r="M533" s="5" t="b">
        <v>0</v>
      </c>
      <c r="N533">
        <v>423</v>
      </c>
      <c r="O533">
        <v>57451</v>
      </c>
      <c r="P533" s="1">
        <f>N533/(N533+O533)</f>
        <v>7.3089815806752605E-3</v>
      </c>
    </row>
    <row r="534" spans="1:16" ht="14.25" customHeight="1" x14ac:dyDescent="0.25">
      <c r="A534" s="5">
        <v>519.9</v>
      </c>
      <c r="B534" s="5" t="s">
        <v>372</v>
      </c>
      <c r="C534" s="5" t="s">
        <v>371</v>
      </c>
      <c r="D534" s="4">
        <v>1.35532992903172E-2</v>
      </c>
      <c r="E534" s="4">
        <v>4.3195791876845302E-2</v>
      </c>
      <c r="F534" s="4">
        <v>1.0136455615995099</v>
      </c>
      <c r="G534" s="4">
        <v>0.93136046417757501</v>
      </c>
      <c r="H534" s="4">
        <v>1.1032004944054401</v>
      </c>
      <c r="I534" s="2">
        <v>0.75370002732276498</v>
      </c>
      <c r="J534" s="3">
        <v>0</v>
      </c>
      <c r="K534" s="2">
        <v>0.76755432759856301</v>
      </c>
      <c r="L534" s="5">
        <v>2</v>
      </c>
      <c r="M534" s="5" t="b">
        <v>0</v>
      </c>
      <c r="N534">
        <v>686</v>
      </c>
      <c r="O534">
        <v>56594</v>
      </c>
      <c r="P534" s="1">
        <f>N534/(N534+O534)</f>
        <v>1.1976256983240223E-2</v>
      </c>
    </row>
    <row r="535" spans="1:16" ht="14.25" customHeight="1" x14ac:dyDescent="0.25">
      <c r="A535" s="5">
        <v>521</v>
      </c>
      <c r="B535" s="5" t="s">
        <v>370</v>
      </c>
      <c r="C535" s="5" t="s">
        <v>285</v>
      </c>
      <c r="D535" s="4">
        <v>1.24137837881411E-2</v>
      </c>
      <c r="E535" s="4">
        <v>1.1526634117373801E-2</v>
      </c>
      <c r="F535" s="4">
        <v>1.0124911546255899</v>
      </c>
      <c r="G535" s="4">
        <v>0.98987361665726503</v>
      </c>
      <c r="H535" s="4">
        <v>1.0356254787928201</v>
      </c>
      <c r="I535" s="2">
        <v>0.28149581402775897</v>
      </c>
      <c r="J535" s="3">
        <v>0</v>
      </c>
      <c r="K535" s="2">
        <v>0.90929312301958598</v>
      </c>
      <c r="L535" s="5">
        <v>3</v>
      </c>
      <c r="M535" s="5" t="b">
        <v>0</v>
      </c>
      <c r="N535">
        <v>14188</v>
      </c>
      <c r="O535">
        <v>40405</v>
      </c>
      <c r="P535" s="1">
        <f>N535/(N535+O535)</f>
        <v>0.25988679867382264</v>
      </c>
    </row>
    <row r="536" spans="1:16" ht="14.25" customHeight="1" x14ac:dyDescent="0.25">
      <c r="A536" s="5">
        <v>521.1</v>
      </c>
      <c r="B536" s="5" t="s">
        <v>369</v>
      </c>
      <c r="C536" s="5" t="s">
        <v>285</v>
      </c>
      <c r="D536" s="4">
        <v>1.0378222661746201E-2</v>
      </c>
      <c r="E536" s="4">
        <v>1.1610753099481799E-2</v>
      </c>
      <c r="F536" s="4">
        <v>1.0104322632010101</v>
      </c>
      <c r="G536" s="4">
        <v>0.98769786244313995</v>
      </c>
      <c r="H536" s="4">
        <v>1.0336899545292799</v>
      </c>
      <c r="I536" s="2">
        <v>0.371404411025894</v>
      </c>
      <c r="J536" s="3">
        <v>0</v>
      </c>
      <c r="K536" s="2">
        <v>0.86618018906512695</v>
      </c>
      <c r="L536" s="5">
        <v>3</v>
      </c>
      <c r="M536" s="5" t="b">
        <v>0</v>
      </c>
      <c r="N536">
        <v>13863</v>
      </c>
      <c r="O536">
        <v>40739</v>
      </c>
      <c r="P536" s="1">
        <f>N536/(N536+O536)</f>
        <v>0.25389179883520752</v>
      </c>
    </row>
    <row r="537" spans="1:16" ht="14.25" customHeight="1" x14ac:dyDescent="0.25">
      <c r="A537" s="5">
        <v>522</v>
      </c>
      <c r="B537" s="5" t="s">
        <v>368</v>
      </c>
      <c r="C537" s="5" t="s">
        <v>285</v>
      </c>
      <c r="D537" s="4">
        <v>3.4852798632222598E-2</v>
      </c>
      <c r="E537" s="4">
        <v>2.1623196410754601E-2</v>
      </c>
      <c r="F537" s="4">
        <v>1.03546727538147</v>
      </c>
      <c r="G537" s="4">
        <v>0.99250037601594099</v>
      </c>
      <c r="H537" s="4">
        <v>1.0802942792726</v>
      </c>
      <c r="I537" s="2">
        <v>0.107000126254557</v>
      </c>
      <c r="J537" s="3">
        <v>0</v>
      </c>
      <c r="K537" s="2">
        <v>0.89071991887084701</v>
      </c>
      <c r="L537" s="5">
        <v>3</v>
      </c>
      <c r="M537" s="5" t="b">
        <v>0</v>
      </c>
      <c r="N537">
        <v>2982</v>
      </c>
      <c r="O537">
        <v>52415</v>
      </c>
      <c r="P537" s="1">
        <f>N537/(N537+O537)</f>
        <v>5.3829629763344586E-2</v>
      </c>
    </row>
    <row r="538" spans="1:16" ht="14.25" customHeight="1" x14ac:dyDescent="0.25">
      <c r="A538" s="5">
        <v>522.5</v>
      </c>
      <c r="B538" s="5" t="s">
        <v>367</v>
      </c>
      <c r="C538" s="5" t="s">
        <v>285</v>
      </c>
      <c r="D538" s="4">
        <v>4.4476844753338102E-2</v>
      </c>
      <c r="E538" s="4">
        <v>3.8315206692555198E-2</v>
      </c>
      <c r="F538" s="4">
        <v>1.0454807680651099</v>
      </c>
      <c r="G538" s="4">
        <v>0.96984445072189795</v>
      </c>
      <c r="H538" s="4">
        <v>1.1270158174132201</v>
      </c>
      <c r="I538" s="2">
        <v>0.24571737410854799</v>
      </c>
      <c r="J538" s="3">
        <v>0</v>
      </c>
      <c r="K538" s="2">
        <v>0.74809280836890402</v>
      </c>
      <c r="L538" s="5">
        <v>2</v>
      </c>
      <c r="M538" s="5" t="b">
        <v>0</v>
      </c>
      <c r="N538">
        <v>927</v>
      </c>
      <c r="O538">
        <v>55129</v>
      </c>
      <c r="P538" s="1">
        <f>N538/(N538+O538)</f>
        <v>1.6537034394177252E-2</v>
      </c>
    </row>
    <row r="539" spans="1:16" ht="14.25" customHeight="1" x14ac:dyDescent="0.25">
      <c r="A539" s="5">
        <v>523</v>
      </c>
      <c r="B539" s="5" t="s">
        <v>366</v>
      </c>
      <c r="C539" s="5" t="s">
        <v>285</v>
      </c>
      <c r="D539" s="4">
        <v>6.3988556569382195E-4</v>
      </c>
      <c r="E539" s="4">
        <v>1.2200211865758001E-2</v>
      </c>
      <c r="F539" s="4">
        <v>1.0006400903361401</v>
      </c>
      <c r="G539" s="4">
        <v>0.97699661630744195</v>
      </c>
      <c r="H539" s="4">
        <v>1.02485574020947</v>
      </c>
      <c r="I539" s="2">
        <v>0.95817115001782105</v>
      </c>
      <c r="J539" s="3">
        <v>0</v>
      </c>
      <c r="K539" s="2">
        <v>0.87882830942870505</v>
      </c>
      <c r="L539" s="5">
        <v>3</v>
      </c>
      <c r="M539" s="5" t="b">
        <v>0</v>
      </c>
      <c r="N539">
        <v>11787</v>
      </c>
      <c r="O539">
        <v>43093</v>
      </c>
      <c r="P539" s="1">
        <f>N539/(N539+O539)</f>
        <v>0.2147776967930029</v>
      </c>
    </row>
    <row r="540" spans="1:16" ht="14.25" customHeight="1" x14ac:dyDescent="0.25">
      <c r="A540" s="5">
        <v>525</v>
      </c>
      <c r="B540" s="5" t="s">
        <v>365</v>
      </c>
      <c r="C540" s="5" t="s">
        <v>285</v>
      </c>
      <c r="D540" s="4">
        <v>1.4194261329675099E-2</v>
      </c>
      <c r="E540" s="4">
        <v>1.17702789616017E-2</v>
      </c>
      <c r="F540" s="4">
        <v>1.0142954781895399</v>
      </c>
      <c r="G540" s="4">
        <v>0.99116420558360496</v>
      </c>
      <c r="H540" s="4">
        <v>1.0379665763555099</v>
      </c>
      <c r="I540" s="2">
        <v>0.22784026174229799</v>
      </c>
      <c r="J540" s="3">
        <v>0</v>
      </c>
      <c r="K540" s="2">
        <v>0.62791124824304301</v>
      </c>
      <c r="L540" s="5">
        <v>3</v>
      </c>
      <c r="M540" s="5" t="b">
        <v>0</v>
      </c>
      <c r="N540">
        <v>13871</v>
      </c>
      <c r="O540">
        <v>40325</v>
      </c>
      <c r="P540" s="1">
        <f>N540/(N540+O540)</f>
        <v>0.25594139788914311</v>
      </c>
    </row>
    <row r="541" spans="1:16" ht="14.25" customHeight="1" x14ac:dyDescent="0.25">
      <c r="A541" s="5">
        <v>527</v>
      </c>
      <c r="B541" s="5" t="s">
        <v>364</v>
      </c>
      <c r="C541" s="5" t="s">
        <v>285</v>
      </c>
      <c r="D541" s="4">
        <v>6.8250007074124102E-3</v>
      </c>
      <c r="E541" s="4">
        <v>3.8564696607658502E-2</v>
      </c>
      <c r="F541" s="4">
        <v>1.0068483441007501</v>
      </c>
      <c r="G541" s="4">
        <v>0.93355031726933702</v>
      </c>
      <c r="H541" s="4">
        <v>1.0859013909219699</v>
      </c>
      <c r="I541" s="2">
        <v>0.85952775122547898</v>
      </c>
      <c r="J541" s="3">
        <v>16.523004485013299</v>
      </c>
      <c r="K541" s="2">
        <v>0.301816873449747</v>
      </c>
      <c r="L541" s="5">
        <v>3</v>
      </c>
      <c r="M541" s="5" t="b">
        <v>0</v>
      </c>
      <c r="N541">
        <v>876</v>
      </c>
      <c r="O541">
        <v>56653</v>
      </c>
      <c r="P541" s="1">
        <f>N541/(N541+O541)</f>
        <v>1.5227102852474405E-2</v>
      </c>
    </row>
    <row r="542" spans="1:16" ht="14.25" customHeight="1" x14ac:dyDescent="0.25">
      <c r="A542" s="5">
        <v>528</v>
      </c>
      <c r="B542" s="5" t="s">
        <v>363</v>
      </c>
      <c r="C542" s="5" t="s">
        <v>285</v>
      </c>
      <c r="D542" s="4">
        <v>5.0727370967283102E-3</v>
      </c>
      <c r="E542" s="4">
        <v>3.0546712464861799E-2</v>
      </c>
      <c r="F542" s="4">
        <v>1.0050856252110101</v>
      </c>
      <c r="G542" s="4">
        <v>0.94667662311007805</v>
      </c>
      <c r="H542" s="4">
        <v>1.0670984044023899</v>
      </c>
      <c r="I542" s="2">
        <v>0.86810586739718898</v>
      </c>
      <c r="J542" s="3">
        <v>0</v>
      </c>
      <c r="K542" s="2">
        <v>0.841975002609754</v>
      </c>
      <c r="L542" s="5">
        <v>3</v>
      </c>
      <c r="M542" s="5" t="b">
        <v>0</v>
      </c>
      <c r="N542">
        <v>1420</v>
      </c>
      <c r="O542">
        <v>54871</v>
      </c>
      <c r="P542" s="1">
        <f>N542/(N542+O542)</f>
        <v>2.5226057451457604E-2</v>
      </c>
    </row>
    <row r="543" spans="1:16" ht="14.25" customHeight="1" x14ac:dyDescent="0.25">
      <c r="A543" s="5">
        <v>530</v>
      </c>
      <c r="B543" s="5" t="s">
        <v>362</v>
      </c>
      <c r="C543" s="5" t="s">
        <v>285</v>
      </c>
      <c r="D543" s="4">
        <v>3.7694765210495298E-3</v>
      </c>
      <c r="E543" s="4">
        <v>1.0713522316012599E-2</v>
      </c>
      <c r="F543" s="4">
        <v>1.0037765899328099</v>
      </c>
      <c r="G543" s="4">
        <v>0.98291892301585804</v>
      </c>
      <c r="H543" s="4">
        <v>1.02507685924456</v>
      </c>
      <c r="I543" s="2">
        <v>0.72495610030148006</v>
      </c>
      <c r="J543" s="3">
        <v>26.888053383806401</v>
      </c>
      <c r="K543" s="2">
        <v>0.25052383317645299</v>
      </c>
      <c r="L543" s="5">
        <v>4</v>
      </c>
      <c r="M543" s="5" t="b">
        <v>0</v>
      </c>
      <c r="N543">
        <v>17741</v>
      </c>
      <c r="O543">
        <v>36091</v>
      </c>
      <c r="P543" s="1">
        <f>N543/(N543+O543)</f>
        <v>0.32956234210135238</v>
      </c>
    </row>
    <row r="544" spans="1:16" ht="14.25" customHeight="1" x14ac:dyDescent="0.25">
      <c r="A544" s="5">
        <v>530.1</v>
      </c>
      <c r="B544" s="5" t="s">
        <v>361</v>
      </c>
      <c r="C544" s="5" t="s">
        <v>285</v>
      </c>
      <c r="D544" s="4">
        <v>1.9753796425078201E-3</v>
      </c>
      <c r="E544" s="4">
        <v>1.07897485243558E-2</v>
      </c>
      <c r="F544" s="4">
        <v>1.0019773319901999</v>
      </c>
      <c r="G544" s="4">
        <v>0.98101047767481697</v>
      </c>
      <c r="H544" s="4">
        <v>1.02339230484243</v>
      </c>
      <c r="I544" s="2">
        <v>0.85473579488357598</v>
      </c>
      <c r="J544" s="3">
        <v>28.348846560211602</v>
      </c>
      <c r="K544" s="2">
        <v>0.24197140437831</v>
      </c>
      <c r="L544" s="5">
        <v>4</v>
      </c>
      <c r="M544" s="5" t="b">
        <v>0</v>
      </c>
      <c r="N544">
        <v>17261</v>
      </c>
      <c r="O544">
        <v>36592</v>
      </c>
      <c r="P544" s="1">
        <f>N544/(N544+O544)</f>
        <v>0.32052067665682504</v>
      </c>
    </row>
    <row r="545" spans="1:16" ht="14.25" customHeight="1" x14ac:dyDescent="0.25">
      <c r="A545" s="5">
        <v>530.11</v>
      </c>
      <c r="B545" s="5" t="s">
        <v>360</v>
      </c>
      <c r="C545" s="5" t="s">
        <v>285</v>
      </c>
      <c r="D545" s="4">
        <v>-2.7282232435015801E-3</v>
      </c>
      <c r="E545" s="4">
        <v>1.09256408493092E-2</v>
      </c>
      <c r="F545" s="4">
        <v>0.99727549497538603</v>
      </c>
      <c r="G545" s="4">
        <v>0.97614700326037196</v>
      </c>
      <c r="H545" s="4">
        <v>1.01886130834447</v>
      </c>
      <c r="I545" s="2">
        <v>0.80281293616112703</v>
      </c>
      <c r="J545" s="3">
        <v>30.072224667862599</v>
      </c>
      <c r="K545" s="2">
        <v>0.23179061390486999</v>
      </c>
      <c r="L545" s="5">
        <v>4</v>
      </c>
      <c r="M545" s="5" t="b">
        <v>0</v>
      </c>
      <c r="N545">
        <v>16504</v>
      </c>
      <c r="O545">
        <v>37297</v>
      </c>
      <c r="P545" s="1">
        <f>N545/(N545+O545)</f>
        <v>0.30676009739595916</v>
      </c>
    </row>
    <row r="546" spans="1:16" ht="14.25" customHeight="1" x14ac:dyDescent="0.25">
      <c r="A546" s="5">
        <v>530.13</v>
      </c>
      <c r="B546" s="5" t="s">
        <v>359</v>
      </c>
      <c r="C546" s="5" t="s">
        <v>285</v>
      </c>
      <c r="D546" s="4">
        <v>-4.6788215069643001E-2</v>
      </c>
      <c r="E546" s="4">
        <v>6.1532502763325801E-2</v>
      </c>
      <c r="F546" s="4">
        <v>0.95428948032170802</v>
      </c>
      <c r="G546" s="4">
        <v>0.84586990790312599</v>
      </c>
      <c r="H546" s="4">
        <v>1.0766057566821099</v>
      </c>
      <c r="I546" s="2">
        <v>0.44702620614992999</v>
      </c>
      <c r="J546" s="3">
        <v>0</v>
      </c>
      <c r="K546" s="2">
        <v>0.82011492187016899</v>
      </c>
      <c r="L546" s="5">
        <v>2</v>
      </c>
      <c r="M546" s="5" t="b">
        <v>0</v>
      </c>
      <c r="N546">
        <v>347</v>
      </c>
      <c r="O546">
        <v>57669</v>
      </c>
      <c r="P546" s="1">
        <f>N546/(N546+O546)</f>
        <v>5.9811086596800881E-3</v>
      </c>
    </row>
    <row r="547" spans="1:16" ht="14.25" customHeight="1" x14ac:dyDescent="0.25">
      <c r="A547" s="5">
        <v>530.14</v>
      </c>
      <c r="B547" s="5" t="s">
        <v>358</v>
      </c>
      <c r="C547" s="5" t="s">
        <v>285</v>
      </c>
      <c r="D547" s="4">
        <v>-1.18987894188131E-2</v>
      </c>
      <c r="E547" s="4">
        <v>3.5283071612744403E-2</v>
      </c>
      <c r="F547" s="4">
        <v>0.98817172123511099</v>
      </c>
      <c r="G547" s="4">
        <v>0.92214542597175098</v>
      </c>
      <c r="H547" s="4">
        <v>1.05892554812572</v>
      </c>
      <c r="I547" s="2">
        <v>0.73593755943105199</v>
      </c>
      <c r="J547" s="3">
        <v>33.4524041468108</v>
      </c>
      <c r="K547" s="2">
        <v>0.220258863466192</v>
      </c>
      <c r="L547" s="5">
        <v>2</v>
      </c>
      <c r="M547" s="5" t="b">
        <v>0</v>
      </c>
      <c r="N547">
        <v>1099</v>
      </c>
      <c r="O547">
        <v>53811</v>
      </c>
      <c r="P547" s="1">
        <f>N547/(N547+O547)</f>
        <v>2.0014569295210345E-2</v>
      </c>
    </row>
    <row r="548" spans="1:16" ht="14.25" customHeight="1" x14ac:dyDescent="0.25">
      <c r="A548" s="5">
        <v>530.20000000000005</v>
      </c>
      <c r="B548" s="5" t="s">
        <v>357</v>
      </c>
      <c r="C548" s="5" t="s">
        <v>285</v>
      </c>
      <c r="D548" s="4">
        <v>7.8242455224452195E-2</v>
      </c>
      <c r="E548" s="4">
        <v>5.5283389454622897E-2</v>
      </c>
      <c r="F548" s="4">
        <v>1.0813848142861699</v>
      </c>
      <c r="G548" s="4">
        <v>0.97033782293507698</v>
      </c>
      <c r="H548" s="4">
        <v>1.20514019852545</v>
      </c>
      <c r="I548" s="2">
        <v>0.156981222294751</v>
      </c>
      <c r="J548" s="3">
        <v>0</v>
      </c>
      <c r="K548" s="2">
        <v>0.952858857505819</v>
      </c>
      <c r="L548" s="5">
        <v>3</v>
      </c>
      <c r="M548" s="5" t="b">
        <v>0</v>
      </c>
      <c r="N548">
        <v>417</v>
      </c>
      <c r="O548">
        <v>57330</v>
      </c>
      <c r="P548" s="1">
        <f>N548/(N548+O548)</f>
        <v>7.2211543456802947E-3</v>
      </c>
    </row>
    <row r="549" spans="1:16" ht="14.25" customHeight="1" x14ac:dyDescent="0.25">
      <c r="A549" s="5">
        <v>530.9</v>
      </c>
      <c r="B549" s="5" t="s">
        <v>356</v>
      </c>
      <c r="C549" s="5" t="s">
        <v>285</v>
      </c>
      <c r="D549" s="4">
        <v>0.171308592924518</v>
      </c>
      <c r="E549" s="4">
        <v>5.9355174967392198E-2</v>
      </c>
      <c r="F549" s="4">
        <v>1.18685694817219</v>
      </c>
      <c r="G549" s="4">
        <v>1.0565137658815</v>
      </c>
      <c r="H549" s="4">
        <v>1.3332807019786601</v>
      </c>
      <c r="I549" s="2">
        <v>3.8997257236271501E-3</v>
      </c>
      <c r="J549" s="3">
        <v>0</v>
      </c>
      <c r="K549" s="2">
        <v>0.59857716363303703</v>
      </c>
      <c r="L549" s="5">
        <v>3</v>
      </c>
      <c r="M549" s="5" t="b">
        <v>0</v>
      </c>
      <c r="N549">
        <v>385</v>
      </c>
      <c r="O549">
        <v>56720</v>
      </c>
      <c r="P549" s="1">
        <f>N549/(N549+O549)</f>
        <v>6.7419665528412574E-3</v>
      </c>
    </row>
    <row r="550" spans="1:16" ht="14.25" customHeight="1" x14ac:dyDescent="0.25">
      <c r="A550" s="5">
        <v>531</v>
      </c>
      <c r="B550" s="5" t="s">
        <v>355</v>
      </c>
      <c r="C550" s="5" t="s">
        <v>285</v>
      </c>
      <c r="D550" s="4">
        <v>-1.0467332909065E-2</v>
      </c>
      <c r="E550" s="4">
        <v>2.55087914729944E-2</v>
      </c>
      <c r="F550" s="4">
        <v>0.98958725897686906</v>
      </c>
      <c r="G550" s="4">
        <v>0.94132798991862898</v>
      </c>
      <c r="H550" s="4">
        <v>1.0403206465941801</v>
      </c>
      <c r="I550" s="2">
        <v>0.68155496001091898</v>
      </c>
      <c r="J550" s="3">
        <v>0</v>
      </c>
      <c r="K550" s="2">
        <v>0.78911352758909803</v>
      </c>
      <c r="L550" s="5">
        <v>4</v>
      </c>
      <c r="M550" s="5" t="b">
        <v>0</v>
      </c>
      <c r="N550">
        <v>2065</v>
      </c>
      <c r="O550">
        <v>55482</v>
      </c>
      <c r="P550" s="1">
        <f>N550/(N550+O550)</f>
        <v>3.5883712443741639E-2</v>
      </c>
    </row>
    <row r="551" spans="1:16" ht="14.25" customHeight="1" x14ac:dyDescent="0.25">
      <c r="A551" s="5">
        <v>531.20000000000005</v>
      </c>
      <c r="B551" s="5" t="s">
        <v>354</v>
      </c>
      <c r="C551" s="5" t="s">
        <v>285</v>
      </c>
      <c r="D551" s="4">
        <v>-6.1552975816458001E-2</v>
      </c>
      <c r="E551" s="4">
        <v>5.4491999793143099E-2</v>
      </c>
      <c r="F551" s="4">
        <v>0.94030313109386698</v>
      </c>
      <c r="G551" s="4">
        <v>0.84505350605323204</v>
      </c>
      <c r="H551" s="4">
        <v>1.0462887521458699</v>
      </c>
      <c r="I551" s="2">
        <v>0.25865399516877802</v>
      </c>
      <c r="J551" s="3">
        <v>0</v>
      </c>
      <c r="K551" s="2">
        <v>0.78028099044620802</v>
      </c>
      <c r="L551" s="5">
        <v>3</v>
      </c>
      <c r="M551" s="5" t="b">
        <v>0</v>
      </c>
      <c r="N551">
        <v>464</v>
      </c>
      <c r="O551">
        <v>57829</v>
      </c>
      <c r="P551" s="1">
        <f>N551/(N551+O551)</f>
        <v>7.9597893400579836E-3</v>
      </c>
    </row>
    <row r="552" spans="1:16" ht="14.25" customHeight="1" x14ac:dyDescent="0.25">
      <c r="A552" s="5">
        <v>531.29999999999995</v>
      </c>
      <c r="B552" s="5" t="s">
        <v>353</v>
      </c>
      <c r="C552" s="5" t="s">
        <v>285</v>
      </c>
      <c r="D552" s="4">
        <v>-8.2772544045574506E-2</v>
      </c>
      <c r="E552" s="4">
        <v>6.8842833490410593E-2</v>
      </c>
      <c r="F552" s="4">
        <v>0.92056051037826803</v>
      </c>
      <c r="G552" s="4">
        <v>0.80436509205233098</v>
      </c>
      <c r="H552" s="4">
        <v>1.05354106193953</v>
      </c>
      <c r="I552" s="2">
        <v>0.22923153485151099</v>
      </c>
      <c r="J552" s="3">
        <v>53.320360806740901</v>
      </c>
      <c r="K552" s="2">
        <v>0.117389051837063</v>
      </c>
      <c r="L552" s="5">
        <v>3</v>
      </c>
      <c r="M552" s="5" t="b">
        <v>0</v>
      </c>
      <c r="N552">
        <v>293</v>
      </c>
      <c r="O552">
        <v>58208</v>
      </c>
      <c r="P552" s="1">
        <f>N552/(N552+O552)</f>
        <v>5.0084613938223277E-3</v>
      </c>
    </row>
    <row r="553" spans="1:16" ht="14.25" customHeight="1" x14ac:dyDescent="0.25">
      <c r="A553" s="5">
        <v>531.4</v>
      </c>
      <c r="B553" s="5" t="s">
        <v>352</v>
      </c>
      <c r="C553" s="5" t="s">
        <v>285</v>
      </c>
      <c r="D553" s="4">
        <v>1.54371854201069E-2</v>
      </c>
      <c r="E553" s="4">
        <v>3.3847776121433498E-2</v>
      </c>
      <c r="F553" s="4">
        <v>1.0155569542713001</v>
      </c>
      <c r="G553" s="4">
        <v>0.95037062704848896</v>
      </c>
      <c r="H553" s="4">
        <v>1.08521443952011</v>
      </c>
      <c r="I553" s="2">
        <v>0.64833475256130702</v>
      </c>
      <c r="J553" s="3">
        <v>0</v>
      </c>
      <c r="K553" s="2">
        <v>0.97406452234232799</v>
      </c>
      <c r="L553" s="5">
        <v>2</v>
      </c>
      <c r="M553" s="5" t="b">
        <v>0</v>
      </c>
      <c r="N553">
        <v>1180</v>
      </c>
      <c r="O553">
        <v>56724</v>
      </c>
      <c r="P553" s="1">
        <f>N553/(N553+O553)</f>
        <v>2.0378557612600167E-2</v>
      </c>
    </row>
    <row r="554" spans="1:16" ht="14.25" customHeight="1" x14ac:dyDescent="0.25">
      <c r="A554" s="5">
        <v>532</v>
      </c>
      <c r="B554" s="5" t="s">
        <v>351</v>
      </c>
      <c r="C554" s="5" t="s">
        <v>285</v>
      </c>
      <c r="D554" s="4">
        <v>2.5757243200875801E-2</v>
      </c>
      <c r="E554" s="4">
        <v>1.8048356821665099E-2</v>
      </c>
      <c r="F554" s="4">
        <v>1.02609182746911</v>
      </c>
      <c r="G554" s="4">
        <v>0.99042920822011604</v>
      </c>
      <c r="H554" s="4">
        <v>1.0630385591020599</v>
      </c>
      <c r="I554" s="2">
        <v>0.15354415549643999</v>
      </c>
      <c r="J554" s="3">
        <v>0</v>
      </c>
      <c r="K554" s="2">
        <v>0.38932198816250302</v>
      </c>
      <c r="L554" s="5">
        <v>3</v>
      </c>
      <c r="M554" s="5" t="b">
        <v>0</v>
      </c>
      <c r="N554">
        <v>4314</v>
      </c>
      <c r="O554">
        <v>49021</v>
      </c>
      <c r="P554" s="1">
        <f>N554/(N554+O554)</f>
        <v>8.0884972344614225E-2</v>
      </c>
    </row>
    <row r="555" spans="1:16" ht="14.25" customHeight="1" x14ac:dyDescent="0.25">
      <c r="A555" s="5">
        <v>535</v>
      </c>
      <c r="B555" s="5" t="s">
        <v>350</v>
      </c>
      <c r="C555" s="5" t="s">
        <v>285</v>
      </c>
      <c r="D555" s="4">
        <v>9.7729024913186194E-3</v>
      </c>
      <c r="E555" s="4">
        <v>2.0686212391466601E-2</v>
      </c>
      <c r="F555" s="4">
        <v>1.0098208132514099</v>
      </c>
      <c r="G555" s="4">
        <v>0.96969728959447798</v>
      </c>
      <c r="H555" s="4">
        <v>1.05160454279725</v>
      </c>
      <c r="I555" s="2">
        <v>0.63661592205094197</v>
      </c>
      <c r="J555" s="3">
        <v>11.3999042414071</v>
      </c>
      <c r="K555" s="2">
        <v>0.33585116853159902</v>
      </c>
      <c r="L555" s="5">
        <v>4</v>
      </c>
      <c r="M555" s="5" t="b">
        <v>0</v>
      </c>
      <c r="N555">
        <v>3277</v>
      </c>
      <c r="O555">
        <v>51749</v>
      </c>
      <c r="P555" s="1">
        <f>N555/(N555+O555)</f>
        <v>5.9553665539926581E-2</v>
      </c>
    </row>
    <row r="556" spans="1:16" ht="14.25" customHeight="1" x14ac:dyDescent="0.25">
      <c r="A556" s="5">
        <v>535.20000000000005</v>
      </c>
      <c r="B556" s="5" t="s">
        <v>349</v>
      </c>
      <c r="C556" s="5" t="s">
        <v>285</v>
      </c>
      <c r="D556" s="4">
        <v>-2.6592461564545301E-2</v>
      </c>
      <c r="E556" s="4">
        <v>6.0539900316707397E-2</v>
      </c>
      <c r="F556" s="4">
        <v>0.97375800448442595</v>
      </c>
      <c r="G556" s="4">
        <v>0.86480737404630403</v>
      </c>
      <c r="H556" s="4">
        <v>1.0964345121862</v>
      </c>
      <c r="I556" s="2">
        <v>0.66047668513107605</v>
      </c>
      <c r="J556" s="3">
        <v>27.392697908608799</v>
      </c>
      <c r="K556" s="2">
        <v>0.24056638182146101</v>
      </c>
      <c r="L556" s="5">
        <v>2</v>
      </c>
      <c r="M556" s="5" t="b">
        <v>0</v>
      </c>
      <c r="N556">
        <v>357</v>
      </c>
      <c r="O556">
        <v>56780</v>
      </c>
      <c r="P556" s="1">
        <f>N556/(N556+O556)</f>
        <v>6.2481404343945257E-3</v>
      </c>
    </row>
    <row r="557" spans="1:16" ht="14.25" customHeight="1" x14ac:dyDescent="0.25">
      <c r="A557" s="5">
        <v>535.6</v>
      </c>
      <c r="B557" s="5" t="s">
        <v>348</v>
      </c>
      <c r="C557" s="5" t="s">
        <v>285</v>
      </c>
      <c r="D557" s="4">
        <v>-3.39386219499608E-2</v>
      </c>
      <c r="E557" s="4">
        <v>6.8352754437759206E-2</v>
      </c>
      <c r="F557" s="4">
        <v>0.96663083273238704</v>
      </c>
      <c r="G557" s="4">
        <v>0.84543198374175899</v>
      </c>
      <c r="H557" s="4">
        <v>1.1052044218311901</v>
      </c>
      <c r="I557" s="2">
        <v>0.61952642120939705</v>
      </c>
      <c r="J557" s="3">
        <v>0</v>
      </c>
      <c r="K557" s="2">
        <v>0.90778441593515302</v>
      </c>
      <c r="L557" s="5">
        <v>2</v>
      </c>
      <c r="M557" s="5" t="b">
        <v>0</v>
      </c>
      <c r="N557">
        <v>306</v>
      </c>
      <c r="O557">
        <v>55275</v>
      </c>
      <c r="P557" s="1">
        <f>N557/(N557+O557)</f>
        <v>5.5054784908511898E-3</v>
      </c>
    </row>
    <row r="558" spans="1:16" ht="14.25" customHeight="1" x14ac:dyDescent="0.25">
      <c r="A558" s="5">
        <v>535.79999999999995</v>
      </c>
      <c r="B558" s="5" t="s">
        <v>347</v>
      </c>
      <c r="C558" s="5" t="s">
        <v>285</v>
      </c>
      <c r="D558" s="4">
        <v>1.09539308217113E-2</v>
      </c>
      <c r="E558" s="4">
        <v>5.2784407121167297E-2</v>
      </c>
      <c r="F558" s="4">
        <v>1.01101414478094</v>
      </c>
      <c r="G558" s="4">
        <v>0.91164774678309202</v>
      </c>
      <c r="H558" s="4">
        <v>1.12121113067407</v>
      </c>
      <c r="I558" s="2">
        <v>0.83560213784683302</v>
      </c>
      <c r="J558" s="3">
        <v>0</v>
      </c>
      <c r="K558" s="2">
        <v>0.37029953858743198</v>
      </c>
      <c r="L558" s="5">
        <v>3</v>
      </c>
      <c r="M558" s="5" t="b">
        <v>0</v>
      </c>
      <c r="N558">
        <v>482</v>
      </c>
      <c r="O558">
        <v>56684</v>
      </c>
      <c r="P558" s="1">
        <f>N558/(N558+O558)</f>
        <v>8.4315852079907636E-3</v>
      </c>
    </row>
    <row r="559" spans="1:16" ht="14.25" customHeight="1" x14ac:dyDescent="0.25">
      <c r="A559" s="5">
        <v>535.9</v>
      </c>
      <c r="B559" s="5" t="s">
        <v>346</v>
      </c>
      <c r="C559" s="5" t="s">
        <v>285</v>
      </c>
      <c r="D559" s="4">
        <v>5.3284105387472703E-3</v>
      </c>
      <c r="E559" s="4">
        <v>3.40958105211943E-2</v>
      </c>
      <c r="F559" s="4">
        <v>1.0053426317658101</v>
      </c>
      <c r="G559" s="4">
        <v>0.94035468529384403</v>
      </c>
      <c r="H559" s="4">
        <v>1.0748218975800301</v>
      </c>
      <c r="I559" s="2">
        <v>0.87581423279621495</v>
      </c>
      <c r="J559" s="3">
        <v>0</v>
      </c>
      <c r="K559" s="2">
        <v>0.84087894522102502</v>
      </c>
      <c r="L559" s="5">
        <v>3</v>
      </c>
      <c r="M559" s="5" t="b">
        <v>0</v>
      </c>
      <c r="N559">
        <v>1134</v>
      </c>
      <c r="O559">
        <v>54890</v>
      </c>
      <c r="P559" s="1">
        <f>N559/(N559+O559)</f>
        <v>2.0241325146365844E-2</v>
      </c>
    </row>
    <row r="560" spans="1:16" ht="14.25" customHeight="1" x14ac:dyDescent="0.25">
      <c r="A560" s="5">
        <v>536</v>
      </c>
      <c r="B560" s="5" t="s">
        <v>345</v>
      </c>
      <c r="C560" s="5" t="s">
        <v>285</v>
      </c>
      <c r="D560" s="4">
        <v>-6.4150204007031503E-2</v>
      </c>
      <c r="E560" s="4">
        <v>2.8503207965254601E-2</v>
      </c>
      <c r="F560" s="4">
        <v>0.93786411800193403</v>
      </c>
      <c r="G560" s="4">
        <v>0.88690672054297903</v>
      </c>
      <c r="H560" s="4">
        <v>0.99174928260442896</v>
      </c>
      <c r="I560" s="2">
        <v>2.44089170454444E-2</v>
      </c>
      <c r="J560" s="3">
        <v>0</v>
      </c>
      <c r="K560" s="2">
        <v>0.92608928242850397</v>
      </c>
      <c r="L560" s="5">
        <v>4</v>
      </c>
      <c r="M560" s="5" t="b">
        <v>0</v>
      </c>
      <c r="N560">
        <v>1637</v>
      </c>
      <c r="O560">
        <v>54718</v>
      </c>
      <c r="P560" s="1">
        <f>N560/(N560+O560)</f>
        <v>2.9047999290213823E-2</v>
      </c>
    </row>
    <row r="561" spans="1:16" ht="14.25" customHeight="1" x14ac:dyDescent="0.25">
      <c r="A561" s="5">
        <v>536.29999999999995</v>
      </c>
      <c r="B561" s="5" t="s">
        <v>344</v>
      </c>
      <c r="C561" s="5" t="s">
        <v>285</v>
      </c>
      <c r="D561" s="4">
        <v>-7.2934368109832795E-2</v>
      </c>
      <c r="E561" s="4">
        <v>6.6732453542177494E-2</v>
      </c>
      <c r="F561" s="4">
        <v>0.92966184348756098</v>
      </c>
      <c r="G561" s="4">
        <v>0.81568455488557701</v>
      </c>
      <c r="H561" s="4">
        <v>1.0595654141789299</v>
      </c>
      <c r="I561" s="2">
        <v>0.27442145806736801</v>
      </c>
      <c r="J561" s="3">
        <v>0</v>
      </c>
      <c r="K561" s="2">
        <v>0.62308353228911495</v>
      </c>
      <c r="L561" s="5">
        <v>2</v>
      </c>
      <c r="M561" s="5" t="b">
        <v>0</v>
      </c>
      <c r="N561">
        <v>311</v>
      </c>
      <c r="O561">
        <v>55634</v>
      </c>
      <c r="P561" s="1">
        <f>N561/(N561+O561)</f>
        <v>5.559031191348646E-3</v>
      </c>
    </row>
    <row r="562" spans="1:16" ht="14.25" customHeight="1" x14ac:dyDescent="0.25">
      <c r="A562" s="5">
        <v>536.70000000000005</v>
      </c>
      <c r="B562" s="5" t="s">
        <v>343</v>
      </c>
      <c r="C562" s="5" t="s">
        <v>285</v>
      </c>
      <c r="D562" s="4">
        <v>-4.0523605636606098E-2</v>
      </c>
      <c r="E562" s="4">
        <v>0.119245601741181</v>
      </c>
      <c r="F562" s="4">
        <v>0.96028649606979899</v>
      </c>
      <c r="G562" s="4">
        <v>0.76014909267878505</v>
      </c>
      <c r="H562" s="4">
        <v>1.2131174836824801</v>
      </c>
      <c r="I562" s="2">
        <v>0.73398219979516</v>
      </c>
      <c r="J562" s="3">
        <v>0</v>
      </c>
      <c r="K562" s="2">
        <v>0.87720713197987898</v>
      </c>
      <c r="L562" s="5">
        <v>2</v>
      </c>
      <c r="M562" s="5" t="b">
        <v>0</v>
      </c>
      <c r="N562">
        <v>82</v>
      </c>
      <c r="O562">
        <v>53745</v>
      </c>
      <c r="P562" s="1">
        <f>N562/(N562+O562)</f>
        <v>1.5233990376576812E-3</v>
      </c>
    </row>
    <row r="563" spans="1:16" ht="14.25" customHeight="1" x14ac:dyDescent="0.25">
      <c r="A563" s="5">
        <v>536.79999999999995</v>
      </c>
      <c r="B563" s="5" t="s">
        <v>342</v>
      </c>
      <c r="C563" s="5" t="s">
        <v>285</v>
      </c>
      <c r="D563" s="4">
        <v>-6.4529763879886501E-2</v>
      </c>
      <c r="E563" s="4">
        <v>3.32777432711861E-2</v>
      </c>
      <c r="F563" s="4">
        <v>0.93750820996502804</v>
      </c>
      <c r="G563" s="4">
        <v>0.87831239806568495</v>
      </c>
      <c r="H563" s="4">
        <v>1.0006936548857599</v>
      </c>
      <c r="I563" s="2">
        <v>5.2485899876951299E-2</v>
      </c>
      <c r="J563" s="3">
        <v>0</v>
      </c>
      <c r="K563" s="2">
        <v>0.73299161901753196</v>
      </c>
      <c r="L563" s="5">
        <v>3</v>
      </c>
      <c r="M563" s="5" t="b">
        <v>0</v>
      </c>
      <c r="N563">
        <v>1246</v>
      </c>
      <c r="O563">
        <v>55337</v>
      </c>
      <c r="P563" s="1">
        <f>N563/(N563+O563)</f>
        <v>2.2020748281285897E-2</v>
      </c>
    </row>
    <row r="564" spans="1:16" ht="14.25" customHeight="1" x14ac:dyDescent="0.25">
      <c r="A564" s="5">
        <v>537</v>
      </c>
      <c r="B564" s="5" t="s">
        <v>341</v>
      </c>
      <c r="C564" s="5" t="s">
        <v>285</v>
      </c>
      <c r="D564" s="4">
        <v>5.9698868000328101E-2</v>
      </c>
      <c r="E564" s="4">
        <v>3.9672514221193202E-2</v>
      </c>
      <c r="F564" s="4">
        <v>1.0615168417218701</v>
      </c>
      <c r="G564" s="4">
        <v>0.98210423459750795</v>
      </c>
      <c r="H564" s="4">
        <v>1.1473507246621</v>
      </c>
      <c r="I564" s="2">
        <v>0.132377652058322</v>
      </c>
      <c r="J564" s="3">
        <v>39.085185500980103</v>
      </c>
      <c r="K564" s="2">
        <v>0.177378879427218</v>
      </c>
      <c r="L564" s="5">
        <v>4</v>
      </c>
      <c r="M564" s="5" t="b">
        <v>0</v>
      </c>
      <c r="N564">
        <v>825</v>
      </c>
      <c r="O564">
        <v>56197</v>
      </c>
      <c r="P564" s="1">
        <f>N564/(N564+O564)</f>
        <v>1.4468100031566764E-2</v>
      </c>
    </row>
    <row r="565" spans="1:16" ht="14.25" customHeight="1" x14ac:dyDescent="0.25">
      <c r="A565" s="5">
        <v>539</v>
      </c>
      <c r="B565" s="5" t="s">
        <v>340</v>
      </c>
      <c r="C565" s="5" t="s">
        <v>285</v>
      </c>
      <c r="D565" s="4">
        <v>3.8734893311809099E-2</v>
      </c>
      <c r="E565" s="4">
        <v>7.9399865810526105E-2</v>
      </c>
      <c r="F565" s="4">
        <v>1.0394948700758699</v>
      </c>
      <c r="G565" s="4">
        <v>0.88968662584299896</v>
      </c>
      <c r="H565" s="4">
        <v>1.21452829965856</v>
      </c>
      <c r="I565" s="2">
        <v>0.62565904755972301</v>
      </c>
      <c r="J565" s="3">
        <v>0</v>
      </c>
      <c r="K565" s="2">
        <v>0.59251644084820598</v>
      </c>
      <c r="L565" s="5">
        <v>3</v>
      </c>
      <c r="M565" s="5" t="b">
        <v>0</v>
      </c>
      <c r="N565">
        <v>193</v>
      </c>
      <c r="O565">
        <v>56049</v>
      </c>
      <c r="P565" s="1">
        <f>N565/(N565+O565)</f>
        <v>3.4315991607695318E-3</v>
      </c>
    </row>
    <row r="566" spans="1:16" ht="14.25" customHeight="1" x14ac:dyDescent="0.25">
      <c r="A566" s="5">
        <v>550</v>
      </c>
      <c r="B566" s="5" t="s">
        <v>339</v>
      </c>
      <c r="C566" s="5" t="s">
        <v>285</v>
      </c>
      <c r="D566" s="4">
        <v>-2.16452211834471E-2</v>
      </c>
      <c r="E566" s="4">
        <v>1.5666061259280401E-2</v>
      </c>
      <c r="F566" s="4">
        <v>0.97858735553596199</v>
      </c>
      <c r="G566" s="4">
        <v>0.94899652983692895</v>
      </c>
      <c r="H566" s="4">
        <v>1.0091008579129599</v>
      </c>
      <c r="I566" s="2">
        <v>0.16707512200053401</v>
      </c>
      <c r="J566" s="3">
        <v>0</v>
      </c>
      <c r="K566" s="2">
        <v>0.65011575245623499</v>
      </c>
      <c r="L566" s="5">
        <v>4</v>
      </c>
      <c r="M566" s="5" t="b">
        <v>0</v>
      </c>
      <c r="N566">
        <v>5895</v>
      </c>
      <c r="O566">
        <v>49932</v>
      </c>
      <c r="P566" s="1">
        <f>N566/(N566+O566)</f>
        <v>0.10559406738674834</v>
      </c>
    </row>
    <row r="567" spans="1:16" ht="14.25" customHeight="1" x14ac:dyDescent="0.25">
      <c r="A567" s="5">
        <v>550.1</v>
      </c>
      <c r="B567" s="5" t="s">
        <v>338</v>
      </c>
      <c r="C567" s="5" t="s">
        <v>285</v>
      </c>
      <c r="D567" s="4">
        <v>-2.6484819488138099E-2</v>
      </c>
      <c r="E567" s="4">
        <v>2.15129124160548E-2</v>
      </c>
      <c r="F567" s="4">
        <v>0.97386282745952701</v>
      </c>
      <c r="G567" s="4">
        <v>0.93365400563867096</v>
      </c>
      <c r="H567" s="4">
        <v>1.01580328577791</v>
      </c>
      <c r="I567" s="2">
        <v>0.21828071974023699</v>
      </c>
      <c r="J567" s="3">
        <v>0</v>
      </c>
      <c r="K567" s="2">
        <v>0.632327844313753</v>
      </c>
      <c r="L567" s="5">
        <v>3</v>
      </c>
      <c r="M567" s="5" t="b">
        <v>0</v>
      </c>
      <c r="N567">
        <v>2895</v>
      </c>
      <c r="O567">
        <v>54778</v>
      </c>
      <c r="P567" s="1">
        <f>N567/(N567+O567)</f>
        <v>5.0196799195464083E-2</v>
      </c>
    </row>
    <row r="568" spans="1:16" ht="14.25" customHeight="1" x14ac:dyDescent="0.25">
      <c r="A568" s="5">
        <v>550.20000000000005</v>
      </c>
      <c r="B568" s="5" t="s">
        <v>337</v>
      </c>
      <c r="C568" s="5" t="s">
        <v>285</v>
      </c>
      <c r="D568" s="4">
        <v>-2.6583738545685499E-2</v>
      </c>
      <c r="E568" s="4">
        <v>3.3446774288521303E-2</v>
      </c>
      <c r="F568" s="4">
        <v>0.97376649863091203</v>
      </c>
      <c r="G568" s="4">
        <v>0.91197909478971395</v>
      </c>
      <c r="H568" s="4">
        <v>1.0397400546495501</v>
      </c>
      <c r="I568" s="2">
        <v>0.42672563560638299</v>
      </c>
      <c r="J568" s="3">
        <v>0</v>
      </c>
      <c r="K568" s="2">
        <v>0.65560419750212195</v>
      </c>
      <c r="L568" s="5">
        <v>3</v>
      </c>
      <c r="M568" s="5" t="b">
        <v>0</v>
      </c>
      <c r="N568">
        <v>1192</v>
      </c>
      <c r="O568">
        <v>55545</v>
      </c>
      <c r="P568" s="1">
        <f>N568/(N568+O568)</f>
        <v>2.1009217970636446E-2</v>
      </c>
    </row>
    <row r="569" spans="1:16" ht="14.25" customHeight="1" x14ac:dyDescent="0.25">
      <c r="A569" s="5">
        <v>550.4</v>
      </c>
      <c r="B569" s="5" t="s">
        <v>336</v>
      </c>
      <c r="C569" s="5" t="s">
        <v>285</v>
      </c>
      <c r="D569" s="4">
        <v>-9.3378229757392801E-3</v>
      </c>
      <c r="E569" s="4">
        <v>3.17935306765572E-2</v>
      </c>
      <c r="F569" s="4">
        <v>0.99070563910760701</v>
      </c>
      <c r="G569" s="4">
        <v>0.930854778736525</v>
      </c>
      <c r="H569" s="4">
        <v>1.0544047103586101</v>
      </c>
      <c r="I569" s="2">
        <v>0.76898563962966704</v>
      </c>
      <c r="J569" s="3">
        <v>0</v>
      </c>
      <c r="K569" s="2">
        <v>0.79652643928850397</v>
      </c>
      <c r="L569" s="5">
        <v>4</v>
      </c>
      <c r="M569" s="5" t="b">
        <v>0</v>
      </c>
      <c r="N569">
        <v>1298</v>
      </c>
      <c r="O569">
        <v>56614</v>
      </c>
      <c r="P569" s="1">
        <f>N569/(N569+O569)</f>
        <v>2.2413316756458076E-2</v>
      </c>
    </row>
    <row r="570" spans="1:16" ht="14.25" customHeight="1" x14ac:dyDescent="0.25">
      <c r="A570" s="5">
        <v>550.5</v>
      </c>
      <c r="B570" s="5" t="s">
        <v>335</v>
      </c>
      <c r="C570" s="5" t="s">
        <v>285</v>
      </c>
      <c r="D570" s="4">
        <v>3.6161723743963398E-2</v>
      </c>
      <c r="E570" s="4">
        <v>4.1405445619626703E-2</v>
      </c>
      <c r="F570" s="4">
        <v>1.03682351191299</v>
      </c>
      <c r="G570" s="4">
        <v>0.95600564758323903</v>
      </c>
      <c r="H570" s="4">
        <v>1.1244734772992</v>
      </c>
      <c r="I570" s="2">
        <v>0.382468679195752</v>
      </c>
      <c r="J570" s="3">
        <v>0</v>
      </c>
      <c r="K570" s="2">
        <v>0.64399049061981795</v>
      </c>
      <c r="L570" s="5">
        <v>4</v>
      </c>
      <c r="M570" s="5" t="b">
        <v>0</v>
      </c>
      <c r="N570">
        <v>742</v>
      </c>
      <c r="O570">
        <v>57315</v>
      </c>
      <c r="P570" s="1">
        <f>N570/(N570+O570)</f>
        <v>1.2780543259210776E-2</v>
      </c>
    </row>
    <row r="571" spans="1:16" ht="14.25" customHeight="1" x14ac:dyDescent="0.25">
      <c r="A571" s="5">
        <v>550.6</v>
      </c>
      <c r="B571" s="5" t="s">
        <v>334</v>
      </c>
      <c r="C571" s="5" t="s">
        <v>285</v>
      </c>
      <c r="D571" s="4">
        <v>-2.4918514752729501E-3</v>
      </c>
      <c r="E571" s="4">
        <v>6.4293670801113798E-2</v>
      </c>
      <c r="F571" s="4">
        <v>0.99751125060943502</v>
      </c>
      <c r="G571" s="4">
        <v>0.87940905044100304</v>
      </c>
      <c r="H571" s="4">
        <v>1.13147424920566</v>
      </c>
      <c r="I571" s="2">
        <v>0.96908385928754204</v>
      </c>
      <c r="J571" s="3">
        <v>53.944566649814803</v>
      </c>
      <c r="K571" s="2">
        <v>0.114029684618594</v>
      </c>
      <c r="L571" s="5">
        <v>3</v>
      </c>
      <c r="M571" s="5" t="b">
        <v>0</v>
      </c>
      <c r="N571">
        <v>307</v>
      </c>
      <c r="O571">
        <v>58117</v>
      </c>
      <c r="P571" s="1">
        <f>N571/(N571+O571)</f>
        <v>5.2546898534848695E-3</v>
      </c>
    </row>
    <row r="572" spans="1:16" ht="14.25" customHeight="1" x14ac:dyDescent="0.25">
      <c r="A572" s="5">
        <v>555</v>
      </c>
      <c r="B572" s="5" t="s">
        <v>333</v>
      </c>
      <c r="C572" s="5" t="s">
        <v>285</v>
      </c>
      <c r="D572" s="4">
        <v>4.33976257329712E-5</v>
      </c>
      <c r="E572" s="4">
        <v>4.3645167533652003E-2</v>
      </c>
      <c r="F572" s="4">
        <v>1.00004339856742</v>
      </c>
      <c r="G572" s="4">
        <v>0.91805354806308503</v>
      </c>
      <c r="H572" s="4">
        <v>1.0893556275973999</v>
      </c>
      <c r="I572" s="2">
        <v>0.99920664092272404</v>
      </c>
      <c r="J572" s="3">
        <v>3.1252462482693599</v>
      </c>
      <c r="K572" s="2">
        <v>0.376942656365783</v>
      </c>
      <c r="L572" s="5">
        <v>4</v>
      </c>
      <c r="M572" s="5" t="b">
        <v>0</v>
      </c>
      <c r="N572">
        <v>651</v>
      </c>
      <c r="O572">
        <v>56942</v>
      </c>
      <c r="P572" s="1">
        <f>N572/(N572+O572)</f>
        <v>1.1303457017345859E-2</v>
      </c>
    </row>
    <row r="573" spans="1:16" ht="14.25" customHeight="1" x14ac:dyDescent="0.25">
      <c r="A573" s="5">
        <v>555.1</v>
      </c>
      <c r="B573" s="5" t="s">
        <v>332</v>
      </c>
      <c r="C573" s="5" t="s">
        <v>285</v>
      </c>
      <c r="D573" s="4">
        <v>-2.1193129568138298E-2</v>
      </c>
      <c r="E573" s="4">
        <v>6.0003012696547398E-2</v>
      </c>
      <c r="F573" s="4">
        <v>0.97902986669450298</v>
      </c>
      <c r="G573" s="4">
        <v>0.87040481285806504</v>
      </c>
      <c r="H573" s="4">
        <v>1.10121114419453</v>
      </c>
      <c r="I573" s="2">
        <v>0.72393768977430595</v>
      </c>
      <c r="J573" s="3">
        <v>71.808268031093803</v>
      </c>
      <c r="K573" s="2">
        <v>2.8806930289346999E-2</v>
      </c>
      <c r="L573" s="5">
        <v>3</v>
      </c>
      <c r="M573" s="5" t="b">
        <v>0</v>
      </c>
      <c r="N573">
        <v>341</v>
      </c>
      <c r="O573">
        <v>57590</v>
      </c>
      <c r="P573" s="1">
        <f>N573/(N573+O573)</f>
        <v>5.8863130275672781E-3</v>
      </c>
    </row>
    <row r="574" spans="1:16" ht="14.25" customHeight="1" x14ac:dyDescent="0.25">
      <c r="A574" s="5">
        <v>555.20000000000005</v>
      </c>
      <c r="B574" s="5" t="s">
        <v>331</v>
      </c>
      <c r="C574" s="5" t="s">
        <v>285</v>
      </c>
      <c r="D574" s="4">
        <v>-4.2168672622271896E-3</v>
      </c>
      <c r="E574" s="4">
        <v>5.5639121198563901E-2</v>
      </c>
      <c r="F574" s="4">
        <v>0.99579201123832295</v>
      </c>
      <c r="G574" s="4">
        <v>0.89291173770846999</v>
      </c>
      <c r="H574" s="4">
        <v>1.1105260327194999</v>
      </c>
      <c r="I574" s="2">
        <v>0.93958648285726298</v>
      </c>
      <c r="J574" s="3">
        <v>0</v>
      </c>
      <c r="K574" s="2">
        <v>0.92395864372338299</v>
      </c>
      <c r="L574" s="5">
        <v>4</v>
      </c>
      <c r="M574" s="5" t="b">
        <v>0</v>
      </c>
      <c r="N574">
        <v>403</v>
      </c>
      <c r="O574">
        <v>57204</v>
      </c>
      <c r="P574" s="1">
        <f>N574/(N574+O574)</f>
        <v>6.9956776086239521E-3</v>
      </c>
    </row>
    <row r="575" spans="1:16" ht="14.25" customHeight="1" x14ac:dyDescent="0.25">
      <c r="A575" s="5">
        <v>558</v>
      </c>
      <c r="B575" s="5" t="s">
        <v>330</v>
      </c>
      <c r="C575" s="5" t="s">
        <v>285</v>
      </c>
      <c r="D575" s="4">
        <v>3.8459665806383002E-3</v>
      </c>
      <c r="E575" s="4">
        <v>2.92273239006479E-2</v>
      </c>
      <c r="F575" s="4">
        <v>1.0038533718004701</v>
      </c>
      <c r="G575" s="4">
        <v>0.947964205236691</v>
      </c>
      <c r="H575" s="4">
        <v>1.0630375983696201</v>
      </c>
      <c r="I575" s="2">
        <v>0.89531013745557597</v>
      </c>
      <c r="J575" s="3">
        <v>15.2148276584968</v>
      </c>
      <c r="K575" s="2">
        <v>0.31582162896738802</v>
      </c>
      <c r="L575" s="5">
        <v>4</v>
      </c>
      <c r="M575" s="5" t="b">
        <v>0</v>
      </c>
      <c r="N575">
        <v>1538</v>
      </c>
      <c r="O575">
        <v>53286</v>
      </c>
      <c r="P575" s="1">
        <f>N575/(N575+O575)</f>
        <v>2.8053407266890412E-2</v>
      </c>
    </row>
    <row r="576" spans="1:16" ht="14.25" customHeight="1" x14ac:dyDescent="0.25">
      <c r="A576" s="5">
        <v>560</v>
      </c>
      <c r="B576" s="5" t="s">
        <v>329</v>
      </c>
      <c r="C576" s="5" t="s">
        <v>285</v>
      </c>
      <c r="D576" s="4">
        <v>4.4517699477992403E-2</v>
      </c>
      <c r="E576" s="4">
        <v>3.3314611996971201E-2</v>
      </c>
      <c r="F576" s="4">
        <v>1.04552348176655</v>
      </c>
      <c r="G576" s="4">
        <v>0.97943662977379697</v>
      </c>
      <c r="H576" s="4">
        <v>1.1160695012782</v>
      </c>
      <c r="I576" s="2">
        <v>0.18145728308039499</v>
      </c>
      <c r="J576" s="3">
        <v>0</v>
      </c>
      <c r="K576" s="2">
        <v>0.70402722705482002</v>
      </c>
      <c r="L576" s="5">
        <v>4</v>
      </c>
      <c r="M576" s="5" t="b">
        <v>0</v>
      </c>
      <c r="N576">
        <v>1164</v>
      </c>
      <c r="O576">
        <v>55758</v>
      </c>
      <c r="P576" s="1">
        <f>N576/(N576+O576)</f>
        <v>2.0449035522293664E-2</v>
      </c>
    </row>
    <row r="577" spans="1:16" ht="14.25" customHeight="1" x14ac:dyDescent="0.25">
      <c r="A577" s="5">
        <v>560.1</v>
      </c>
      <c r="B577" s="5" t="s">
        <v>328</v>
      </c>
      <c r="C577" s="5" t="s">
        <v>285</v>
      </c>
      <c r="D577" s="4">
        <v>4.1061226122449501E-2</v>
      </c>
      <c r="E577" s="4">
        <v>5.9876117587928199E-2</v>
      </c>
      <c r="F577" s="4">
        <v>1.0419158960628701</v>
      </c>
      <c r="G577" s="4">
        <v>0.92654394064979295</v>
      </c>
      <c r="H577" s="4">
        <v>1.1716538059783399</v>
      </c>
      <c r="I577" s="2">
        <v>0.49285835751239798</v>
      </c>
      <c r="J577" s="3">
        <v>0</v>
      </c>
      <c r="K577" s="2">
        <v>0.42709964822198199</v>
      </c>
      <c r="L577" s="5">
        <v>2</v>
      </c>
      <c r="M577" s="5" t="b">
        <v>0</v>
      </c>
      <c r="N577">
        <v>358</v>
      </c>
      <c r="O577">
        <v>56975</v>
      </c>
      <c r="P577" s="1">
        <f>N577/(N577+O577)</f>
        <v>6.2442223501299422E-3</v>
      </c>
    </row>
    <row r="578" spans="1:16" ht="14.25" customHeight="1" x14ac:dyDescent="0.25">
      <c r="A578" s="5">
        <v>560.4</v>
      </c>
      <c r="B578" s="5" t="s">
        <v>327</v>
      </c>
      <c r="C578" s="5" t="s">
        <v>285</v>
      </c>
      <c r="D578" s="4">
        <v>5.8779812457572099E-2</v>
      </c>
      <c r="E578" s="4">
        <v>4.2645373994857599E-2</v>
      </c>
      <c r="F578" s="4">
        <v>1.0605416969594901</v>
      </c>
      <c r="G578" s="4">
        <v>0.97550149665166497</v>
      </c>
      <c r="H578" s="4">
        <v>1.15299535146828</v>
      </c>
      <c r="I578" s="2">
        <v>0.168098428036037</v>
      </c>
      <c r="J578" s="3">
        <v>0</v>
      </c>
      <c r="K578" s="2">
        <v>0.86415457700332998</v>
      </c>
      <c r="L578" s="5">
        <v>3</v>
      </c>
      <c r="M578" s="5" t="b">
        <v>0</v>
      </c>
      <c r="N578">
        <v>709</v>
      </c>
      <c r="O578">
        <v>56830</v>
      </c>
      <c r="P578" s="1">
        <f>N578/(N578+O578)</f>
        <v>1.2322077199812301E-2</v>
      </c>
    </row>
    <row r="579" spans="1:16" ht="14.25" customHeight="1" x14ac:dyDescent="0.25">
      <c r="A579" s="5">
        <v>561</v>
      </c>
      <c r="B579" s="5" t="s">
        <v>326</v>
      </c>
      <c r="C579" s="5" t="s">
        <v>285</v>
      </c>
      <c r="D579" s="4">
        <v>-1.0040876101859201E-2</v>
      </c>
      <c r="E579" s="4">
        <v>1.68223761393777E-2</v>
      </c>
      <c r="F579" s="4">
        <v>0.99000936519842198</v>
      </c>
      <c r="G579" s="4">
        <v>0.95789977309637797</v>
      </c>
      <c r="H579" s="4">
        <v>1.02319529736643</v>
      </c>
      <c r="I579" s="2">
        <v>0.55059003212252999</v>
      </c>
      <c r="J579" s="3">
        <v>0</v>
      </c>
      <c r="K579" s="2">
        <v>0.83822742789444804</v>
      </c>
      <c r="L579" s="5">
        <v>4</v>
      </c>
      <c r="M579" s="5" t="b">
        <v>0</v>
      </c>
      <c r="N579">
        <v>5100</v>
      </c>
      <c r="O579">
        <v>47646</v>
      </c>
      <c r="P579" s="1">
        <f>N579/(N579+O579)</f>
        <v>9.6689796382664089E-2</v>
      </c>
    </row>
    <row r="580" spans="1:16" ht="14.25" customHeight="1" x14ac:dyDescent="0.25">
      <c r="A580" s="5">
        <v>562</v>
      </c>
      <c r="B580" s="5" t="s">
        <v>325</v>
      </c>
      <c r="C580" s="5" t="s">
        <v>285</v>
      </c>
      <c r="D580" s="4">
        <v>-2.61105723286628E-2</v>
      </c>
      <c r="E580" s="4">
        <v>1.83451757766235E-2</v>
      </c>
      <c r="F580" s="4">
        <v>0.97422736106500096</v>
      </c>
      <c r="G580" s="4">
        <v>0.93982042787694597</v>
      </c>
      <c r="H580" s="4">
        <v>1.0098939360062</v>
      </c>
      <c r="I580" s="2">
        <v>0.1546510448409</v>
      </c>
      <c r="J580" s="3">
        <v>0</v>
      </c>
      <c r="K580" s="2">
        <v>0.94797134033692299</v>
      </c>
      <c r="L580" s="5">
        <v>3</v>
      </c>
      <c r="M580" s="5" t="b">
        <v>0</v>
      </c>
      <c r="N580">
        <v>4332</v>
      </c>
      <c r="O580">
        <v>48555</v>
      </c>
      <c r="P580" s="1">
        <f>N580/(N580+O580)</f>
        <v>8.1910488399795797E-2</v>
      </c>
    </row>
    <row r="581" spans="1:16" ht="14.25" customHeight="1" x14ac:dyDescent="0.25">
      <c r="A581" s="5">
        <v>562.1</v>
      </c>
      <c r="B581" s="5" t="s">
        <v>324</v>
      </c>
      <c r="C581" s="5" t="s">
        <v>285</v>
      </c>
      <c r="D581" s="4">
        <v>-1.48445017626783E-2</v>
      </c>
      <c r="E581" s="4">
        <v>1.93867213689316E-2</v>
      </c>
      <c r="F581" s="4">
        <v>0.98526513468370902</v>
      </c>
      <c r="G581" s="4">
        <v>0.94853007948248802</v>
      </c>
      <c r="H581" s="4">
        <v>1.0234228799079701</v>
      </c>
      <c r="I581" s="2">
        <v>0.44385208841074603</v>
      </c>
      <c r="J581" s="3">
        <v>0</v>
      </c>
      <c r="K581" s="2">
        <v>0.99910592819989796</v>
      </c>
      <c r="L581" s="5">
        <v>3</v>
      </c>
      <c r="M581" s="5" t="b">
        <v>0</v>
      </c>
      <c r="N581">
        <v>3833</v>
      </c>
      <c r="O581">
        <v>49102</v>
      </c>
      <c r="P581" s="1">
        <f>N581/(N581+O581)</f>
        <v>7.2409558892981965E-2</v>
      </c>
    </row>
    <row r="582" spans="1:16" ht="14.25" customHeight="1" x14ac:dyDescent="0.25">
      <c r="A582" s="5">
        <v>564</v>
      </c>
      <c r="B582" s="5" t="s">
        <v>323</v>
      </c>
      <c r="C582" s="5" t="s">
        <v>285</v>
      </c>
      <c r="D582" s="4">
        <v>9.1174138162545392E-3</v>
      </c>
      <c r="E582" s="4">
        <v>2.3946823506271999E-2</v>
      </c>
      <c r="F582" s="4">
        <v>1.0091591040396199</v>
      </c>
      <c r="G582" s="4">
        <v>0.96288865415425196</v>
      </c>
      <c r="H582" s="4">
        <v>1.0576530244408699</v>
      </c>
      <c r="I582" s="2">
        <v>0.70339927636675403</v>
      </c>
      <c r="J582" s="3">
        <v>0</v>
      </c>
      <c r="K582" s="2">
        <v>0.635298954459253</v>
      </c>
      <c r="L582" s="5">
        <v>4</v>
      </c>
      <c r="M582" s="5" t="b">
        <v>0</v>
      </c>
      <c r="N582">
        <v>2387</v>
      </c>
      <c r="O582">
        <v>52829</v>
      </c>
      <c r="P582" s="1">
        <f>N582/(N582+O582)</f>
        <v>4.3230223123732252E-2</v>
      </c>
    </row>
    <row r="583" spans="1:16" ht="14.25" customHeight="1" x14ac:dyDescent="0.25">
      <c r="A583" s="5">
        <v>564.1</v>
      </c>
      <c r="B583" s="5" t="s">
        <v>322</v>
      </c>
      <c r="C583" s="5" t="s">
        <v>285</v>
      </c>
      <c r="D583" s="4">
        <v>-1.6429739199152599E-2</v>
      </c>
      <c r="E583" s="4">
        <v>4.1660943018658698E-2</v>
      </c>
      <c r="F583" s="4">
        <v>0.983704492828124</v>
      </c>
      <c r="G583" s="4">
        <v>0.90657303213144802</v>
      </c>
      <c r="H583" s="4">
        <v>1.0673983175245501</v>
      </c>
      <c r="I583" s="2">
        <v>0.69330942909533499</v>
      </c>
      <c r="J583" s="3">
        <v>41.729529198298302</v>
      </c>
      <c r="K583" s="2">
        <v>0.17975956051622999</v>
      </c>
      <c r="L583" s="5">
        <v>3</v>
      </c>
      <c r="M583" s="5" t="b">
        <v>0</v>
      </c>
      <c r="N583">
        <v>798</v>
      </c>
      <c r="O583">
        <v>56611</v>
      </c>
      <c r="P583" s="1">
        <f>N583/(N583+O583)</f>
        <v>1.3900259541186922E-2</v>
      </c>
    </row>
    <row r="584" spans="1:16" ht="14.25" customHeight="1" x14ac:dyDescent="0.25">
      <c r="A584" s="5">
        <v>564.9</v>
      </c>
      <c r="B584" s="5" t="s">
        <v>321</v>
      </c>
      <c r="C584" s="5" t="s">
        <v>285</v>
      </c>
      <c r="D584" s="4">
        <v>-8.9288295094108405E-2</v>
      </c>
      <c r="E584" s="4">
        <v>6.4797295021918902E-2</v>
      </c>
      <c r="F584" s="4">
        <v>0.91458186609833603</v>
      </c>
      <c r="G584" s="4">
        <v>0.80550275218266798</v>
      </c>
      <c r="H584" s="4">
        <v>1.03843219347093</v>
      </c>
      <c r="I584" s="2">
        <v>0.16821461651248801</v>
      </c>
      <c r="J584" s="3">
        <v>0</v>
      </c>
      <c r="K584" s="2">
        <v>0.76690259264128302</v>
      </c>
      <c r="L584" s="5">
        <v>3</v>
      </c>
      <c r="M584" s="5" t="b">
        <v>0</v>
      </c>
      <c r="N584">
        <v>364</v>
      </c>
      <c r="O584">
        <v>57100</v>
      </c>
      <c r="P584" s="1">
        <f>N584/(N584+O584)</f>
        <v>6.3344006682444663E-3</v>
      </c>
    </row>
    <row r="585" spans="1:16" ht="14.25" customHeight="1" x14ac:dyDescent="0.25">
      <c r="A585" s="5">
        <v>565</v>
      </c>
      <c r="B585" s="5" t="s">
        <v>320</v>
      </c>
      <c r="C585" s="5" t="s">
        <v>285</v>
      </c>
      <c r="D585" s="4">
        <v>1.5781730792341499E-2</v>
      </c>
      <c r="E585" s="4">
        <v>2.35396766456092E-2</v>
      </c>
      <c r="F585" s="4">
        <v>1.0159069200062101</v>
      </c>
      <c r="G585" s="4">
        <v>0.97010090449656305</v>
      </c>
      <c r="H585" s="4">
        <v>1.0638757940877299</v>
      </c>
      <c r="I585" s="2">
        <v>0.502583028660604</v>
      </c>
      <c r="J585" s="3">
        <v>41.262517600231099</v>
      </c>
      <c r="K585" s="2">
        <v>0.164094617368408</v>
      </c>
      <c r="L585" s="5">
        <v>4</v>
      </c>
      <c r="M585" s="5" t="b">
        <v>0</v>
      </c>
      <c r="N585">
        <v>2425</v>
      </c>
      <c r="O585">
        <v>53503</v>
      </c>
      <c r="P585" s="1">
        <f>N585/(N585+O585)</f>
        <v>4.3359319124588756E-2</v>
      </c>
    </row>
    <row r="586" spans="1:16" ht="14.25" customHeight="1" x14ac:dyDescent="0.25">
      <c r="A586" s="5">
        <v>565.1</v>
      </c>
      <c r="B586" s="5" t="s">
        <v>319</v>
      </c>
      <c r="C586" s="5" t="s">
        <v>285</v>
      </c>
      <c r="D586" s="4">
        <v>-6.0770326639624103E-2</v>
      </c>
      <c r="E586" s="4">
        <v>6.2107480011081698E-2</v>
      </c>
      <c r="F586" s="4">
        <v>0.94103934662705202</v>
      </c>
      <c r="G586" s="4">
        <v>0.83318568488330802</v>
      </c>
      <c r="H586" s="4">
        <v>1.0628543768419301</v>
      </c>
      <c r="I586" s="2">
        <v>0.32784175733281801</v>
      </c>
      <c r="J586" s="3">
        <v>0</v>
      </c>
      <c r="K586" s="2">
        <v>0.56818020325381702</v>
      </c>
      <c r="L586" s="5">
        <v>2</v>
      </c>
      <c r="M586" s="5" t="b">
        <v>0</v>
      </c>
      <c r="N586">
        <v>366</v>
      </c>
      <c r="O586">
        <v>56764</v>
      </c>
      <c r="P586" s="1">
        <f>N586/(N586+O586)</f>
        <v>6.4064414493260986E-3</v>
      </c>
    </row>
    <row r="587" spans="1:16" ht="14.25" customHeight="1" x14ac:dyDescent="0.25">
      <c r="A587" s="5">
        <v>567</v>
      </c>
      <c r="B587" s="5" t="s">
        <v>318</v>
      </c>
      <c r="C587" s="5" t="s">
        <v>285</v>
      </c>
      <c r="D587" s="4">
        <v>-5.5147494317759199E-2</v>
      </c>
      <c r="E587" s="4">
        <v>5.8544188077168803E-2</v>
      </c>
      <c r="F587" s="4">
        <v>0.94634555706700196</v>
      </c>
      <c r="G587" s="4">
        <v>0.84375594199719495</v>
      </c>
      <c r="H587" s="4">
        <v>1.0614087188063099</v>
      </c>
      <c r="I587" s="2">
        <v>0.34620252946991198</v>
      </c>
      <c r="J587" s="3">
        <v>37.0186366623441</v>
      </c>
      <c r="K587" s="2">
        <v>0.20438061128857901</v>
      </c>
      <c r="L587" s="5">
        <v>3</v>
      </c>
      <c r="M587" s="5" t="b">
        <v>0</v>
      </c>
      <c r="N587">
        <v>369</v>
      </c>
      <c r="O587">
        <v>57768</v>
      </c>
      <c r="P587" s="1">
        <f>N587/(N587+O587)</f>
        <v>6.3470767325455391E-3</v>
      </c>
    </row>
    <row r="588" spans="1:16" ht="14.25" customHeight="1" x14ac:dyDescent="0.25">
      <c r="A588" s="5">
        <v>568</v>
      </c>
      <c r="B588" s="5" t="s">
        <v>317</v>
      </c>
      <c r="C588" s="5" t="s">
        <v>285</v>
      </c>
      <c r="D588" s="4">
        <v>-1.26030982177313E-2</v>
      </c>
      <c r="E588" s="4">
        <v>7.2439590739849694E-2</v>
      </c>
      <c r="F588" s="4">
        <v>0.98747598823120097</v>
      </c>
      <c r="G588" s="4">
        <v>0.85677315921201203</v>
      </c>
      <c r="H588" s="4">
        <v>1.13811785167268</v>
      </c>
      <c r="I588" s="2">
        <v>0.86188054856108398</v>
      </c>
      <c r="J588" s="3">
        <v>0</v>
      </c>
      <c r="K588" s="2">
        <v>0.70559687681179795</v>
      </c>
      <c r="L588" s="5">
        <v>3</v>
      </c>
      <c r="M588" s="5" t="b">
        <v>0</v>
      </c>
      <c r="N588">
        <v>242</v>
      </c>
      <c r="O588">
        <v>57835</v>
      </c>
      <c r="P588" s="1">
        <f>N588/(N588+O588)</f>
        <v>4.1668818981696713E-3</v>
      </c>
    </row>
    <row r="589" spans="1:16" ht="14.25" customHeight="1" x14ac:dyDescent="0.25">
      <c r="A589" s="5">
        <v>568.1</v>
      </c>
      <c r="B589" s="5" t="s">
        <v>316</v>
      </c>
      <c r="C589" s="5" t="s">
        <v>285</v>
      </c>
      <c r="D589" s="4">
        <v>-3.3978554568590197E-2</v>
      </c>
      <c r="E589" s="4">
        <v>8.6969427610010905E-2</v>
      </c>
      <c r="F589" s="4">
        <v>0.96659223340267997</v>
      </c>
      <c r="G589" s="4">
        <v>0.81510731428494299</v>
      </c>
      <c r="H589" s="4">
        <v>1.14623010896915</v>
      </c>
      <c r="I589" s="2">
        <v>0.69602240571346197</v>
      </c>
      <c r="J589" s="3">
        <v>0</v>
      </c>
      <c r="K589" s="2">
        <v>0.48094712381903998</v>
      </c>
      <c r="L589" s="5">
        <v>3</v>
      </c>
      <c r="M589" s="5" t="b">
        <v>0</v>
      </c>
      <c r="N589">
        <v>170</v>
      </c>
      <c r="O589">
        <v>55888</v>
      </c>
      <c r="P589" s="1">
        <f>N589/(N589+O589)</f>
        <v>3.0325734061150949E-3</v>
      </c>
    </row>
    <row r="590" spans="1:16" ht="14.25" customHeight="1" x14ac:dyDescent="0.25">
      <c r="A590" s="5">
        <v>569</v>
      </c>
      <c r="B590" s="5" t="s">
        <v>315</v>
      </c>
      <c r="C590" s="5" t="s">
        <v>285</v>
      </c>
      <c r="D590" s="4">
        <v>-7.5965549405713198E-3</v>
      </c>
      <c r="E590" s="4">
        <v>4.1536388031585998E-2</v>
      </c>
      <c r="F590" s="4">
        <v>0.99243222595823899</v>
      </c>
      <c r="G590" s="4">
        <v>0.91483973730795698</v>
      </c>
      <c r="H590" s="4">
        <v>1.0766057517557099</v>
      </c>
      <c r="I590" s="2">
        <v>0.85488499183489097</v>
      </c>
      <c r="J590" s="3">
        <v>40.783810114354999</v>
      </c>
      <c r="K590" s="2">
        <v>0.16701461992175801</v>
      </c>
      <c r="L590" s="5">
        <v>4</v>
      </c>
      <c r="M590" s="5" t="b">
        <v>0</v>
      </c>
      <c r="N590">
        <v>730</v>
      </c>
      <c r="O590">
        <v>56095</v>
      </c>
      <c r="P590" s="1">
        <f>N590/(N590+O590)</f>
        <v>1.2846458424989002E-2</v>
      </c>
    </row>
    <row r="591" spans="1:16" ht="14.25" customHeight="1" x14ac:dyDescent="0.25">
      <c r="A591" s="5">
        <v>569.20000000000005</v>
      </c>
      <c r="B591" s="5" t="s">
        <v>314</v>
      </c>
      <c r="C591" s="5" t="s">
        <v>285</v>
      </c>
      <c r="D591" s="4">
        <v>-4.4194701975925697E-2</v>
      </c>
      <c r="E591" s="4">
        <v>8.0700000018410295E-2</v>
      </c>
      <c r="F591" s="4">
        <v>0.95676765478399595</v>
      </c>
      <c r="G591" s="4">
        <v>0.816797726495326</v>
      </c>
      <c r="H591" s="4">
        <v>1.1207234245969799</v>
      </c>
      <c r="I591" s="2">
        <v>0.58393780776992399</v>
      </c>
      <c r="J591" s="3">
        <v>0</v>
      </c>
      <c r="K591" s="2">
        <v>0.49407820575863098</v>
      </c>
      <c r="L591" s="5">
        <v>2</v>
      </c>
      <c r="M591" s="5" t="b">
        <v>0</v>
      </c>
      <c r="N591">
        <v>201</v>
      </c>
      <c r="O591">
        <v>57920</v>
      </c>
      <c r="P591" s="1">
        <f>N591/(N591+O591)</f>
        <v>3.4583025068391803E-3</v>
      </c>
    </row>
    <row r="592" spans="1:16" ht="14.25" customHeight="1" x14ac:dyDescent="0.25">
      <c r="A592" s="5">
        <v>571</v>
      </c>
      <c r="B592" s="5" t="s">
        <v>313</v>
      </c>
      <c r="C592" s="5" t="s">
        <v>285</v>
      </c>
      <c r="D592" s="4">
        <v>3.7317107032100701E-3</v>
      </c>
      <c r="E592" s="4">
        <v>1.93532381352301E-2</v>
      </c>
      <c r="F592" s="4">
        <v>1.00373868220477</v>
      </c>
      <c r="G592" s="4">
        <v>0.96637826859060105</v>
      </c>
      <c r="H592" s="4">
        <v>1.0425434582914801</v>
      </c>
      <c r="I592" s="2">
        <v>0.84709915759075904</v>
      </c>
      <c r="J592" s="3">
        <v>42.442169462889503</v>
      </c>
      <c r="K592" s="2">
        <v>0.156905555147449</v>
      </c>
      <c r="L592" s="5">
        <v>4</v>
      </c>
      <c r="M592" s="5" t="b">
        <v>0</v>
      </c>
      <c r="N592">
        <v>3627</v>
      </c>
      <c r="O592">
        <v>52792</v>
      </c>
      <c r="P592" s="1">
        <f>N592/(N592+O592)</f>
        <v>6.4286853719491666E-2</v>
      </c>
    </row>
    <row r="593" spans="1:16" ht="14.25" customHeight="1" x14ac:dyDescent="0.25">
      <c r="A593" s="5">
        <v>571.5</v>
      </c>
      <c r="B593" s="5" t="s">
        <v>312</v>
      </c>
      <c r="C593" s="5" t="s">
        <v>285</v>
      </c>
      <c r="D593" s="4">
        <v>8.5394717175791106E-3</v>
      </c>
      <c r="E593" s="4">
        <v>1.9789187958471399E-2</v>
      </c>
      <c r="F593" s="4">
        <v>1.00857603701485</v>
      </c>
      <c r="G593" s="4">
        <v>0.97020622793433198</v>
      </c>
      <c r="H593" s="4">
        <v>1.0484632989899101</v>
      </c>
      <c r="I593" s="2">
        <v>0.66608879529452403</v>
      </c>
      <c r="J593" s="3">
        <v>46.296996509016303</v>
      </c>
      <c r="K593" s="2">
        <v>0.13356824708422499</v>
      </c>
      <c r="L593" s="5">
        <v>4</v>
      </c>
      <c r="M593" s="5" t="b">
        <v>0</v>
      </c>
      <c r="N593">
        <v>3459</v>
      </c>
      <c r="O593">
        <v>53062</v>
      </c>
      <c r="P593" s="1">
        <f>N593/(N593+O593)</f>
        <v>6.1198492595672407E-2</v>
      </c>
    </row>
    <row r="594" spans="1:16" ht="14.25" customHeight="1" x14ac:dyDescent="0.25">
      <c r="A594" s="5">
        <v>571.51</v>
      </c>
      <c r="B594" s="5" t="s">
        <v>311</v>
      </c>
      <c r="C594" s="5" t="s">
        <v>285</v>
      </c>
      <c r="D594" s="4">
        <v>2.1688827246897E-2</v>
      </c>
      <c r="E594" s="4">
        <v>2.5194854808971E-2</v>
      </c>
      <c r="F594" s="4">
        <v>1.02192573954371</v>
      </c>
      <c r="G594" s="4">
        <v>0.97268773270822295</v>
      </c>
      <c r="H594" s="4">
        <v>1.07365620231917</v>
      </c>
      <c r="I594" s="2">
        <v>0.389324237690296</v>
      </c>
      <c r="J594" s="3">
        <v>0</v>
      </c>
      <c r="K594" s="2">
        <v>0.58199823545264695</v>
      </c>
      <c r="L594" s="5">
        <v>3</v>
      </c>
      <c r="M594" s="5" t="b">
        <v>0</v>
      </c>
      <c r="N594">
        <v>2064</v>
      </c>
      <c r="O594">
        <v>55782</v>
      </c>
      <c r="P594" s="1">
        <f>N594/(N594+O594)</f>
        <v>3.5680945959962657E-2</v>
      </c>
    </row>
    <row r="595" spans="1:16" ht="14.25" customHeight="1" x14ac:dyDescent="0.25">
      <c r="A595" s="5">
        <v>571.79999999999995</v>
      </c>
      <c r="B595" s="5" t="s">
        <v>310</v>
      </c>
      <c r="C595" s="5" t="s">
        <v>285</v>
      </c>
      <c r="D595" s="4">
        <v>-5.1740259402231203E-2</v>
      </c>
      <c r="E595" s="4">
        <v>5.4149511791605598E-2</v>
      </c>
      <c r="F595" s="4">
        <v>0.94957547811633602</v>
      </c>
      <c r="G595" s="4">
        <v>0.85395963485003501</v>
      </c>
      <c r="H595" s="4">
        <v>1.05589720150908</v>
      </c>
      <c r="I595" s="2">
        <v>0.339321163273478</v>
      </c>
      <c r="J595" s="3">
        <v>48.883474625586302</v>
      </c>
      <c r="K595" s="2">
        <v>0.14137851183167199</v>
      </c>
      <c r="L595" s="5">
        <v>3</v>
      </c>
      <c r="M595" s="5" t="b">
        <v>0</v>
      </c>
      <c r="N595">
        <v>431</v>
      </c>
      <c r="O595">
        <v>57572</v>
      </c>
      <c r="P595" s="1">
        <f>N595/(N595+O595)</f>
        <v>7.430650138785925E-3</v>
      </c>
    </row>
    <row r="596" spans="1:16" ht="14.25" customHeight="1" x14ac:dyDescent="0.25">
      <c r="A596" s="5">
        <v>571.80999999999995</v>
      </c>
      <c r="B596" s="5" t="s">
        <v>309</v>
      </c>
      <c r="C596" s="5" t="s">
        <v>285</v>
      </c>
      <c r="D596" s="4">
        <v>-6.7516757968795202E-3</v>
      </c>
      <c r="E596" s="4">
        <v>8.48560305580318E-2</v>
      </c>
      <c r="F596" s="4">
        <v>0.99327106555662203</v>
      </c>
      <c r="G596" s="4">
        <v>0.84108173188664404</v>
      </c>
      <c r="H596" s="4">
        <v>1.17299826196315</v>
      </c>
      <c r="I596" s="2">
        <v>0.93658224191026196</v>
      </c>
      <c r="J596" s="3">
        <v>0</v>
      </c>
      <c r="K596" s="2">
        <v>0.94302097147617103</v>
      </c>
      <c r="L596" s="5">
        <v>2</v>
      </c>
      <c r="M596" s="5" t="b">
        <v>0</v>
      </c>
      <c r="N596">
        <v>182</v>
      </c>
      <c r="O596">
        <v>57999</v>
      </c>
      <c r="P596" s="1">
        <f>N596/(N596+O596)</f>
        <v>3.1281689898764202E-3</v>
      </c>
    </row>
    <row r="597" spans="1:16" ht="14.25" customHeight="1" x14ac:dyDescent="0.25">
      <c r="A597" s="5">
        <v>572</v>
      </c>
      <c r="B597" s="5" t="s">
        <v>308</v>
      </c>
      <c r="C597" s="5" t="s">
        <v>285</v>
      </c>
      <c r="D597" s="4">
        <v>4.2093706637541202E-2</v>
      </c>
      <c r="E597" s="4">
        <v>4.9468661857163997E-2</v>
      </c>
      <c r="F597" s="4">
        <v>1.04299220946461</v>
      </c>
      <c r="G597" s="4">
        <v>0.94661474108502197</v>
      </c>
      <c r="H597" s="4">
        <v>1.1491821348112401</v>
      </c>
      <c r="I597" s="2">
        <v>0.39481567072215701</v>
      </c>
      <c r="J597" s="3">
        <v>0</v>
      </c>
      <c r="K597" s="2">
        <v>0.71870239164686001</v>
      </c>
      <c r="L597" s="5">
        <v>4</v>
      </c>
      <c r="M597" s="5" t="b">
        <v>0</v>
      </c>
      <c r="N597">
        <v>498</v>
      </c>
      <c r="O597">
        <v>57366</v>
      </c>
      <c r="P597" s="1">
        <f>N597/(N597+O597)</f>
        <v>8.6063873911240152E-3</v>
      </c>
    </row>
    <row r="598" spans="1:16" ht="14.25" customHeight="1" x14ac:dyDescent="0.25">
      <c r="A598" s="5">
        <v>573</v>
      </c>
      <c r="B598" s="5" t="s">
        <v>307</v>
      </c>
      <c r="C598" s="5" t="s">
        <v>285</v>
      </c>
      <c r="D598" s="4">
        <v>-2.2162913525287601E-2</v>
      </c>
      <c r="E598" s="4">
        <v>3.6366473748795501E-2</v>
      </c>
      <c r="F598" s="4">
        <v>0.97808087946688205</v>
      </c>
      <c r="G598" s="4">
        <v>0.91079276142290699</v>
      </c>
      <c r="H598" s="4">
        <v>1.0503401512372299</v>
      </c>
      <c r="I598" s="2">
        <v>0.54223775550419295</v>
      </c>
      <c r="J598" s="3">
        <v>8.3094557596301204</v>
      </c>
      <c r="K598" s="2">
        <v>0.35157634221484602</v>
      </c>
      <c r="L598" s="5">
        <v>4</v>
      </c>
      <c r="M598" s="5" t="b">
        <v>0</v>
      </c>
      <c r="N598">
        <v>968</v>
      </c>
      <c r="O598">
        <v>55926</v>
      </c>
      <c r="P598" s="1">
        <f>N598/(N598+O598)</f>
        <v>1.7014096389777481E-2</v>
      </c>
    </row>
    <row r="599" spans="1:16" ht="14.25" customHeight="1" x14ac:dyDescent="0.25">
      <c r="A599" s="5">
        <v>573.20000000000005</v>
      </c>
      <c r="B599" s="5" t="s">
        <v>306</v>
      </c>
      <c r="C599" s="5" t="s">
        <v>285</v>
      </c>
      <c r="D599" s="4">
        <v>0.171219711276135</v>
      </c>
      <c r="E599" s="4">
        <v>0.13431380945159099</v>
      </c>
      <c r="F599" s="4">
        <v>1.1867514630581599</v>
      </c>
      <c r="G599" s="4">
        <v>0.912077314458558</v>
      </c>
      <c r="H599" s="4">
        <v>1.54414435349348</v>
      </c>
      <c r="I599" s="2">
        <v>0.202389353567999</v>
      </c>
      <c r="J599" s="3">
        <v>0</v>
      </c>
      <c r="K599" s="2">
        <v>0.71660840641208401</v>
      </c>
      <c r="L599" s="5">
        <v>2</v>
      </c>
      <c r="M599" s="5" t="b">
        <v>0</v>
      </c>
      <c r="N599">
        <v>93</v>
      </c>
      <c r="O599">
        <v>58300</v>
      </c>
      <c r="P599" s="1">
        <f>N599/(N599+O599)</f>
        <v>1.5926566540509994E-3</v>
      </c>
    </row>
    <row r="600" spans="1:16" ht="14.25" customHeight="1" x14ac:dyDescent="0.25">
      <c r="A600" s="5">
        <v>573.29999999999995</v>
      </c>
      <c r="B600" s="5" t="s">
        <v>305</v>
      </c>
      <c r="C600" s="5" t="s">
        <v>285</v>
      </c>
      <c r="D600" s="4">
        <v>-7.4710334396710897E-3</v>
      </c>
      <c r="E600" s="4">
        <v>6.5401629361926297E-2</v>
      </c>
      <c r="F600" s="4">
        <v>0.99255680535931701</v>
      </c>
      <c r="G600" s="4">
        <v>0.87314305418660798</v>
      </c>
      <c r="H600" s="4">
        <v>1.1283019513713499</v>
      </c>
      <c r="I600" s="2">
        <v>0.90905298245390898</v>
      </c>
      <c r="J600" s="3">
        <v>0</v>
      </c>
      <c r="K600" s="2">
        <v>0.74655323283873498</v>
      </c>
      <c r="L600" s="5">
        <v>2</v>
      </c>
      <c r="M600" s="5" t="b">
        <v>0</v>
      </c>
      <c r="N600">
        <v>324</v>
      </c>
      <c r="O600">
        <v>57381</v>
      </c>
      <c r="P600" s="1">
        <f>N600/(N600+O600)</f>
        <v>5.6147647517546138E-3</v>
      </c>
    </row>
    <row r="601" spans="1:16" ht="14.25" customHeight="1" x14ac:dyDescent="0.25">
      <c r="A601" s="5">
        <v>573.5</v>
      </c>
      <c r="B601" s="5" t="s">
        <v>304</v>
      </c>
      <c r="C601" s="5" t="s">
        <v>285</v>
      </c>
      <c r="D601" s="4">
        <v>-4.6189727377252701E-2</v>
      </c>
      <c r="E601" s="4">
        <v>7.1068426300473303E-2</v>
      </c>
      <c r="F601" s="4">
        <v>0.95486078177204803</v>
      </c>
      <c r="G601" s="4">
        <v>0.83070438342688901</v>
      </c>
      <c r="H601" s="4">
        <v>1.09757349396071</v>
      </c>
      <c r="I601" s="2">
        <v>0.51573539299028404</v>
      </c>
      <c r="J601" s="3">
        <v>30.748587209789399</v>
      </c>
      <c r="K601" s="2">
        <v>0.22949091323267601</v>
      </c>
      <c r="L601" s="5">
        <v>2</v>
      </c>
      <c r="M601" s="5" t="b">
        <v>0</v>
      </c>
      <c r="N601">
        <v>253</v>
      </c>
      <c r="O601">
        <v>57822</v>
      </c>
      <c r="P601" s="1">
        <f>N601/(N601+O601)</f>
        <v>4.3564356435643568E-3</v>
      </c>
    </row>
    <row r="602" spans="1:16" ht="14.25" customHeight="1" x14ac:dyDescent="0.25">
      <c r="A602" s="5">
        <v>573.6</v>
      </c>
      <c r="B602" s="5" t="s">
        <v>303</v>
      </c>
      <c r="C602" s="5" t="s">
        <v>285</v>
      </c>
      <c r="D602" s="4">
        <v>-7.91259024496834E-2</v>
      </c>
      <c r="E602" s="4">
        <v>4.5002120182833803E-2</v>
      </c>
      <c r="F602" s="4">
        <v>0.92392359287836201</v>
      </c>
      <c r="G602" s="4">
        <v>0.845921733510963</v>
      </c>
      <c r="H602" s="4">
        <v>1.0091179498773299</v>
      </c>
      <c r="I602" s="2">
        <v>7.8701486700755996E-2</v>
      </c>
      <c r="J602" s="3">
        <v>37.255206124710199</v>
      </c>
      <c r="K602" s="2">
        <v>0.20679008014771</v>
      </c>
      <c r="L602" s="5">
        <v>2</v>
      </c>
      <c r="M602" s="5" t="b">
        <v>0</v>
      </c>
      <c r="N602">
        <v>629</v>
      </c>
      <c r="O602">
        <v>54314</v>
      </c>
      <c r="P602" s="1">
        <f>N602/(N602+O602)</f>
        <v>1.1448228163733323E-2</v>
      </c>
    </row>
    <row r="603" spans="1:16" ht="14.25" customHeight="1" x14ac:dyDescent="0.25">
      <c r="A603" s="5">
        <v>573.70000000000005</v>
      </c>
      <c r="B603" s="5" t="s">
        <v>302</v>
      </c>
      <c r="C603" s="5" t="s">
        <v>285</v>
      </c>
      <c r="D603" s="4">
        <v>-5.2592297252841001E-2</v>
      </c>
      <c r="E603" s="4">
        <v>2.0228841399273601E-2</v>
      </c>
      <c r="F603" s="4">
        <v>0.94876674845003905</v>
      </c>
      <c r="G603" s="4">
        <v>0.91188618135277499</v>
      </c>
      <c r="H603" s="4">
        <v>0.98713892300581096</v>
      </c>
      <c r="I603" s="2">
        <v>9.3259896739909896E-3</v>
      </c>
      <c r="J603" s="3">
        <v>43.713658872634298</v>
      </c>
      <c r="K603" s="2">
        <v>0.14917459817634501</v>
      </c>
      <c r="L603" s="5">
        <v>4</v>
      </c>
      <c r="M603" s="5" t="b">
        <v>0</v>
      </c>
      <c r="N603">
        <v>3399</v>
      </c>
      <c r="O603">
        <v>52358</v>
      </c>
      <c r="P603" s="1">
        <f>N603/(N603+O603)</f>
        <v>6.0960955575084741E-2</v>
      </c>
    </row>
    <row r="604" spans="1:16" ht="14.25" customHeight="1" x14ac:dyDescent="0.25">
      <c r="A604" s="5">
        <v>573.9</v>
      </c>
      <c r="B604" s="5" t="s">
        <v>301</v>
      </c>
      <c r="C604" s="5" t="s">
        <v>285</v>
      </c>
      <c r="D604" s="4">
        <v>1.1037451062945401E-2</v>
      </c>
      <c r="E604" s="4">
        <v>3.7533081098089102E-2</v>
      </c>
      <c r="F604" s="4">
        <v>1.0110985884525301</v>
      </c>
      <c r="G604" s="4">
        <v>0.93938860446240102</v>
      </c>
      <c r="H604" s="4">
        <v>1.08828268803172</v>
      </c>
      <c r="I604" s="2">
        <v>0.76870242119968801</v>
      </c>
      <c r="J604" s="3">
        <v>0</v>
      </c>
      <c r="K604" s="2">
        <v>0.83724965560785602</v>
      </c>
      <c r="L604" s="5">
        <v>3</v>
      </c>
      <c r="M604" s="5" t="b">
        <v>0</v>
      </c>
      <c r="N604">
        <v>927</v>
      </c>
      <c r="O604">
        <v>55619</v>
      </c>
      <c r="P604" s="1">
        <f>N604/(N604+O604)</f>
        <v>1.6393732536342093E-2</v>
      </c>
    </row>
    <row r="605" spans="1:16" ht="14.25" customHeight="1" x14ac:dyDescent="0.25">
      <c r="A605" s="5">
        <v>574</v>
      </c>
      <c r="B605" s="5" t="s">
        <v>300</v>
      </c>
      <c r="C605" s="5" t="s">
        <v>285</v>
      </c>
      <c r="D605" s="4">
        <v>-1.6966268957532601E-2</v>
      </c>
      <c r="E605" s="4">
        <v>2.86237979756198E-2</v>
      </c>
      <c r="F605" s="4">
        <v>0.98317684765559599</v>
      </c>
      <c r="G605" s="4">
        <v>0.92953772891986397</v>
      </c>
      <c r="H605" s="4">
        <v>1.0399112200526199</v>
      </c>
      <c r="I605" s="2">
        <v>0.55335986897472</v>
      </c>
      <c r="J605" s="3">
        <v>0</v>
      </c>
      <c r="K605" s="2">
        <v>0.94463138479370101</v>
      </c>
      <c r="L605" s="5">
        <v>4</v>
      </c>
      <c r="M605" s="5" t="b">
        <v>0</v>
      </c>
      <c r="N605">
        <v>1599</v>
      </c>
      <c r="O605">
        <v>56479</v>
      </c>
      <c r="P605" s="1">
        <f>N605/(N605+O605)</f>
        <v>2.7531939805089709E-2</v>
      </c>
    </row>
    <row r="606" spans="1:16" ht="14.25" customHeight="1" x14ac:dyDescent="0.25">
      <c r="A606" s="5">
        <v>574.1</v>
      </c>
      <c r="B606" s="5" t="s">
        <v>299</v>
      </c>
      <c r="C606" s="5" t="s">
        <v>285</v>
      </c>
      <c r="D606" s="4">
        <v>9.0747835664450605E-3</v>
      </c>
      <c r="E606" s="4">
        <v>3.1798188718372797E-2</v>
      </c>
      <c r="F606" s="4">
        <v>1.00911608425189</v>
      </c>
      <c r="G606" s="4">
        <v>0.94814434932780101</v>
      </c>
      <c r="H606" s="4">
        <v>1.0740086909950199</v>
      </c>
      <c r="I606" s="2">
        <v>0.77534781347510695</v>
      </c>
      <c r="J606" s="3">
        <v>0</v>
      </c>
      <c r="K606" s="2">
        <v>0.69583500389394104</v>
      </c>
      <c r="L606" s="5">
        <v>4</v>
      </c>
      <c r="M606" s="5" t="b">
        <v>0</v>
      </c>
      <c r="N606">
        <v>1287</v>
      </c>
      <c r="O606">
        <v>56817</v>
      </c>
      <c r="P606" s="1">
        <f>N606/(N606+O606)</f>
        <v>2.2149938042131351E-2</v>
      </c>
    </row>
    <row r="607" spans="1:16" ht="14.25" customHeight="1" x14ac:dyDescent="0.25">
      <c r="A607" s="5">
        <v>575</v>
      </c>
      <c r="B607" s="5" t="s">
        <v>298</v>
      </c>
      <c r="C607" s="5" t="s">
        <v>285</v>
      </c>
      <c r="D607" s="4">
        <v>2.17263545646223E-2</v>
      </c>
      <c r="E607" s="4">
        <v>3.5727735814863597E-2</v>
      </c>
      <c r="F607" s="4">
        <v>1.0219640903952201</v>
      </c>
      <c r="G607" s="4">
        <v>0.952849108634092</v>
      </c>
      <c r="H607" s="4">
        <v>1.09609233255672</v>
      </c>
      <c r="I607" s="2">
        <v>0.54311524166650404</v>
      </c>
      <c r="J607" s="3">
        <v>43.140901832788501</v>
      </c>
      <c r="K607" s="2">
        <v>0.15265418329688199</v>
      </c>
      <c r="L607" s="5">
        <v>4</v>
      </c>
      <c r="M607" s="5" t="b">
        <v>0</v>
      </c>
      <c r="N607">
        <v>1003</v>
      </c>
      <c r="O607">
        <v>56638</v>
      </c>
      <c r="P607" s="1">
        <f>N607/(N607+O607)</f>
        <v>1.7400808452316927E-2</v>
      </c>
    </row>
    <row r="608" spans="1:16" ht="14.25" customHeight="1" x14ac:dyDescent="0.25">
      <c r="A608" s="5">
        <v>575.79999999999995</v>
      </c>
      <c r="B608" s="5" t="s">
        <v>297</v>
      </c>
      <c r="C608" s="5" t="s">
        <v>285</v>
      </c>
      <c r="D608" s="4">
        <v>9.8988795302266293E-3</v>
      </c>
      <c r="E608" s="4">
        <v>7.3303270045351296E-2</v>
      </c>
      <c r="F608" s="4">
        <v>1.00994803550066</v>
      </c>
      <c r="G608" s="4">
        <v>0.87478871556555504</v>
      </c>
      <c r="H608" s="4">
        <v>1.1659901599807601</v>
      </c>
      <c r="I608" s="2">
        <v>0.89258018443811704</v>
      </c>
      <c r="J608" s="3">
        <v>4.5023257298450696</v>
      </c>
      <c r="K608" s="2">
        <v>0.35093792598765899</v>
      </c>
      <c r="L608" s="5">
        <v>3</v>
      </c>
      <c r="M608" s="5" t="b">
        <v>0</v>
      </c>
      <c r="N608">
        <v>230</v>
      </c>
      <c r="O608">
        <v>58327</v>
      </c>
      <c r="P608" s="1">
        <f>N608/(N608+O608)</f>
        <v>3.9277968475160954E-3</v>
      </c>
    </row>
    <row r="609" spans="1:16" ht="14.25" customHeight="1" x14ac:dyDescent="0.25">
      <c r="A609" s="5">
        <v>577</v>
      </c>
      <c r="B609" s="5" t="s">
        <v>296</v>
      </c>
      <c r="C609" s="5" t="s">
        <v>285</v>
      </c>
      <c r="D609" s="4">
        <v>-1.6342924065185199E-2</v>
      </c>
      <c r="E609" s="4">
        <v>2.71138515457373E-2</v>
      </c>
      <c r="F609" s="4">
        <v>0.98378989697258601</v>
      </c>
      <c r="G609" s="4">
        <v>0.93287403629732801</v>
      </c>
      <c r="H609" s="4">
        <v>1.03748472326103</v>
      </c>
      <c r="I609" s="2">
        <v>0.54667378558672497</v>
      </c>
      <c r="J609" s="3">
        <v>0</v>
      </c>
      <c r="K609" s="2">
        <v>0.57491324207392303</v>
      </c>
      <c r="L609" s="5">
        <v>4</v>
      </c>
      <c r="M609" s="5" t="b">
        <v>0</v>
      </c>
      <c r="N609">
        <v>1798</v>
      </c>
      <c r="O609">
        <v>56316</v>
      </c>
      <c r="P609" s="1">
        <f>N609/(N609+O609)</f>
        <v>3.0939188491585504E-2</v>
      </c>
    </row>
    <row r="610" spans="1:16" ht="14.25" customHeight="1" x14ac:dyDescent="0.25">
      <c r="A610" s="5">
        <v>577.1</v>
      </c>
      <c r="B610" s="5" t="s">
        <v>295</v>
      </c>
      <c r="C610" s="5" t="s">
        <v>285</v>
      </c>
      <c r="D610" s="4">
        <v>-4.4500691633477399E-3</v>
      </c>
      <c r="E610" s="4">
        <v>3.32048460721815E-2</v>
      </c>
      <c r="F610" s="4">
        <v>0.995559817723218</v>
      </c>
      <c r="G610" s="4">
        <v>0.93283180138141197</v>
      </c>
      <c r="H610" s="4">
        <v>1.06250596216524</v>
      </c>
      <c r="I610" s="2">
        <v>0.89338781453939398</v>
      </c>
      <c r="J610" s="3">
        <v>0</v>
      </c>
      <c r="K610" s="2">
        <v>0.32678524138429998</v>
      </c>
      <c r="L610" s="5">
        <v>2</v>
      </c>
      <c r="M610" s="5" t="b">
        <v>0</v>
      </c>
      <c r="N610">
        <v>1202</v>
      </c>
      <c r="O610">
        <v>54789</v>
      </c>
      <c r="P610" s="1">
        <f>N610/(N610+O610)</f>
        <v>2.1467735886124557E-2</v>
      </c>
    </row>
    <row r="611" spans="1:16" ht="14.25" customHeight="1" x14ac:dyDescent="0.25">
      <c r="A611" s="5">
        <v>577.20000000000005</v>
      </c>
      <c r="B611" s="5" t="s">
        <v>294</v>
      </c>
      <c r="C611" s="5" t="s">
        <v>285</v>
      </c>
      <c r="D611" s="4">
        <v>-7.5595944682676497E-2</v>
      </c>
      <c r="E611" s="4">
        <v>4.9967364214946998E-2</v>
      </c>
      <c r="F611" s="4">
        <v>0.92719076724234595</v>
      </c>
      <c r="G611" s="4">
        <v>0.84069177958691099</v>
      </c>
      <c r="H611" s="4">
        <v>1.02258965739129</v>
      </c>
      <c r="I611" s="2">
        <v>0.13030343819551299</v>
      </c>
      <c r="J611" s="3">
        <v>0</v>
      </c>
      <c r="K611" s="2">
        <v>0.55453685534016395</v>
      </c>
      <c r="L611" s="5">
        <v>2</v>
      </c>
      <c r="M611" s="5" t="b">
        <v>0</v>
      </c>
      <c r="N611">
        <v>558</v>
      </c>
      <c r="O611">
        <v>58098</v>
      </c>
      <c r="P611" s="1">
        <f>N611/(N611+O611)</f>
        <v>9.5130932896890352E-3</v>
      </c>
    </row>
    <row r="612" spans="1:16" ht="14.25" customHeight="1" x14ac:dyDescent="0.25">
      <c r="A612" s="5">
        <v>578</v>
      </c>
      <c r="B612" s="5" t="s">
        <v>293</v>
      </c>
      <c r="C612" s="5" t="s">
        <v>285</v>
      </c>
      <c r="D612" s="4">
        <v>-1.5637758098199801E-2</v>
      </c>
      <c r="E612" s="4">
        <v>1.44611906261589E-2</v>
      </c>
      <c r="F612" s="4">
        <v>0.98448387678330995</v>
      </c>
      <c r="G612" s="4">
        <v>0.95697197622536401</v>
      </c>
      <c r="H612" s="4">
        <v>1.0127867144753799</v>
      </c>
      <c r="I612" s="2">
        <v>0.279536853572253</v>
      </c>
      <c r="J612" s="3">
        <v>64.796496950162094</v>
      </c>
      <c r="K612" s="2">
        <v>3.6371867373148598E-2</v>
      </c>
      <c r="L612" s="5">
        <v>4</v>
      </c>
      <c r="M612" s="5" t="b">
        <v>0</v>
      </c>
      <c r="N612">
        <v>7254</v>
      </c>
      <c r="O612">
        <v>47098</v>
      </c>
      <c r="P612" s="1">
        <f>N612/(N612+O612)</f>
        <v>0.13346335001471887</v>
      </c>
    </row>
    <row r="613" spans="1:16" ht="14.25" customHeight="1" x14ac:dyDescent="0.25">
      <c r="A613" s="5">
        <v>578.1</v>
      </c>
      <c r="B613" s="5" t="s">
        <v>292</v>
      </c>
      <c r="C613" s="5" t="s">
        <v>285</v>
      </c>
      <c r="D613" s="4">
        <v>-8.4789251722987694E-2</v>
      </c>
      <c r="E613" s="4">
        <v>5.95968867821524E-2</v>
      </c>
      <c r="F613" s="4">
        <v>0.91870587968202899</v>
      </c>
      <c r="G613" s="4">
        <v>0.81742428077416296</v>
      </c>
      <c r="H613" s="4">
        <v>1.0325366070151201</v>
      </c>
      <c r="I613" s="2">
        <v>0.15481943794618899</v>
      </c>
      <c r="J613" s="3">
        <v>0</v>
      </c>
      <c r="K613" s="2">
        <v>0.381986451572563</v>
      </c>
      <c r="L613" s="5">
        <v>3</v>
      </c>
      <c r="M613" s="5" t="b">
        <v>0</v>
      </c>
      <c r="N613">
        <v>367</v>
      </c>
      <c r="O613">
        <v>57505</v>
      </c>
      <c r="P613" s="1">
        <f>N613/(N613+O613)</f>
        <v>6.3415814210671826E-3</v>
      </c>
    </row>
    <row r="614" spans="1:16" ht="14.25" customHeight="1" x14ac:dyDescent="0.25">
      <c r="A614" s="5">
        <v>578.20000000000005</v>
      </c>
      <c r="B614" s="5" t="s">
        <v>291</v>
      </c>
      <c r="C614" s="5" t="s">
        <v>285</v>
      </c>
      <c r="D614" s="4">
        <v>-7.4544549714943998E-3</v>
      </c>
      <c r="E614" s="4">
        <v>2.0826796452502801E-2</v>
      </c>
      <c r="F614" s="4">
        <v>0.99257326056712802</v>
      </c>
      <c r="G614" s="4">
        <v>0.95287244891115297</v>
      </c>
      <c r="H614" s="4">
        <v>1.0339281807535201</v>
      </c>
      <c r="I614" s="2">
        <v>0.72039858412065305</v>
      </c>
      <c r="J614" s="3">
        <v>52.222817489550003</v>
      </c>
      <c r="K614" s="2">
        <v>9.8791334726846702E-2</v>
      </c>
      <c r="L614" s="5">
        <v>4</v>
      </c>
      <c r="M614" s="5" t="b">
        <v>0</v>
      </c>
      <c r="N614">
        <v>3180</v>
      </c>
      <c r="O614">
        <v>51568</v>
      </c>
      <c r="P614" s="1">
        <f>N614/(N614+O614)</f>
        <v>5.8084313582231317E-2</v>
      </c>
    </row>
    <row r="615" spans="1:16" ht="14.25" customHeight="1" x14ac:dyDescent="0.25">
      <c r="A615" s="5">
        <v>578.79999999999995</v>
      </c>
      <c r="B615" s="5" t="s">
        <v>290</v>
      </c>
      <c r="C615" s="5" t="s">
        <v>285</v>
      </c>
      <c r="D615" s="4">
        <v>-4.5590179350422103E-2</v>
      </c>
      <c r="E615" s="4">
        <v>2.31778587961597E-2</v>
      </c>
      <c r="F615" s="4">
        <v>0.95543343832005501</v>
      </c>
      <c r="G615" s="4">
        <v>0.91300132435997505</v>
      </c>
      <c r="H615" s="4">
        <v>0.99983760231673702</v>
      </c>
      <c r="I615" s="2">
        <v>4.9186537979782098E-2</v>
      </c>
      <c r="J615" s="3">
        <v>0</v>
      </c>
      <c r="K615" s="2">
        <v>0.88975116910071095</v>
      </c>
      <c r="L615" s="5">
        <v>4</v>
      </c>
      <c r="M615" s="5" t="b">
        <v>0</v>
      </c>
      <c r="N615">
        <v>2538</v>
      </c>
      <c r="O615">
        <v>53064</v>
      </c>
      <c r="P615" s="1">
        <f>N615/(N615+O615)</f>
        <v>4.5645840077695045E-2</v>
      </c>
    </row>
    <row r="616" spans="1:16" ht="14.25" customHeight="1" x14ac:dyDescent="0.25">
      <c r="A616" s="5">
        <v>578.9</v>
      </c>
      <c r="B616" s="5" t="s">
        <v>289</v>
      </c>
      <c r="C616" s="5" t="s">
        <v>285</v>
      </c>
      <c r="D616" s="4">
        <v>2.7902155799853199E-4</v>
      </c>
      <c r="E616" s="4">
        <v>2.6927110126663802E-2</v>
      </c>
      <c r="F616" s="4">
        <v>1.00027906048813</v>
      </c>
      <c r="G616" s="4">
        <v>0.94885703051507497</v>
      </c>
      <c r="H616" s="4">
        <v>1.05448783818136</v>
      </c>
      <c r="I616" s="2">
        <v>0.99173238389692797</v>
      </c>
      <c r="J616" s="3">
        <v>64.710337869834504</v>
      </c>
      <c r="K616" s="2">
        <v>3.6715314066429902E-2</v>
      </c>
      <c r="L616" s="5">
        <v>4</v>
      </c>
      <c r="M616" s="5" t="b">
        <v>0</v>
      </c>
      <c r="N616">
        <v>1849</v>
      </c>
      <c r="O616">
        <v>54595</v>
      </c>
      <c r="P616" s="1">
        <f>N616/(N616+O616)</f>
        <v>3.2758131953794914E-2</v>
      </c>
    </row>
    <row r="617" spans="1:16" ht="14.25" customHeight="1" x14ac:dyDescent="0.25">
      <c r="A617" s="5">
        <v>579</v>
      </c>
      <c r="B617" s="5" t="s">
        <v>288</v>
      </c>
      <c r="C617" s="5" t="s">
        <v>285</v>
      </c>
      <c r="D617" s="4">
        <v>7.4707677829747896E-2</v>
      </c>
      <c r="E617" s="4">
        <v>4.5494795264561003E-2</v>
      </c>
      <c r="F617" s="4">
        <v>1.07756910749969</v>
      </c>
      <c r="G617" s="4">
        <v>0.98564356825784905</v>
      </c>
      <c r="H617" s="4">
        <v>1.1780680347664201</v>
      </c>
      <c r="I617" s="2">
        <v>0.100566209590912</v>
      </c>
      <c r="J617" s="3">
        <v>0</v>
      </c>
      <c r="K617" s="2">
        <v>0.72167992160211403</v>
      </c>
      <c r="L617" s="5">
        <v>3</v>
      </c>
      <c r="M617" s="5" t="b">
        <v>0</v>
      </c>
      <c r="N617">
        <v>606</v>
      </c>
      <c r="O617">
        <v>56345</v>
      </c>
      <c r="P617" s="1">
        <f>N617/(N617+O617)</f>
        <v>1.0640726238345244E-2</v>
      </c>
    </row>
    <row r="618" spans="1:16" ht="14.25" customHeight="1" x14ac:dyDescent="0.25">
      <c r="A618" s="5">
        <v>579.20000000000005</v>
      </c>
      <c r="B618" s="5" t="s">
        <v>287</v>
      </c>
      <c r="C618" s="5" t="s">
        <v>285</v>
      </c>
      <c r="D618" s="4">
        <v>0.20734857281404301</v>
      </c>
      <c r="E618" s="4">
        <v>9.7097497963917603E-2</v>
      </c>
      <c r="F618" s="4">
        <v>1.2304113849989999</v>
      </c>
      <c r="G618" s="4">
        <v>1.01718699950416</v>
      </c>
      <c r="H618" s="4">
        <v>1.48833221135653</v>
      </c>
      <c r="I618" s="2">
        <v>3.2722824023891303E-2</v>
      </c>
      <c r="J618" s="3">
        <v>34.667525685006098</v>
      </c>
      <c r="K618" s="2">
        <v>0.21601756208728901</v>
      </c>
      <c r="L618" s="5">
        <v>2</v>
      </c>
      <c r="M618" s="5" t="b">
        <v>0</v>
      </c>
      <c r="N618">
        <v>130</v>
      </c>
      <c r="O618">
        <v>57996</v>
      </c>
      <c r="P618" s="1">
        <f>N618/(N618+O618)</f>
        <v>2.2365206620101161E-3</v>
      </c>
    </row>
    <row r="619" spans="1:16" ht="14.25" customHeight="1" x14ac:dyDescent="0.25">
      <c r="A619" s="5">
        <v>579.79999999999995</v>
      </c>
      <c r="B619" s="5" t="s">
        <v>286</v>
      </c>
      <c r="C619" s="5" t="s">
        <v>285</v>
      </c>
      <c r="D619" s="4">
        <v>-4.7245077889092699E-2</v>
      </c>
      <c r="E619" s="4">
        <v>3.5873707973400101E-2</v>
      </c>
      <c r="F619" s="4">
        <v>0.95385360051537704</v>
      </c>
      <c r="G619" s="4">
        <v>0.889090495879586</v>
      </c>
      <c r="H619" s="4">
        <v>1.0233341773786899</v>
      </c>
      <c r="I619" s="2">
        <v>0.187844188977383</v>
      </c>
      <c r="J619" s="3">
        <v>70.640399392590993</v>
      </c>
      <c r="K619" s="2">
        <v>1.68001708192368E-2</v>
      </c>
      <c r="L619" s="5">
        <v>4</v>
      </c>
      <c r="M619" s="5" t="b">
        <v>0</v>
      </c>
      <c r="N619">
        <v>1017</v>
      </c>
      <c r="O619">
        <v>54792</v>
      </c>
      <c r="P619" s="1">
        <f>N619/(N619+O619)</f>
        <v>1.8222867279471054E-2</v>
      </c>
    </row>
    <row r="620" spans="1:16" ht="14.25" customHeight="1" x14ac:dyDescent="0.25">
      <c r="A620" s="5">
        <v>580</v>
      </c>
      <c r="B620" s="5" t="s">
        <v>284</v>
      </c>
      <c r="C620" s="5" t="s">
        <v>61</v>
      </c>
      <c r="D620" s="4">
        <v>-4.8310190930044697E-2</v>
      </c>
      <c r="E620" s="4">
        <v>3.4415060180274903E-2</v>
      </c>
      <c r="F620" s="4">
        <v>0.95283817947140304</v>
      </c>
      <c r="G620" s="4">
        <v>0.89068676352603204</v>
      </c>
      <c r="H620" s="4">
        <v>1.01932647192847</v>
      </c>
      <c r="I620" s="2">
        <v>0.16039287317401299</v>
      </c>
      <c r="J620" s="3">
        <v>51.775716733891699</v>
      </c>
      <c r="K620" s="2">
        <v>0.10134240764610999</v>
      </c>
      <c r="L620" s="5">
        <v>4</v>
      </c>
      <c r="M620" s="5" t="b">
        <v>0</v>
      </c>
      <c r="N620">
        <v>1096</v>
      </c>
      <c r="O620">
        <v>55997</v>
      </c>
      <c r="P620" s="1">
        <f>N620/(N620+O620)</f>
        <v>1.919674916364528E-2</v>
      </c>
    </row>
    <row r="621" spans="1:16" ht="14.25" customHeight="1" x14ac:dyDescent="0.25">
      <c r="A621" s="5">
        <v>580.1</v>
      </c>
      <c r="B621" s="5" t="s">
        <v>283</v>
      </c>
      <c r="C621" s="5" t="s">
        <v>61</v>
      </c>
      <c r="D621" s="4">
        <v>-3.7816020532197903E-2</v>
      </c>
      <c r="E621" s="4">
        <v>5.93878390376699E-2</v>
      </c>
      <c r="F621" s="4">
        <v>0.96289007659987802</v>
      </c>
      <c r="G621" s="4">
        <v>0.85708854485928798</v>
      </c>
      <c r="H621" s="4">
        <v>1.0817520607123901</v>
      </c>
      <c r="I621" s="2">
        <v>0.52427876964214004</v>
      </c>
      <c r="J621" s="3">
        <v>60.974121066904097</v>
      </c>
      <c r="K621" s="2">
        <v>5.2938477937985999E-2</v>
      </c>
      <c r="L621" s="5">
        <v>4</v>
      </c>
      <c r="M621" s="5" t="b">
        <v>0</v>
      </c>
      <c r="N621">
        <v>363</v>
      </c>
      <c r="O621">
        <v>57330</v>
      </c>
      <c r="P621" s="1">
        <f>N621/(N621+O621)</f>
        <v>6.2919244969060371E-3</v>
      </c>
    </row>
    <row r="622" spans="1:16" ht="14.25" customHeight="1" x14ac:dyDescent="0.25">
      <c r="A622" s="5">
        <v>580.12</v>
      </c>
      <c r="B622" s="5" t="s">
        <v>282</v>
      </c>
      <c r="C622" s="5" t="s">
        <v>61</v>
      </c>
      <c r="D622" s="4">
        <v>-5.6865735932086797E-2</v>
      </c>
      <c r="E622" s="4">
        <v>8.3254556697512E-2</v>
      </c>
      <c r="F622" s="4">
        <v>0.94472090292320698</v>
      </c>
      <c r="G622" s="4">
        <v>0.80248535881791305</v>
      </c>
      <c r="H622" s="4">
        <v>1.1121668135288101</v>
      </c>
      <c r="I622" s="2">
        <v>0.494585031681121</v>
      </c>
      <c r="J622" s="3">
        <v>55.944560153669002</v>
      </c>
      <c r="K622" s="2">
        <v>0.13191120116347099</v>
      </c>
      <c r="L622" s="5">
        <v>2</v>
      </c>
      <c r="M622" s="5" t="b">
        <v>0</v>
      </c>
      <c r="N622">
        <v>191</v>
      </c>
      <c r="O622">
        <v>57636</v>
      </c>
      <c r="P622" s="1">
        <f>N622/(N622+O622)</f>
        <v>3.3029553668701473E-3</v>
      </c>
    </row>
    <row r="623" spans="1:16" ht="14.25" customHeight="1" x14ac:dyDescent="0.25">
      <c r="A623" s="5">
        <v>580.14</v>
      </c>
      <c r="B623" s="5" t="s">
        <v>281</v>
      </c>
      <c r="C623" s="5" t="s">
        <v>61</v>
      </c>
      <c r="D623" s="4">
        <v>0.113374539721846</v>
      </c>
      <c r="E623" s="4">
        <v>0.11496399259539899</v>
      </c>
      <c r="F623" s="4">
        <v>1.1200513581221101</v>
      </c>
      <c r="G623" s="4">
        <v>0.89408829448079996</v>
      </c>
      <c r="H623" s="4">
        <v>1.40312209943392</v>
      </c>
      <c r="I623" s="2">
        <v>0.32404756789641997</v>
      </c>
      <c r="J623" s="3">
        <v>30.909267431450601</v>
      </c>
      <c r="K623" s="2">
        <v>0.22895008672984701</v>
      </c>
      <c r="L623" s="5">
        <v>2</v>
      </c>
      <c r="M623" s="5" t="b">
        <v>0</v>
      </c>
      <c r="N623">
        <v>132</v>
      </c>
      <c r="O623">
        <v>57681</v>
      </c>
      <c r="P623" s="1">
        <f>N623/(N623+O623)</f>
        <v>2.283223496445436E-3</v>
      </c>
    </row>
    <row r="624" spans="1:16" ht="14.25" customHeight="1" x14ac:dyDescent="0.25">
      <c r="A624" s="5">
        <v>580.20000000000005</v>
      </c>
      <c r="B624" s="5" t="s">
        <v>280</v>
      </c>
      <c r="C624" s="5" t="s">
        <v>61</v>
      </c>
      <c r="D624" s="4">
        <v>-7.54756846937603E-2</v>
      </c>
      <c r="E624" s="4">
        <v>7.1292884941947299E-2</v>
      </c>
      <c r="F624" s="4">
        <v>0.92730227789873898</v>
      </c>
      <c r="G624" s="4">
        <v>0.80637436505718496</v>
      </c>
      <c r="H624" s="4">
        <v>1.0663651423681</v>
      </c>
      <c r="I624" s="2">
        <v>0.28974979990447403</v>
      </c>
      <c r="J624" s="3">
        <v>0</v>
      </c>
      <c r="K624" s="2">
        <v>0.595977743672922</v>
      </c>
      <c r="L624" s="5">
        <v>3</v>
      </c>
      <c r="M624" s="5" t="b">
        <v>0</v>
      </c>
      <c r="N624">
        <v>254</v>
      </c>
      <c r="O624">
        <v>57489</v>
      </c>
      <c r="P624" s="1">
        <f>N624/(N624+O624)</f>
        <v>4.39880158633947E-3</v>
      </c>
    </row>
    <row r="625" spans="1:16" ht="14.25" customHeight="1" x14ac:dyDescent="0.25">
      <c r="A625" s="5">
        <v>580.29999999999995</v>
      </c>
      <c r="B625" s="5" t="s">
        <v>279</v>
      </c>
      <c r="C625" s="5" t="s">
        <v>61</v>
      </c>
      <c r="D625" s="4">
        <v>-3.45073380464078E-2</v>
      </c>
      <c r="E625" s="4">
        <v>4.5347905162987603E-2</v>
      </c>
      <c r="F625" s="4">
        <v>0.96608125051143101</v>
      </c>
      <c r="G625" s="4">
        <v>0.88392098931653695</v>
      </c>
      <c r="H625" s="4">
        <v>1.0558782898812999</v>
      </c>
      <c r="I625" s="2">
        <v>0.44668891321031401</v>
      </c>
      <c r="J625" s="3">
        <v>2.6407809641081701</v>
      </c>
      <c r="K625" s="2">
        <v>0.35803515551202097</v>
      </c>
      <c r="L625" s="5">
        <v>3</v>
      </c>
      <c r="M625" s="5" t="b">
        <v>0</v>
      </c>
      <c r="N625">
        <v>630</v>
      </c>
      <c r="O625">
        <v>56665</v>
      </c>
      <c r="P625" s="1">
        <f>N625/(N625+O625)</f>
        <v>1.0995723885155772E-2</v>
      </c>
    </row>
    <row r="626" spans="1:16" ht="14.25" customHeight="1" x14ac:dyDescent="0.25">
      <c r="A626" s="5">
        <v>580.30999999999995</v>
      </c>
      <c r="B626" s="5" t="s">
        <v>278</v>
      </c>
      <c r="C626" s="5" t="s">
        <v>61</v>
      </c>
      <c r="D626" s="4">
        <v>-4.14078521200218E-2</v>
      </c>
      <c r="E626" s="4">
        <v>6.1643129248276599E-2</v>
      </c>
      <c r="F626" s="4">
        <v>0.95943774142203597</v>
      </c>
      <c r="G626" s="4">
        <v>0.850248885963933</v>
      </c>
      <c r="H626" s="4">
        <v>1.0826486160242601</v>
      </c>
      <c r="I626" s="2">
        <v>0.50175236698037695</v>
      </c>
      <c r="J626" s="3">
        <v>0</v>
      </c>
      <c r="K626" s="2">
        <v>0.64688577621024901</v>
      </c>
      <c r="L626" s="5">
        <v>2</v>
      </c>
      <c r="M626" s="5" t="b">
        <v>0</v>
      </c>
      <c r="N626">
        <v>344</v>
      </c>
      <c r="O626">
        <v>54867</v>
      </c>
      <c r="P626" s="1">
        <f>N626/(N626+O626)</f>
        <v>6.2306424444404191E-3</v>
      </c>
    </row>
    <row r="627" spans="1:16" ht="14.25" customHeight="1" x14ac:dyDescent="0.25">
      <c r="A627" s="5">
        <v>580.32000000000005</v>
      </c>
      <c r="B627" s="5" t="s">
        <v>277</v>
      </c>
      <c r="C627" s="5" t="s">
        <v>61</v>
      </c>
      <c r="D627" s="4">
        <v>-9.9601838828885791E-3</v>
      </c>
      <c r="E627" s="4">
        <v>7.2003930959157594E-2</v>
      </c>
      <c r="F627" s="4">
        <v>0.99008925447408003</v>
      </c>
      <c r="G627" s="4">
        <v>0.85977436081252101</v>
      </c>
      <c r="H627" s="4">
        <v>1.14015580890158</v>
      </c>
      <c r="I627" s="2">
        <v>0.88998093267737599</v>
      </c>
      <c r="J627" s="3">
        <v>0</v>
      </c>
      <c r="K627" s="2">
        <v>0.86545894616547103</v>
      </c>
      <c r="L627" s="5">
        <v>2</v>
      </c>
      <c r="M627" s="5" t="b">
        <v>0</v>
      </c>
      <c r="N627">
        <v>281</v>
      </c>
      <c r="O627">
        <v>57323</v>
      </c>
      <c r="P627" s="1">
        <f>N627/(N627+O627)</f>
        <v>4.8781334629539614E-3</v>
      </c>
    </row>
    <row r="628" spans="1:16" ht="14.25" customHeight="1" x14ac:dyDescent="0.25">
      <c r="A628" s="5">
        <v>585</v>
      </c>
      <c r="B628" s="5" t="s">
        <v>276</v>
      </c>
      <c r="C628" s="5" t="s">
        <v>61</v>
      </c>
      <c r="D628" s="4">
        <v>-1.09868183816914E-2</v>
      </c>
      <c r="E628" s="4">
        <v>1.17322129757025E-2</v>
      </c>
      <c r="F628" s="4">
        <v>0.98907331627637496</v>
      </c>
      <c r="G628" s="4">
        <v>0.96658935421439895</v>
      </c>
      <c r="H628" s="4">
        <v>1.0120802807362199</v>
      </c>
      <c r="I628" s="2">
        <v>0.34903331793216702</v>
      </c>
      <c r="J628" s="3">
        <v>0</v>
      </c>
      <c r="K628" s="2">
        <v>0.56700905555233905</v>
      </c>
      <c r="L628" s="5">
        <v>4</v>
      </c>
      <c r="M628" s="5" t="b">
        <v>0</v>
      </c>
      <c r="N628">
        <v>13216</v>
      </c>
      <c r="O628">
        <v>41771</v>
      </c>
      <c r="P628" s="1">
        <f>N628/(N628+O628)</f>
        <v>0.24034771855165765</v>
      </c>
    </row>
    <row r="629" spans="1:16" ht="14.25" customHeight="1" x14ac:dyDescent="0.25">
      <c r="A629" s="5">
        <v>585.1</v>
      </c>
      <c r="B629" s="5" t="s">
        <v>275</v>
      </c>
      <c r="C629" s="5" t="s">
        <v>61</v>
      </c>
      <c r="D629" s="4">
        <v>-2.7113696214291299E-3</v>
      </c>
      <c r="E629" s="4">
        <v>1.55715850343389E-2</v>
      </c>
      <c r="F629" s="4">
        <v>0.99729230282131698</v>
      </c>
      <c r="G629" s="4">
        <v>0.96731497229742003</v>
      </c>
      <c r="H629" s="4">
        <v>1.02819863824132</v>
      </c>
      <c r="I629" s="2">
        <v>0.86176887258523005</v>
      </c>
      <c r="J629" s="3">
        <v>30.370263349613001</v>
      </c>
      <c r="K629" s="2">
        <v>0.23002060996197801</v>
      </c>
      <c r="L629" s="5">
        <v>4</v>
      </c>
      <c r="M629" s="5" t="b">
        <v>0</v>
      </c>
      <c r="N629">
        <v>6145</v>
      </c>
      <c r="O629">
        <v>48550</v>
      </c>
      <c r="P629" s="1">
        <f>N629/(N629+O629)</f>
        <v>0.11235030624371514</v>
      </c>
    </row>
    <row r="630" spans="1:16" ht="14.25" customHeight="1" x14ac:dyDescent="0.25">
      <c r="A630" s="5">
        <v>585.20000000000005</v>
      </c>
      <c r="B630" s="5" t="s">
        <v>274</v>
      </c>
      <c r="C630" s="5" t="s">
        <v>61</v>
      </c>
      <c r="D630" s="4">
        <v>1.8216793655713E-2</v>
      </c>
      <c r="E630" s="4">
        <v>3.1907888363364098E-2</v>
      </c>
      <c r="F630" s="4">
        <v>1.01838373159186</v>
      </c>
      <c r="G630" s="4">
        <v>0.95664632866360999</v>
      </c>
      <c r="H630" s="4">
        <v>1.0841053727972201</v>
      </c>
      <c r="I630" s="2">
        <v>0.56805510458880804</v>
      </c>
      <c r="J630" s="3">
        <v>36.981223753850102</v>
      </c>
      <c r="K630" s="2">
        <v>0.19019946899710999</v>
      </c>
      <c r="L630" s="5">
        <v>4</v>
      </c>
      <c r="M630" s="5" t="b">
        <v>0</v>
      </c>
      <c r="N630">
        <v>1301</v>
      </c>
      <c r="O630">
        <v>55539</v>
      </c>
      <c r="P630" s="1">
        <f>N630/(N630+O630)</f>
        <v>2.288881069669247E-2</v>
      </c>
    </row>
    <row r="631" spans="1:16" ht="14.25" customHeight="1" x14ac:dyDescent="0.25">
      <c r="A631" s="5">
        <v>585.29999999999995</v>
      </c>
      <c r="B631" s="5" t="s">
        <v>273</v>
      </c>
      <c r="C631" s="5" t="s">
        <v>61</v>
      </c>
      <c r="D631" s="4">
        <v>-1.1650074071862099E-2</v>
      </c>
      <c r="E631" s="4">
        <v>1.3305899260227801E-2</v>
      </c>
      <c r="F631" s="4">
        <v>0.98841752527395599</v>
      </c>
      <c r="G631" s="4">
        <v>0.96297371987691505</v>
      </c>
      <c r="H631" s="4">
        <v>1.01453360990326</v>
      </c>
      <c r="I631" s="2">
        <v>0.38127087623670097</v>
      </c>
      <c r="J631" s="3">
        <v>39.7313276335598</v>
      </c>
      <c r="K631" s="2">
        <v>0.173436589877935</v>
      </c>
      <c r="L631" s="5">
        <v>4</v>
      </c>
      <c r="M631" s="5" t="b">
        <v>0</v>
      </c>
      <c r="N631">
        <v>9210</v>
      </c>
      <c r="O631">
        <v>46743</v>
      </c>
      <c r="P631" s="1">
        <f>N631/(N631+O631)</f>
        <v>0.16460243418583453</v>
      </c>
    </row>
    <row r="632" spans="1:16" ht="14.25" customHeight="1" x14ac:dyDescent="0.25">
      <c r="A632" s="5">
        <v>585.30999999999995</v>
      </c>
      <c r="B632" s="5" t="s">
        <v>272</v>
      </c>
      <c r="C632" s="5" t="s">
        <v>61</v>
      </c>
      <c r="D632" s="4">
        <v>3.7879317804313901E-3</v>
      </c>
      <c r="E632" s="4">
        <v>3.1587164277814203E-2</v>
      </c>
      <c r="F632" s="4">
        <v>1.00379511506108</v>
      </c>
      <c r="G632" s="4">
        <v>0.94353504374632702</v>
      </c>
      <c r="H632" s="4">
        <v>1.0679037728368499</v>
      </c>
      <c r="I632" s="2">
        <v>0.90454654516656896</v>
      </c>
      <c r="J632" s="3">
        <v>0</v>
      </c>
      <c r="K632" s="2">
        <v>0.439364528915485</v>
      </c>
      <c r="L632" s="5">
        <v>4</v>
      </c>
      <c r="M632" s="5" t="b">
        <v>0</v>
      </c>
      <c r="N632">
        <v>1290</v>
      </c>
      <c r="O632">
        <v>56482</v>
      </c>
      <c r="P632" s="1">
        <f>N632/(N632+O632)</f>
        <v>2.2329155992522328E-2</v>
      </c>
    </row>
    <row r="633" spans="1:16" ht="14.25" customHeight="1" x14ac:dyDescent="0.25">
      <c r="A633" s="5">
        <v>585.32000000000005</v>
      </c>
      <c r="B633" s="5" t="s">
        <v>271</v>
      </c>
      <c r="C633" s="5" t="s">
        <v>61</v>
      </c>
      <c r="D633" s="4">
        <v>-3.8523065988446202E-2</v>
      </c>
      <c r="E633" s="4">
        <v>2.5453682561118698E-2</v>
      </c>
      <c r="F633" s="4">
        <v>0.96220951017040401</v>
      </c>
      <c r="G633" s="4">
        <v>0.91538424031673804</v>
      </c>
      <c r="H633" s="4">
        <v>1.01143006475839</v>
      </c>
      <c r="I633" s="2">
        <v>0.13016349666435401</v>
      </c>
      <c r="J633" s="3">
        <v>38.054917186195802</v>
      </c>
      <c r="K633" s="2">
        <v>0.18366115589506099</v>
      </c>
      <c r="L633" s="5">
        <v>4</v>
      </c>
      <c r="M633" s="5" t="b">
        <v>0</v>
      </c>
      <c r="N633">
        <v>1984</v>
      </c>
      <c r="O633">
        <v>55697</v>
      </c>
      <c r="P633" s="1">
        <f>N633/(N633+O633)</f>
        <v>3.4396074964026281E-2</v>
      </c>
    </row>
    <row r="634" spans="1:16" ht="14.25" customHeight="1" x14ac:dyDescent="0.25">
      <c r="A634" s="5">
        <v>585.33000000000004</v>
      </c>
      <c r="B634" s="5" t="s">
        <v>270</v>
      </c>
      <c r="C634" s="5" t="s">
        <v>61</v>
      </c>
      <c r="D634" s="4">
        <v>-1.64814504914358E-2</v>
      </c>
      <c r="E634" s="4">
        <v>1.6780683817853199E-2</v>
      </c>
      <c r="F634" s="4">
        <v>0.98365362551279401</v>
      </c>
      <c r="G634" s="4">
        <v>0.951827948955843</v>
      </c>
      <c r="H634" s="4">
        <v>1.0165434373364399</v>
      </c>
      <c r="I634" s="2">
        <v>0.32601709466100298</v>
      </c>
      <c r="J634" s="3">
        <v>0</v>
      </c>
      <c r="K634" s="2">
        <v>0.64851126778244195</v>
      </c>
      <c r="L634" s="5">
        <v>4</v>
      </c>
      <c r="M634" s="5" t="b">
        <v>0</v>
      </c>
      <c r="N634">
        <v>5285</v>
      </c>
      <c r="O634">
        <v>51204</v>
      </c>
      <c r="P634" s="1">
        <f>N634/(N634+O634)</f>
        <v>9.3558037848076619E-2</v>
      </c>
    </row>
    <row r="635" spans="1:16" ht="14.25" customHeight="1" x14ac:dyDescent="0.25">
      <c r="A635" s="5">
        <v>585.34</v>
      </c>
      <c r="B635" s="5" t="s">
        <v>269</v>
      </c>
      <c r="C635" s="5" t="s">
        <v>61</v>
      </c>
      <c r="D635" s="4">
        <v>1.9454307999323999E-2</v>
      </c>
      <c r="E635" s="4">
        <v>2.7829879769097399E-2</v>
      </c>
      <c r="F635" s="4">
        <v>1.01964477618645</v>
      </c>
      <c r="G635" s="4">
        <v>0.96551730488049603</v>
      </c>
      <c r="H635" s="4">
        <v>1.0768066655553199</v>
      </c>
      <c r="I635" s="2">
        <v>0.484524589240241</v>
      </c>
      <c r="J635" s="3">
        <v>0</v>
      </c>
      <c r="K635" s="2">
        <v>0.72911509778584205</v>
      </c>
      <c r="L635" s="5">
        <v>4</v>
      </c>
      <c r="M635" s="5" t="b">
        <v>0</v>
      </c>
      <c r="N635">
        <v>1711</v>
      </c>
      <c r="O635">
        <v>55785</v>
      </c>
      <c r="P635" s="1">
        <f>N635/(N635+O635)</f>
        <v>2.9758591902045359E-2</v>
      </c>
    </row>
    <row r="636" spans="1:16" ht="14.25" customHeight="1" x14ac:dyDescent="0.25">
      <c r="A636" s="5">
        <v>585.4</v>
      </c>
      <c r="B636" s="5" t="s">
        <v>268</v>
      </c>
      <c r="C636" s="5" t="s">
        <v>61</v>
      </c>
      <c r="D636" s="4">
        <v>1.6095054782480701E-4</v>
      </c>
      <c r="E636" s="4">
        <v>2.45981828076271E-2</v>
      </c>
      <c r="F636" s="4">
        <v>1.00016096350106</v>
      </c>
      <c r="G636" s="4">
        <v>0.95308555797411898</v>
      </c>
      <c r="H636" s="4">
        <v>1.04956154727352</v>
      </c>
      <c r="I636" s="2">
        <v>0.99477932813879</v>
      </c>
      <c r="J636" s="3">
        <v>0</v>
      </c>
      <c r="K636" s="2">
        <v>0.94168913374712704</v>
      </c>
      <c r="L636" s="5">
        <v>3</v>
      </c>
      <c r="M636" s="5" t="b">
        <v>0</v>
      </c>
      <c r="N636">
        <v>2197</v>
      </c>
      <c r="O636">
        <v>54000</v>
      </c>
      <c r="P636" s="1">
        <f>N636/(N636+O636)</f>
        <v>3.9094613591472857E-2</v>
      </c>
    </row>
    <row r="637" spans="1:16" ht="14.25" customHeight="1" x14ac:dyDescent="0.25">
      <c r="A637" s="5">
        <v>586</v>
      </c>
      <c r="B637" s="5" t="s">
        <v>267</v>
      </c>
      <c r="C637" s="5" t="s">
        <v>61</v>
      </c>
      <c r="D637" s="4">
        <v>1.87145163466211E-2</v>
      </c>
      <c r="E637" s="4">
        <v>1.89329606708218E-2</v>
      </c>
      <c r="F637" s="4">
        <v>1.0188907304450701</v>
      </c>
      <c r="G637" s="4">
        <v>0.981774721596128</v>
      </c>
      <c r="H637" s="4">
        <v>1.0574099105944901</v>
      </c>
      <c r="I637" s="2">
        <v>0.32292632807181898</v>
      </c>
      <c r="J637" s="3">
        <v>0</v>
      </c>
      <c r="K637" s="2">
        <v>0.86951883979421196</v>
      </c>
      <c r="L637" s="5">
        <v>4</v>
      </c>
      <c r="M637" s="5" t="b">
        <v>0</v>
      </c>
      <c r="N637">
        <v>3934</v>
      </c>
      <c r="O637">
        <v>50680</v>
      </c>
      <c r="P637" s="1">
        <f>N637/(N637+O637)</f>
        <v>7.2032812099461677E-2</v>
      </c>
    </row>
    <row r="638" spans="1:16" ht="14.25" customHeight="1" x14ac:dyDescent="0.25">
      <c r="A638" s="5">
        <v>586.20000000000005</v>
      </c>
      <c r="B638" s="5" t="s">
        <v>266</v>
      </c>
      <c r="C638" s="5" t="s">
        <v>61</v>
      </c>
      <c r="D638" s="4">
        <v>3.1782625391931899E-2</v>
      </c>
      <c r="E638" s="4">
        <v>3.0744905620381999E-2</v>
      </c>
      <c r="F638" s="4">
        <v>1.03229308660943</v>
      </c>
      <c r="G638" s="4">
        <v>0.97192534567534405</v>
      </c>
      <c r="H638" s="4">
        <v>1.0964103584737399</v>
      </c>
      <c r="I638" s="2">
        <v>0.30125184707566599</v>
      </c>
      <c r="J638" s="3">
        <v>18.315750792922302</v>
      </c>
      <c r="K638" s="2">
        <v>0.29904711591771199</v>
      </c>
      <c r="L638" s="5">
        <v>4</v>
      </c>
      <c r="M638" s="5" t="b">
        <v>0</v>
      </c>
      <c r="N638">
        <v>1405</v>
      </c>
      <c r="O638">
        <v>54865</v>
      </c>
      <c r="P638" s="1">
        <f>N638/(N638+O638)</f>
        <v>2.4968899946685622E-2</v>
      </c>
    </row>
    <row r="639" spans="1:16" ht="14.25" customHeight="1" x14ac:dyDescent="0.25">
      <c r="A639" s="5">
        <v>586.4</v>
      </c>
      <c r="B639" s="5" t="s">
        <v>265</v>
      </c>
      <c r="C639" s="5" t="s">
        <v>61</v>
      </c>
      <c r="D639" s="4">
        <v>6.6640393165140199E-2</v>
      </c>
      <c r="E639" s="4">
        <v>6.10809499530168E-2</v>
      </c>
      <c r="F639" s="4">
        <v>1.06891102134296</v>
      </c>
      <c r="G639" s="4">
        <v>0.94830787301670705</v>
      </c>
      <c r="H639" s="4">
        <v>1.2048521414398501</v>
      </c>
      <c r="I639" s="2">
        <v>0.27526512574075301</v>
      </c>
      <c r="J639" s="3">
        <v>0</v>
      </c>
      <c r="K639" s="2">
        <v>0.67342749056292495</v>
      </c>
      <c r="L639" s="5">
        <v>3</v>
      </c>
      <c r="M639" s="5" t="b">
        <v>0</v>
      </c>
      <c r="N639">
        <v>347</v>
      </c>
      <c r="O639">
        <v>57263</v>
      </c>
      <c r="P639" s="1">
        <f>N639/(N639+O639)</f>
        <v>6.0232598507203609E-3</v>
      </c>
    </row>
    <row r="640" spans="1:16" ht="14.25" customHeight="1" x14ac:dyDescent="0.25">
      <c r="A640" s="5">
        <v>587</v>
      </c>
      <c r="B640" s="5" t="s">
        <v>264</v>
      </c>
      <c r="C640" s="5" t="s">
        <v>61</v>
      </c>
      <c r="D640" s="4">
        <v>-5.8393231886199701E-2</v>
      </c>
      <c r="E640" s="4">
        <v>4.8144989803723698E-2</v>
      </c>
      <c r="F640" s="4">
        <v>0.94327894713741001</v>
      </c>
      <c r="G640" s="4">
        <v>0.85833940744924997</v>
      </c>
      <c r="H640" s="4">
        <v>1.0366239326664799</v>
      </c>
      <c r="I640" s="2">
        <v>0.225182560306464</v>
      </c>
      <c r="J640" s="3">
        <v>0</v>
      </c>
      <c r="K640" s="2">
        <v>0.629672489555963</v>
      </c>
      <c r="L640" s="5">
        <v>3</v>
      </c>
      <c r="M640" s="5" t="b">
        <v>0</v>
      </c>
      <c r="N640">
        <v>533</v>
      </c>
      <c r="O640">
        <v>57306</v>
      </c>
      <c r="P640" s="1">
        <f>N640/(N640+O640)</f>
        <v>9.2152353948028141E-3</v>
      </c>
    </row>
    <row r="641" spans="1:16" ht="14.25" customHeight="1" x14ac:dyDescent="0.25">
      <c r="A641" s="5">
        <v>588</v>
      </c>
      <c r="B641" s="5" t="s">
        <v>263</v>
      </c>
      <c r="C641" s="5" t="s">
        <v>61</v>
      </c>
      <c r="D641" s="4">
        <v>3.4146561036352001E-3</v>
      </c>
      <c r="E641" s="4">
        <v>2.8959677489204201E-2</v>
      </c>
      <c r="F641" s="4">
        <v>1.0034204926832</v>
      </c>
      <c r="G641" s="4">
        <v>0.94805262299520199</v>
      </c>
      <c r="H641" s="4">
        <v>1.06202193919957</v>
      </c>
      <c r="I641" s="2">
        <v>0.90613840793054801</v>
      </c>
      <c r="J641" s="3">
        <v>0</v>
      </c>
      <c r="K641" s="2">
        <v>0.76553233466134996</v>
      </c>
      <c r="L641" s="5">
        <v>3</v>
      </c>
      <c r="M641" s="5" t="b">
        <v>0</v>
      </c>
      <c r="N641">
        <v>1573</v>
      </c>
      <c r="O641">
        <v>53334</v>
      </c>
      <c r="P641" s="1">
        <f>N641/(N641+O641)</f>
        <v>2.8648441910867468E-2</v>
      </c>
    </row>
    <row r="642" spans="1:16" ht="14.25" customHeight="1" x14ac:dyDescent="0.25">
      <c r="A642" s="5">
        <v>588.1</v>
      </c>
      <c r="B642" s="5" t="s">
        <v>262</v>
      </c>
      <c r="C642" s="5" t="s">
        <v>61</v>
      </c>
      <c r="D642" s="4">
        <v>5.2605401013649999E-3</v>
      </c>
      <c r="E642" s="4">
        <v>5.3217109404669102E-2</v>
      </c>
      <c r="F642" s="4">
        <v>1.00527440103712</v>
      </c>
      <c r="G642" s="4">
        <v>0.90570369155750796</v>
      </c>
      <c r="H642" s="4">
        <v>1.1157916554835801</v>
      </c>
      <c r="I642" s="2">
        <v>0.92125693836095801</v>
      </c>
      <c r="J642" s="3">
        <v>0</v>
      </c>
      <c r="K642" s="2">
        <v>0.67989234425769896</v>
      </c>
      <c r="L642" s="5">
        <v>2</v>
      </c>
      <c r="M642" s="5" t="b">
        <v>0</v>
      </c>
      <c r="N642">
        <v>453</v>
      </c>
      <c r="O642">
        <v>54805</v>
      </c>
      <c r="P642" s="1">
        <f>N642/(N642+O642)</f>
        <v>8.1979079952224105E-3</v>
      </c>
    </row>
    <row r="643" spans="1:16" ht="14.25" customHeight="1" x14ac:dyDescent="0.25">
      <c r="A643" s="5">
        <v>588.20000000000005</v>
      </c>
      <c r="B643" s="5" t="s">
        <v>261</v>
      </c>
      <c r="C643" s="5" t="s">
        <v>61</v>
      </c>
      <c r="D643" s="4">
        <v>3.9725054833695999E-3</v>
      </c>
      <c r="E643" s="4">
        <v>3.2775165703377802E-2</v>
      </c>
      <c r="F643" s="4">
        <v>1.00398040634188</v>
      </c>
      <c r="G643" s="4">
        <v>0.94151439753029298</v>
      </c>
      <c r="H643" s="4">
        <v>1.07059080451925</v>
      </c>
      <c r="I643" s="2">
        <v>0.90352886871440796</v>
      </c>
      <c r="J643" s="3">
        <v>0</v>
      </c>
      <c r="K643" s="2">
        <v>0.81279407162338901</v>
      </c>
      <c r="L643" s="5">
        <v>3</v>
      </c>
      <c r="M643" s="5" t="b">
        <v>0</v>
      </c>
      <c r="N643">
        <v>1227</v>
      </c>
      <c r="O643">
        <v>53902</v>
      </c>
      <c r="P643" s="1">
        <f>N643/(N643+O643)</f>
        <v>2.2256888389051134E-2</v>
      </c>
    </row>
    <row r="644" spans="1:16" ht="14.25" customHeight="1" x14ac:dyDescent="0.25">
      <c r="A644" s="5">
        <v>590</v>
      </c>
      <c r="B644" s="5" t="s">
        <v>260</v>
      </c>
      <c r="C644" s="5" t="s">
        <v>61</v>
      </c>
      <c r="D644" s="4">
        <v>8.9811483775538603E-2</v>
      </c>
      <c r="E644" s="4">
        <v>6.4945253458037103E-2</v>
      </c>
      <c r="F644" s="4">
        <v>1.0939680335417099</v>
      </c>
      <c r="G644" s="4">
        <v>0.96321476641085402</v>
      </c>
      <c r="H644" s="4">
        <v>1.24247063079246</v>
      </c>
      <c r="I644" s="2">
        <v>0.16670170304038301</v>
      </c>
      <c r="J644" s="3">
        <v>0</v>
      </c>
      <c r="K644" s="2">
        <v>0.58183652159463395</v>
      </c>
      <c r="L644" s="5">
        <v>3</v>
      </c>
      <c r="M644" s="5" t="b">
        <v>0</v>
      </c>
      <c r="N644">
        <v>308</v>
      </c>
      <c r="O644">
        <v>57594</v>
      </c>
      <c r="P644" s="1">
        <f>N644/(N644+O644)</f>
        <v>5.3193326655383236E-3</v>
      </c>
    </row>
    <row r="645" spans="1:16" ht="14.25" customHeight="1" x14ac:dyDescent="0.25">
      <c r="A645" s="5">
        <v>591</v>
      </c>
      <c r="B645" s="5" t="s">
        <v>259</v>
      </c>
      <c r="C645" s="5" t="s">
        <v>61</v>
      </c>
      <c r="D645" s="4">
        <v>8.4344734354660396E-3</v>
      </c>
      <c r="E645" s="4">
        <v>1.7538055354368701E-2</v>
      </c>
      <c r="F645" s="4">
        <v>1.0084701438229799</v>
      </c>
      <c r="G645" s="4">
        <v>0.97439405482229602</v>
      </c>
      <c r="H645" s="4">
        <v>1.04373792712418</v>
      </c>
      <c r="I645" s="2">
        <v>0.63057044570890797</v>
      </c>
      <c r="J645" s="3">
        <v>0</v>
      </c>
      <c r="K645" s="2">
        <v>0.77405090638014096</v>
      </c>
      <c r="L645" s="5">
        <v>4</v>
      </c>
      <c r="M645" s="5" t="b">
        <v>0</v>
      </c>
      <c r="N645">
        <v>4760</v>
      </c>
      <c r="O645">
        <v>49177</v>
      </c>
      <c r="P645" s="1">
        <f>N645/(N645+O645)</f>
        <v>8.8251107773884341E-2</v>
      </c>
    </row>
    <row r="646" spans="1:16" ht="14.25" customHeight="1" x14ac:dyDescent="0.25">
      <c r="A646" s="5">
        <v>592</v>
      </c>
      <c r="B646" s="5" t="s">
        <v>258</v>
      </c>
      <c r="C646" s="5" t="s">
        <v>61</v>
      </c>
      <c r="D646" s="4">
        <v>1.0746838331137E-2</v>
      </c>
      <c r="E646" s="4">
        <v>3.7330262771168403E-2</v>
      </c>
      <c r="F646" s="4">
        <v>1.0108047930220301</v>
      </c>
      <c r="G646" s="4">
        <v>0.93948903412120699</v>
      </c>
      <c r="H646" s="4">
        <v>1.0875340663789901</v>
      </c>
      <c r="I646" s="2">
        <v>0.77343444876552503</v>
      </c>
      <c r="J646" s="3">
        <v>69.0123488877216</v>
      </c>
      <c r="K646" s="2">
        <v>2.1479068838144998E-2</v>
      </c>
      <c r="L646" s="5">
        <v>4</v>
      </c>
      <c r="M646" s="5" t="b">
        <v>0</v>
      </c>
      <c r="N646">
        <v>929</v>
      </c>
      <c r="O646">
        <v>55515</v>
      </c>
      <c r="P646" s="1">
        <f>N646/(N646+O646)</f>
        <v>1.6458791014102473E-2</v>
      </c>
    </row>
    <row r="647" spans="1:16" ht="14.25" customHeight="1" x14ac:dyDescent="0.25">
      <c r="A647" s="5">
        <v>592.1</v>
      </c>
      <c r="B647" s="5" t="s">
        <v>257</v>
      </c>
      <c r="C647" s="5" t="s">
        <v>61</v>
      </c>
      <c r="D647" s="4">
        <v>2.3989394945787099E-2</v>
      </c>
      <c r="E647" s="4">
        <v>5.5606097397267303E-2</v>
      </c>
      <c r="F647" s="4">
        <v>1.0242794552938701</v>
      </c>
      <c r="G647" s="4">
        <v>0.91851545026737602</v>
      </c>
      <c r="H647" s="4">
        <v>1.1422218344086701</v>
      </c>
      <c r="I647" s="2">
        <v>0.666165462764992</v>
      </c>
      <c r="J647" s="3">
        <v>73.2942747341868</v>
      </c>
      <c r="K647" s="2">
        <v>2.3647085229518802E-2</v>
      </c>
      <c r="L647" s="5">
        <v>3</v>
      </c>
      <c r="M647" s="5" t="b">
        <v>0</v>
      </c>
      <c r="N647">
        <v>453</v>
      </c>
      <c r="O647">
        <v>56859</v>
      </c>
      <c r="P647" s="1">
        <f>N647/(N647+O647)</f>
        <v>7.9041038525963156E-3</v>
      </c>
    </row>
    <row r="648" spans="1:16" ht="14.25" customHeight="1" x14ac:dyDescent="0.25">
      <c r="A648" s="5">
        <v>592.11</v>
      </c>
      <c r="B648" s="5" t="s">
        <v>256</v>
      </c>
      <c r="C648" s="5" t="s">
        <v>61</v>
      </c>
      <c r="D648" s="4">
        <v>2.5282265022449599E-2</v>
      </c>
      <c r="E648" s="4">
        <v>9.8760284331437506E-2</v>
      </c>
      <c r="F648" s="4">
        <v>1.0256045719690301</v>
      </c>
      <c r="G648" s="4">
        <v>0.84511350485796</v>
      </c>
      <c r="H648" s="4">
        <v>1.2446431538454299</v>
      </c>
      <c r="I648" s="2">
        <v>0.79795371271985804</v>
      </c>
      <c r="J648" s="3">
        <v>68.742856175757694</v>
      </c>
      <c r="K648" s="2">
        <v>7.3671208298975804E-2</v>
      </c>
      <c r="L648" s="5">
        <v>2</v>
      </c>
      <c r="M648" s="5" t="b">
        <v>0</v>
      </c>
      <c r="N648">
        <v>136</v>
      </c>
      <c r="O648">
        <v>57615</v>
      </c>
      <c r="P648" s="1">
        <f>N648/(N648+O648)</f>
        <v>2.3549375768384963E-3</v>
      </c>
    </row>
    <row r="649" spans="1:16" ht="14.25" customHeight="1" x14ac:dyDescent="0.25">
      <c r="A649" s="5">
        <v>593</v>
      </c>
      <c r="B649" s="5" t="s">
        <v>255</v>
      </c>
      <c r="C649" s="5" t="s">
        <v>61</v>
      </c>
      <c r="D649" s="4">
        <v>9.1000458069824004E-3</v>
      </c>
      <c r="E649" s="4">
        <v>1.7291946733391499E-2</v>
      </c>
      <c r="F649" s="4">
        <v>1.0091415771071499</v>
      </c>
      <c r="G649" s="4">
        <v>0.97551323948406898</v>
      </c>
      <c r="H649" s="4">
        <v>1.0439291661329899</v>
      </c>
      <c r="I649" s="2">
        <v>0.59870813668978895</v>
      </c>
      <c r="J649" s="3">
        <v>0</v>
      </c>
      <c r="K649" s="2">
        <v>0.87589676697914998</v>
      </c>
      <c r="L649" s="5">
        <v>4</v>
      </c>
      <c r="M649" s="5" t="b">
        <v>0</v>
      </c>
      <c r="N649">
        <v>4834</v>
      </c>
      <c r="O649">
        <v>50529</v>
      </c>
      <c r="P649" s="1">
        <f>N649/(N649+O649)</f>
        <v>8.7314632516301505E-2</v>
      </c>
    </row>
    <row r="650" spans="1:16" ht="14.25" customHeight="1" x14ac:dyDescent="0.25">
      <c r="A650" s="5">
        <v>593.1</v>
      </c>
      <c r="B650" s="5" t="s">
        <v>254</v>
      </c>
      <c r="C650" s="5" t="s">
        <v>61</v>
      </c>
      <c r="D650" s="4">
        <v>2.2437013049762599E-2</v>
      </c>
      <c r="E650" s="4">
        <v>2.8009036563334502E-2</v>
      </c>
      <c r="F650" s="4">
        <v>1.02269061597278</v>
      </c>
      <c r="G650" s="4">
        <v>0.968061471742101</v>
      </c>
      <c r="H650" s="4">
        <v>1.0804025638130299</v>
      </c>
      <c r="I650" s="2">
        <v>0.42309496416786702</v>
      </c>
      <c r="J650" s="3">
        <v>30.113884476108101</v>
      </c>
      <c r="K650" s="2">
        <v>0.23909378720034499</v>
      </c>
      <c r="L650" s="5">
        <v>3</v>
      </c>
      <c r="M650" s="5" t="b">
        <v>0</v>
      </c>
      <c r="N650">
        <v>1684</v>
      </c>
      <c r="O650">
        <v>53084</v>
      </c>
      <c r="P650" s="1">
        <f>N650/(N650+O650)</f>
        <v>3.0747881974875841E-2</v>
      </c>
    </row>
    <row r="651" spans="1:16" ht="14.25" customHeight="1" x14ac:dyDescent="0.25">
      <c r="A651" s="5">
        <v>594</v>
      </c>
      <c r="B651" s="5" t="s">
        <v>253</v>
      </c>
      <c r="C651" s="5" t="s">
        <v>61</v>
      </c>
      <c r="D651" s="4">
        <v>-4.3407353439063698E-2</v>
      </c>
      <c r="E651" s="4">
        <v>2.3530511320086201E-2</v>
      </c>
      <c r="F651" s="4">
        <v>0.95752126103356505</v>
      </c>
      <c r="G651" s="4">
        <v>0.91436420956407205</v>
      </c>
      <c r="H651" s="4">
        <v>1.00271528100211</v>
      </c>
      <c r="I651" s="2">
        <v>6.50773608777723E-2</v>
      </c>
      <c r="J651" s="3">
        <v>0</v>
      </c>
      <c r="K651" s="2">
        <v>0.59143601553950698</v>
      </c>
      <c r="L651" s="5">
        <v>4</v>
      </c>
      <c r="M651" s="5" t="b">
        <v>0</v>
      </c>
      <c r="N651">
        <v>2385</v>
      </c>
      <c r="O651">
        <v>55119</v>
      </c>
      <c r="P651" s="1">
        <f>N651/(N651+O651)</f>
        <v>4.1475375626043406E-2</v>
      </c>
    </row>
    <row r="652" spans="1:16" ht="14.25" customHeight="1" x14ac:dyDescent="0.25">
      <c r="A652" s="5">
        <v>594.1</v>
      </c>
      <c r="B652" s="5" t="s">
        <v>252</v>
      </c>
      <c r="C652" s="5" t="s">
        <v>61</v>
      </c>
      <c r="D652" s="4">
        <v>-5.0256355493323898E-2</v>
      </c>
      <c r="E652" s="4">
        <v>2.5794819201707401E-2</v>
      </c>
      <c r="F652" s="4">
        <v>0.95098560286617495</v>
      </c>
      <c r="G652" s="4">
        <v>0.90410183814785205</v>
      </c>
      <c r="H652" s="4">
        <v>1.00030060630277</v>
      </c>
      <c r="I652" s="2">
        <v>5.13776435286213E-2</v>
      </c>
      <c r="J652" s="3">
        <v>0</v>
      </c>
      <c r="K652" s="2">
        <v>0.51439720369115005</v>
      </c>
      <c r="L652" s="5">
        <v>4</v>
      </c>
      <c r="M652" s="5" t="b">
        <v>0</v>
      </c>
      <c r="N652">
        <v>1964</v>
      </c>
      <c r="O652">
        <v>55692</v>
      </c>
      <c r="P652" s="1">
        <f>N652/(N652+O652)</f>
        <v>3.4064104342999862E-2</v>
      </c>
    </row>
    <row r="653" spans="1:16" ht="14.25" customHeight="1" x14ac:dyDescent="0.25">
      <c r="A653" s="5">
        <v>594.29999999999995</v>
      </c>
      <c r="B653" s="5" t="s">
        <v>251</v>
      </c>
      <c r="C653" s="5" t="s">
        <v>61</v>
      </c>
      <c r="D653" s="4">
        <v>-3.2622633835118001E-2</v>
      </c>
      <c r="E653" s="4">
        <v>5.1356680090533499E-2</v>
      </c>
      <c r="F653" s="4">
        <v>0.96790374480457797</v>
      </c>
      <c r="G653" s="4">
        <v>0.87522010369419101</v>
      </c>
      <c r="H653" s="4">
        <v>1.0704023539364</v>
      </c>
      <c r="I653" s="2">
        <v>0.52528692807981403</v>
      </c>
      <c r="J653" s="3">
        <v>0</v>
      </c>
      <c r="K653" s="2">
        <v>0.46170070766717197</v>
      </c>
      <c r="L653" s="5">
        <v>2</v>
      </c>
      <c r="M653" s="5" t="b">
        <v>0</v>
      </c>
      <c r="N653">
        <v>517</v>
      </c>
      <c r="O653">
        <v>57996</v>
      </c>
      <c r="P653" s="1">
        <f>N653/(N653+O653)</f>
        <v>8.8356433613043257E-3</v>
      </c>
    </row>
    <row r="654" spans="1:16" ht="14.25" customHeight="1" x14ac:dyDescent="0.25">
      <c r="A654" s="5">
        <v>594.79999999999995</v>
      </c>
      <c r="B654" s="5" t="s">
        <v>250</v>
      </c>
      <c r="C654" s="5" t="s">
        <v>61</v>
      </c>
      <c r="D654" s="4">
        <v>-0.15344760678036101</v>
      </c>
      <c r="E654" s="4">
        <v>0.121833113315523</v>
      </c>
      <c r="F654" s="4">
        <v>0.85774570308058695</v>
      </c>
      <c r="G654" s="4">
        <v>0.67554458486221602</v>
      </c>
      <c r="H654" s="4">
        <v>1.0890882817205501</v>
      </c>
      <c r="I654" s="2">
        <v>0.207853343975965</v>
      </c>
      <c r="J654" s="3">
        <v>0</v>
      </c>
      <c r="K654" s="2">
        <v>0.76352650138687905</v>
      </c>
      <c r="L654" s="5">
        <v>2</v>
      </c>
      <c r="M654" s="5" t="b">
        <v>0</v>
      </c>
      <c r="N654">
        <v>98</v>
      </c>
      <c r="O654">
        <v>58465</v>
      </c>
      <c r="P654" s="1">
        <f>N654/(N654+O654)</f>
        <v>1.6734115397093728E-3</v>
      </c>
    </row>
    <row r="655" spans="1:16" ht="14.25" customHeight="1" x14ac:dyDescent="0.25">
      <c r="A655" s="5">
        <v>595</v>
      </c>
      <c r="B655" s="5" t="s">
        <v>249</v>
      </c>
      <c r="C655" s="5" t="s">
        <v>61</v>
      </c>
      <c r="D655" s="4">
        <v>-5.0041175930759303E-2</v>
      </c>
      <c r="E655" s="4">
        <v>4.4382489236668099E-2</v>
      </c>
      <c r="F655" s="4">
        <v>0.95119025755016795</v>
      </c>
      <c r="G655" s="4">
        <v>0.87194471581398603</v>
      </c>
      <c r="H655" s="4">
        <v>1.03763792548904</v>
      </c>
      <c r="I655" s="2">
        <v>0.25953190869014497</v>
      </c>
      <c r="J655" s="3">
        <v>0</v>
      </c>
      <c r="K655" s="2">
        <v>0.79553829240441698</v>
      </c>
      <c r="L655" s="5">
        <v>3</v>
      </c>
      <c r="M655" s="5" t="b">
        <v>0</v>
      </c>
      <c r="N655">
        <v>633</v>
      </c>
      <c r="O655">
        <v>57694</v>
      </c>
      <c r="P655" s="1">
        <f>N655/(N655+O655)</f>
        <v>1.0852606854458484E-2</v>
      </c>
    </row>
    <row r="656" spans="1:16" ht="14.25" customHeight="1" x14ac:dyDescent="0.25">
      <c r="A656" s="5">
        <v>596</v>
      </c>
      <c r="B656" s="5" t="s">
        <v>248</v>
      </c>
      <c r="C656" s="5" t="s">
        <v>61</v>
      </c>
      <c r="D656" s="4">
        <v>-2.65230878976341E-2</v>
      </c>
      <c r="E656" s="4">
        <v>2.31873651209797E-2</v>
      </c>
      <c r="F656" s="4">
        <v>0.97382555999114095</v>
      </c>
      <c r="G656" s="4">
        <v>0.93055928820186096</v>
      </c>
      <c r="H656" s="4">
        <v>1.01910349326</v>
      </c>
      <c r="I656" s="2">
        <v>0.25268190896544601</v>
      </c>
      <c r="J656" s="3">
        <v>0</v>
      </c>
      <c r="K656" s="2">
        <v>0.78733159197755298</v>
      </c>
      <c r="L656" s="5">
        <v>4</v>
      </c>
      <c r="M656" s="5" t="b">
        <v>0</v>
      </c>
      <c r="N656">
        <v>2526</v>
      </c>
      <c r="O656">
        <v>54367</v>
      </c>
      <c r="P656" s="1">
        <f>N656/(N656+O656)</f>
        <v>4.439913521874396E-2</v>
      </c>
    </row>
    <row r="657" spans="1:16" ht="14.25" customHeight="1" x14ac:dyDescent="0.25">
      <c r="A657" s="5">
        <v>596.1</v>
      </c>
      <c r="B657" s="5" t="s">
        <v>247</v>
      </c>
      <c r="C657" s="5" t="s">
        <v>61</v>
      </c>
      <c r="D657" s="4">
        <v>-7.3721574402541004E-3</v>
      </c>
      <c r="E657" s="4">
        <v>5.3081990236651097E-2</v>
      </c>
      <c r="F657" s="4">
        <v>0.992654950257432</v>
      </c>
      <c r="G657" s="4">
        <v>0.89457105251094604</v>
      </c>
      <c r="H657" s="4">
        <v>1.1014931094682701</v>
      </c>
      <c r="I657" s="2">
        <v>0.88954303071464103</v>
      </c>
      <c r="J657" s="3">
        <v>0</v>
      </c>
      <c r="K657" s="2">
        <v>0.75867293164336502</v>
      </c>
      <c r="L657" s="5">
        <v>3</v>
      </c>
      <c r="M657" s="5" t="b">
        <v>0</v>
      </c>
      <c r="N657">
        <v>498</v>
      </c>
      <c r="O657">
        <v>57635</v>
      </c>
      <c r="P657" s="1">
        <f>N657/(N657+O657)</f>
        <v>8.5665628816678999E-3</v>
      </c>
    </row>
    <row r="658" spans="1:16" ht="14.25" customHeight="1" x14ac:dyDescent="0.25">
      <c r="A658" s="5">
        <v>596.5</v>
      </c>
      <c r="B658" s="5" t="s">
        <v>246</v>
      </c>
      <c r="C658" s="5" t="s">
        <v>61</v>
      </c>
      <c r="D658" s="4">
        <v>-4.6087249388111803E-2</v>
      </c>
      <c r="E658" s="4">
        <v>2.9829398763609499E-2</v>
      </c>
      <c r="F658" s="4">
        <v>0.95495863899889399</v>
      </c>
      <c r="G658" s="4">
        <v>0.90072814150255398</v>
      </c>
      <c r="H658" s="4">
        <v>1.0124542136291601</v>
      </c>
      <c r="I658" s="2">
        <v>0.122339546957969</v>
      </c>
      <c r="J658" s="3">
        <v>59.116919302779401</v>
      </c>
      <c r="K658" s="2">
        <v>8.66394847202058E-2</v>
      </c>
      <c r="L658" s="5">
        <v>3</v>
      </c>
      <c r="M658" s="5" t="b">
        <v>0</v>
      </c>
      <c r="N658">
        <v>1465</v>
      </c>
      <c r="O658">
        <v>56274</v>
      </c>
      <c r="P658" s="1">
        <f>N658/(N658+O658)</f>
        <v>2.537279828192383E-2</v>
      </c>
    </row>
    <row r="659" spans="1:16" ht="14.25" customHeight="1" x14ac:dyDescent="0.25">
      <c r="A659" s="5">
        <v>597</v>
      </c>
      <c r="B659" s="5" t="s">
        <v>245</v>
      </c>
      <c r="C659" s="5" t="s">
        <v>61</v>
      </c>
      <c r="D659" s="4">
        <v>-7.3188562316900005E-2</v>
      </c>
      <c r="E659" s="4">
        <v>4.4553990298191397E-2</v>
      </c>
      <c r="F659" s="4">
        <v>0.92942555886477796</v>
      </c>
      <c r="G659" s="4">
        <v>0.85170693982142598</v>
      </c>
      <c r="H659" s="4">
        <v>1.0142360348175901</v>
      </c>
      <c r="I659" s="2">
        <v>0.100446308313899</v>
      </c>
      <c r="J659" s="3">
        <v>0</v>
      </c>
      <c r="K659" s="2">
        <v>0.45245096547345698</v>
      </c>
      <c r="L659" s="5">
        <v>3</v>
      </c>
      <c r="M659" s="5" t="b">
        <v>0</v>
      </c>
      <c r="N659">
        <v>662</v>
      </c>
      <c r="O659">
        <v>57665</v>
      </c>
      <c r="P659" s="1">
        <f>N659/(N659+O659)</f>
        <v>1.1349803692972379E-2</v>
      </c>
    </row>
    <row r="660" spans="1:16" ht="14.25" customHeight="1" x14ac:dyDescent="0.25">
      <c r="A660" s="5">
        <v>597.1</v>
      </c>
      <c r="B660" s="5" t="s">
        <v>244</v>
      </c>
      <c r="C660" s="5" t="s">
        <v>61</v>
      </c>
      <c r="D660" s="4">
        <v>-3.7222517043111102E-2</v>
      </c>
      <c r="E660" s="4">
        <v>4.8134887008774899E-2</v>
      </c>
      <c r="F660" s="4">
        <v>0.96346172484077997</v>
      </c>
      <c r="G660" s="4">
        <v>0.87672214432541595</v>
      </c>
      <c r="H660" s="4">
        <v>1.0587829921273499</v>
      </c>
      <c r="I660" s="2">
        <v>0.43934720457507698</v>
      </c>
      <c r="J660" s="3">
        <v>0</v>
      </c>
      <c r="K660" s="2">
        <v>0.39842396340950298</v>
      </c>
      <c r="L660" s="5">
        <v>3</v>
      </c>
      <c r="M660" s="5" t="b">
        <v>0</v>
      </c>
      <c r="N660">
        <v>570</v>
      </c>
      <c r="O660">
        <v>57893</v>
      </c>
      <c r="P660" s="1">
        <f>N660/(N660+O660)</f>
        <v>9.7497562560935978E-3</v>
      </c>
    </row>
    <row r="661" spans="1:16" ht="14.25" customHeight="1" x14ac:dyDescent="0.25">
      <c r="A661" s="5">
        <v>599</v>
      </c>
      <c r="B661" s="5" t="s">
        <v>243</v>
      </c>
      <c r="C661" s="5" t="s">
        <v>61</v>
      </c>
      <c r="D661" s="4">
        <v>8.6452735447604904E-3</v>
      </c>
      <c r="E661" s="4">
        <v>1.31002172859544E-2</v>
      </c>
      <c r="F661" s="4">
        <v>1.00868275184763</v>
      </c>
      <c r="G661" s="4">
        <v>0.98311352173287103</v>
      </c>
      <c r="H661" s="4">
        <v>1.03491699725738</v>
      </c>
      <c r="I661" s="2">
        <v>0.509296441456907</v>
      </c>
      <c r="J661" s="3">
        <v>26.716482979267401</v>
      </c>
      <c r="K661" s="2">
        <v>0.25152340691923702</v>
      </c>
      <c r="L661" s="5">
        <v>4</v>
      </c>
      <c r="M661" s="5" t="b">
        <v>0</v>
      </c>
      <c r="N661">
        <v>9783</v>
      </c>
      <c r="O661">
        <v>42621</v>
      </c>
      <c r="P661" s="1">
        <f>N661/(N661+O661)</f>
        <v>0.18668422257842912</v>
      </c>
    </row>
    <row r="662" spans="1:16" ht="14.25" customHeight="1" x14ac:dyDescent="0.25">
      <c r="A662" s="5">
        <v>599.1</v>
      </c>
      <c r="B662" s="5" t="s">
        <v>242</v>
      </c>
      <c r="C662" s="5" t="s">
        <v>61</v>
      </c>
      <c r="D662" s="4">
        <v>2.1033688362378501E-2</v>
      </c>
      <c r="E662" s="4">
        <v>6.7076291617956196E-2</v>
      </c>
      <c r="F662" s="4">
        <v>1.0212564555155701</v>
      </c>
      <c r="G662" s="4">
        <v>0.89544594034699698</v>
      </c>
      <c r="H662" s="4">
        <v>1.16474339872273</v>
      </c>
      <c r="I662" s="2">
        <v>0.75384112925302504</v>
      </c>
      <c r="J662" s="3">
        <v>0</v>
      </c>
      <c r="K662" s="2">
        <v>0.72540213401861398</v>
      </c>
      <c r="L662" s="5">
        <v>2</v>
      </c>
      <c r="M662" s="5" t="b">
        <v>0</v>
      </c>
      <c r="N662">
        <v>289</v>
      </c>
      <c r="O662">
        <v>57283</v>
      </c>
      <c r="P662" s="1">
        <f>N662/(N662+O662)</f>
        <v>5.0198012922948653E-3</v>
      </c>
    </row>
    <row r="663" spans="1:16" ht="14.25" customHeight="1" x14ac:dyDescent="0.25">
      <c r="A663" s="5">
        <v>599.20000000000005</v>
      </c>
      <c r="B663" s="5" t="s">
        <v>241</v>
      </c>
      <c r="C663" s="5" t="s">
        <v>61</v>
      </c>
      <c r="D663" s="4">
        <v>5.6983936766322803E-2</v>
      </c>
      <c r="E663" s="4">
        <v>2.6103341203071499E-2</v>
      </c>
      <c r="F663" s="4">
        <v>1.05863880509641</v>
      </c>
      <c r="G663" s="4">
        <v>1.00583931082819</v>
      </c>
      <c r="H663" s="4">
        <v>1.1142099017120199</v>
      </c>
      <c r="I663" s="2">
        <v>2.90348425880105E-2</v>
      </c>
      <c r="J663" s="3">
        <v>30.9210317157726</v>
      </c>
      <c r="K663" s="2">
        <v>0.22674282824507999</v>
      </c>
      <c r="L663" s="5">
        <v>4</v>
      </c>
      <c r="M663" s="5" t="b">
        <v>0</v>
      </c>
      <c r="N663">
        <v>1999</v>
      </c>
      <c r="O663">
        <v>54454</v>
      </c>
      <c r="P663" s="1">
        <f>N663/(N663+O663)</f>
        <v>3.5409987068889162E-2</v>
      </c>
    </row>
    <row r="664" spans="1:16" ht="14.25" customHeight="1" x14ac:dyDescent="0.25">
      <c r="A664" s="5">
        <v>599.29999999999995</v>
      </c>
      <c r="B664" s="5" t="s">
        <v>240</v>
      </c>
      <c r="C664" s="5" t="s">
        <v>61</v>
      </c>
      <c r="D664" s="4">
        <v>4.3739707632398803E-2</v>
      </c>
      <c r="E664" s="4">
        <v>3.2677173986666197E-2</v>
      </c>
      <c r="F664" s="4">
        <v>1.044710389354</v>
      </c>
      <c r="G664" s="4">
        <v>0.979898409469108</v>
      </c>
      <c r="H664" s="4">
        <v>1.1138091327401001</v>
      </c>
      <c r="I664" s="2">
        <v>0.18072043859380499</v>
      </c>
      <c r="J664" s="3">
        <v>5.7612769340425203</v>
      </c>
      <c r="K664" s="2">
        <v>0.364202952845261</v>
      </c>
      <c r="L664" s="5">
        <v>4</v>
      </c>
      <c r="M664" s="5" t="b">
        <v>0</v>
      </c>
      <c r="N664">
        <v>1207</v>
      </c>
      <c r="O664">
        <v>54160</v>
      </c>
      <c r="P664" s="1">
        <f>N664/(N664+O664)</f>
        <v>2.1799989163219968E-2</v>
      </c>
    </row>
    <row r="665" spans="1:16" ht="14.25" customHeight="1" x14ac:dyDescent="0.25">
      <c r="A665" s="5">
        <v>599.4</v>
      </c>
      <c r="B665" s="5" t="s">
        <v>239</v>
      </c>
      <c r="C665" s="5" t="s">
        <v>61</v>
      </c>
      <c r="D665" s="4">
        <v>-4.1321413367019597E-2</v>
      </c>
      <c r="E665" s="4">
        <v>2.2695217232919201E-2</v>
      </c>
      <c r="F665" s="4">
        <v>0.959520677608387</v>
      </c>
      <c r="G665" s="4">
        <v>0.91777481156010798</v>
      </c>
      <c r="H665" s="4">
        <v>1.0031653943444001</v>
      </c>
      <c r="I665" s="2">
        <v>6.8650921802071496E-2</v>
      </c>
      <c r="J665" s="3">
        <v>55.116620726756501</v>
      </c>
      <c r="K665" s="2">
        <v>8.2682118666992002E-2</v>
      </c>
      <c r="L665" s="5">
        <v>4</v>
      </c>
      <c r="M665" s="5" t="b">
        <v>0</v>
      </c>
      <c r="N665">
        <v>2657</v>
      </c>
      <c r="O665">
        <v>53432</v>
      </c>
      <c r="P665" s="1">
        <f>N665/(N665+O665)</f>
        <v>4.7371142291714956E-2</v>
      </c>
    </row>
    <row r="666" spans="1:16" ht="14.25" customHeight="1" x14ac:dyDescent="0.25">
      <c r="A666" s="5">
        <v>599.5</v>
      </c>
      <c r="B666" s="5" t="s">
        <v>238</v>
      </c>
      <c r="C666" s="5" t="s">
        <v>61</v>
      </c>
      <c r="D666" s="4">
        <v>8.8138187393802404E-3</v>
      </c>
      <c r="E666" s="4">
        <v>1.84874750072049E-2</v>
      </c>
      <c r="F666" s="4">
        <v>1.0088527748062199</v>
      </c>
      <c r="G666" s="4">
        <v>0.97295157534173504</v>
      </c>
      <c r="H666" s="4">
        <v>1.04607870219722</v>
      </c>
      <c r="I666" s="2">
        <v>0.63354342709779898</v>
      </c>
      <c r="J666" s="3">
        <v>72.425906529408095</v>
      </c>
      <c r="K666" s="2">
        <v>1.23940482848405E-2</v>
      </c>
      <c r="L666" s="5">
        <v>4</v>
      </c>
      <c r="M666" s="5" t="b">
        <v>0</v>
      </c>
      <c r="N666">
        <v>4185</v>
      </c>
      <c r="O666">
        <v>50183</v>
      </c>
      <c r="P666" s="1">
        <f>N666/(N666+O666)</f>
        <v>7.6975426721600945E-2</v>
      </c>
    </row>
    <row r="667" spans="1:16" ht="14.25" customHeight="1" x14ac:dyDescent="0.25">
      <c r="A667" s="5">
        <v>599.79999999999995</v>
      </c>
      <c r="B667" s="5" t="s">
        <v>237</v>
      </c>
      <c r="C667" s="5" t="s">
        <v>61</v>
      </c>
      <c r="D667" s="4">
        <v>-6.1848683431421202E-3</v>
      </c>
      <c r="E667" s="4">
        <v>3.9459735803541597E-2</v>
      </c>
      <c r="F667" s="4">
        <v>0.99383421858475096</v>
      </c>
      <c r="G667" s="4">
        <v>0.91986852261060703</v>
      </c>
      <c r="H667" s="4">
        <v>1.07374742123671</v>
      </c>
      <c r="I667" s="2">
        <v>0.87545077282565698</v>
      </c>
      <c r="J667" s="3">
        <v>29.775702566562401</v>
      </c>
      <c r="K667" s="2">
        <v>0.23274474054928099</v>
      </c>
      <c r="L667" s="5">
        <v>2</v>
      </c>
      <c r="M667" s="5" t="b">
        <v>0</v>
      </c>
      <c r="N667">
        <v>850</v>
      </c>
      <c r="O667">
        <v>53120</v>
      </c>
      <c r="P667" s="1">
        <f>N667/(N667+O667)</f>
        <v>1.5749490457661663E-2</v>
      </c>
    </row>
    <row r="668" spans="1:16" ht="14.25" customHeight="1" x14ac:dyDescent="0.25">
      <c r="A668" s="5">
        <v>599.9</v>
      </c>
      <c r="B668" s="5" t="s">
        <v>236</v>
      </c>
      <c r="C668" s="5" t="s">
        <v>61</v>
      </c>
      <c r="D668" s="4">
        <v>4.4866424540157698E-2</v>
      </c>
      <c r="E668" s="4">
        <v>2.7284286012515799E-2</v>
      </c>
      <c r="F668" s="4">
        <v>1.04588814558773</v>
      </c>
      <c r="G668" s="4">
        <v>0.991427164739492</v>
      </c>
      <c r="H668" s="4">
        <v>1.1033407717533901</v>
      </c>
      <c r="I668" s="2">
        <v>0.100092510968103</v>
      </c>
      <c r="J668" s="3">
        <v>0</v>
      </c>
      <c r="K668" s="2">
        <v>0.91034594491632603</v>
      </c>
      <c r="L668" s="5">
        <v>3</v>
      </c>
      <c r="M668" s="5" t="b">
        <v>0</v>
      </c>
      <c r="N668">
        <v>1791</v>
      </c>
      <c r="O668">
        <v>51508</v>
      </c>
      <c r="P668" s="1">
        <f>N668/(N668+O668)</f>
        <v>3.3602881855194285E-2</v>
      </c>
    </row>
    <row r="669" spans="1:16" ht="14.25" customHeight="1" x14ac:dyDescent="0.25">
      <c r="A669" s="5">
        <v>600</v>
      </c>
      <c r="B669" s="5" t="s">
        <v>235</v>
      </c>
      <c r="C669" s="5" t="s">
        <v>61</v>
      </c>
      <c r="D669" s="4">
        <v>-7.4256727751202296E-3</v>
      </c>
      <c r="E669" s="4">
        <v>1.2691413226016E-2</v>
      </c>
      <c r="F669" s="4">
        <v>0.992601829416765</v>
      </c>
      <c r="G669" s="4">
        <v>0.96821570032828996</v>
      </c>
      <c r="H669" s="4">
        <v>1.0176021638850099</v>
      </c>
      <c r="I669" s="2">
        <v>0.55848435170661104</v>
      </c>
      <c r="J669" s="3">
        <v>0</v>
      </c>
      <c r="K669" s="2">
        <v>0.89072482836797695</v>
      </c>
      <c r="L669" s="5">
        <v>4</v>
      </c>
      <c r="M669" s="5" t="b">
        <v>0</v>
      </c>
      <c r="N669">
        <v>12606</v>
      </c>
      <c r="O669">
        <v>41585</v>
      </c>
      <c r="P669" s="1">
        <f>N669/(N669+O669)</f>
        <v>0.23262165304201804</v>
      </c>
    </row>
    <row r="670" spans="1:16" ht="14.25" customHeight="1" x14ac:dyDescent="0.25">
      <c r="A670" s="5">
        <v>601</v>
      </c>
      <c r="B670" s="5" t="s">
        <v>234</v>
      </c>
      <c r="C670" s="5" t="s">
        <v>61</v>
      </c>
      <c r="D670" s="4">
        <v>2.4781969075742399E-2</v>
      </c>
      <c r="E670" s="4">
        <v>2.09310448123524E-2</v>
      </c>
      <c r="F670" s="4">
        <v>1.0250915944897301</v>
      </c>
      <c r="G670" s="4">
        <v>0.98388906715595503</v>
      </c>
      <c r="H670" s="4">
        <v>1.0680195686399701</v>
      </c>
      <c r="I670" s="2">
        <v>0.23642040045868801</v>
      </c>
      <c r="J670" s="3">
        <v>0</v>
      </c>
      <c r="K670" s="2">
        <v>0.65667467236494004</v>
      </c>
      <c r="L670" s="5">
        <v>4</v>
      </c>
      <c r="M670" s="5" t="b">
        <v>0</v>
      </c>
      <c r="N670">
        <v>3149</v>
      </c>
      <c r="O670">
        <v>51729</v>
      </c>
      <c r="P670" s="1">
        <f>N670/(N670+O670)</f>
        <v>5.7381828783847809E-2</v>
      </c>
    </row>
    <row r="671" spans="1:16" ht="14.25" customHeight="1" x14ac:dyDescent="0.25">
      <c r="A671" s="5">
        <v>601.1</v>
      </c>
      <c r="B671" s="5" t="s">
        <v>233</v>
      </c>
      <c r="C671" s="5" t="s">
        <v>61</v>
      </c>
      <c r="D671" s="4">
        <v>3.7904072468617003E-2</v>
      </c>
      <c r="E671" s="4">
        <v>2.9477678374603199E-2</v>
      </c>
      <c r="F671" s="4">
        <v>1.0386315947346501</v>
      </c>
      <c r="G671" s="4">
        <v>0.98032501387057103</v>
      </c>
      <c r="H671" s="4">
        <v>1.1004060636195001</v>
      </c>
      <c r="I671" s="2">
        <v>0.19849305127855099</v>
      </c>
      <c r="J671" s="3">
        <v>35.285241651491901</v>
      </c>
      <c r="K671" s="2">
        <v>0.21326013281408099</v>
      </c>
      <c r="L671" s="5">
        <v>3</v>
      </c>
      <c r="M671" s="5" t="b">
        <v>0</v>
      </c>
      <c r="N671">
        <v>1575</v>
      </c>
      <c r="O671">
        <v>54678</v>
      </c>
      <c r="P671" s="1">
        <f>N671/(N671+O671)</f>
        <v>2.7998506746306863E-2</v>
      </c>
    </row>
    <row r="672" spans="1:16" ht="14.25" customHeight="1" x14ac:dyDescent="0.25">
      <c r="A672" s="5">
        <v>601.12</v>
      </c>
      <c r="B672" s="5" t="s">
        <v>232</v>
      </c>
      <c r="C672" s="5" t="s">
        <v>61</v>
      </c>
      <c r="D672" s="4">
        <v>5.3669501924467601E-2</v>
      </c>
      <c r="E672" s="4">
        <v>4.5182182930586498E-2</v>
      </c>
      <c r="F672" s="4">
        <v>1.0551358241637201</v>
      </c>
      <c r="G672" s="4">
        <v>0.96571555045129598</v>
      </c>
      <c r="H672" s="4">
        <v>1.1528359535200301</v>
      </c>
      <c r="I672" s="2">
        <v>0.234893855165417</v>
      </c>
      <c r="J672" s="3">
        <v>10.206762914075799</v>
      </c>
      <c r="K672" s="2">
        <v>0.29128564400068302</v>
      </c>
      <c r="L672" s="5">
        <v>2</v>
      </c>
      <c r="M672" s="5" t="b">
        <v>0</v>
      </c>
      <c r="N672">
        <v>658</v>
      </c>
      <c r="O672">
        <v>56399</v>
      </c>
      <c r="P672" s="1">
        <f>N672/(N672+O672)</f>
        <v>1.1532327321801006E-2</v>
      </c>
    </row>
    <row r="673" spans="1:16" ht="14.25" customHeight="1" x14ac:dyDescent="0.25">
      <c r="A673" s="5">
        <v>601.29999999999995</v>
      </c>
      <c r="B673" s="5" t="s">
        <v>231</v>
      </c>
      <c r="C673" s="5" t="s">
        <v>61</v>
      </c>
      <c r="D673" s="4">
        <v>5.0427561971536E-2</v>
      </c>
      <c r="E673" s="4">
        <v>3.5063594284807903E-2</v>
      </c>
      <c r="F673" s="4">
        <v>1.05172067602334</v>
      </c>
      <c r="G673" s="4">
        <v>0.98187053245636902</v>
      </c>
      <c r="H673" s="4">
        <v>1.1265399498320801</v>
      </c>
      <c r="I673" s="2">
        <v>0.150384590663797</v>
      </c>
      <c r="J673" s="3">
        <v>79.7854429276491</v>
      </c>
      <c r="K673" s="2">
        <v>2.6137040868298701E-2</v>
      </c>
      <c r="L673" s="5">
        <v>2</v>
      </c>
      <c r="M673" s="5" t="b">
        <v>0</v>
      </c>
      <c r="N673">
        <v>1104</v>
      </c>
      <c r="O673">
        <v>53393</v>
      </c>
      <c r="P673" s="1">
        <f>N673/(N673+O673)</f>
        <v>2.0257995852982734E-2</v>
      </c>
    </row>
    <row r="674" spans="1:16" ht="14.25" customHeight="1" x14ac:dyDescent="0.25">
      <c r="A674" s="5">
        <v>602</v>
      </c>
      <c r="B674" s="5" t="s">
        <v>230</v>
      </c>
      <c r="C674" s="5" t="s">
        <v>61</v>
      </c>
      <c r="D674" s="4">
        <v>-1.5161967513472201E-2</v>
      </c>
      <c r="E674" s="4">
        <v>3.8118757987467597E-2</v>
      </c>
      <c r="F674" s="4">
        <v>0.98495239639247101</v>
      </c>
      <c r="G674" s="4">
        <v>0.91404693256736202</v>
      </c>
      <c r="H674" s="4">
        <v>1.0613582176074701</v>
      </c>
      <c r="I674" s="2">
        <v>0.69080999940658805</v>
      </c>
      <c r="J674" s="3">
        <v>0</v>
      </c>
      <c r="K674" s="2">
        <v>0.56427486246445901</v>
      </c>
      <c r="L674" s="5">
        <v>3</v>
      </c>
      <c r="M674" s="5" t="b">
        <v>0</v>
      </c>
      <c r="N674">
        <v>916</v>
      </c>
      <c r="O674">
        <v>55682</v>
      </c>
      <c r="P674" s="1">
        <f>N674/(N674+O674)</f>
        <v>1.6184317467048306E-2</v>
      </c>
    </row>
    <row r="675" spans="1:16" ht="14.25" customHeight="1" x14ac:dyDescent="0.25">
      <c r="A675" s="5">
        <v>603</v>
      </c>
      <c r="B675" s="5" t="s">
        <v>229</v>
      </c>
      <c r="C675" s="5" t="s">
        <v>61</v>
      </c>
      <c r="D675" s="4">
        <v>3.23079788163321E-2</v>
      </c>
      <c r="E675" s="4">
        <v>3.5528068441670398E-2</v>
      </c>
      <c r="F675" s="4">
        <v>1.03283554779691</v>
      </c>
      <c r="G675" s="4">
        <v>0.96336226341349496</v>
      </c>
      <c r="H675" s="4">
        <v>1.1073189279940301</v>
      </c>
      <c r="I675" s="2">
        <v>0.36315753701797399</v>
      </c>
      <c r="J675" s="3">
        <v>0</v>
      </c>
      <c r="K675" s="2">
        <v>0.51546652833297701</v>
      </c>
      <c r="L675" s="5">
        <v>4</v>
      </c>
      <c r="M675" s="5" t="b">
        <v>0</v>
      </c>
      <c r="N675">
        <v>1041</v>
      </c>
      <c r="O675">
        <v>55757</v>
      </c>
      <c r="P675" s="1">
        <f>N675/(N675+O675)</f>
        <v>1.8328110144723405E-2</v>
      </c>
    </row>
    <row r="676" spans="1:16" ht="14.25" customHeight="1" x14ac:dyDescent="0.25">
      <c r="A676" s="5">
        <v>603.1</v>
      </c>
      <c r="B676" s="5" t="s">
        <v>228</v>
      </c>
      <c r="C676" s="5" t="s">
        <v>61</v>
      </c>
      <c r="D676" s="4">
        <v>-7.3972936411173997E-3</v>
      </c>
      <c r="E676" s="4">
        <v>4.0617133008813297E-2</v>
      </c>
      <c r="F676" s="4">
        <v>0.99262999899680604</v>
      </c>
      <c r="G676" s="4">
        <v>0.91667213505427902</v>
      </c>
      <c r="H676" s="4">
        <v>1.0748819313134801</v>
      </c>
      <c r="I676" s="2">
        <v>0.85548659476016398</v>
      </c>
      <c r="J676" s="3">
        <v>0</v>
      </c>
      <c r="K676" s="2">
        <v>0.65857034481861199</v>
      </c>
      <c r="L676" s="5">
        <v>4</v>
      </c>
      <c r="M676" s="5" t="b">
        <v>0</v>
      </c>
      <c r="N676">
        <v>791</v>
      </c>
      <c r="O676">
        <v>56189</v>
      </c>
      <c r="P676" s="1">
        <f>N676/(N676+O676)</f>
        <v>1.3882063882063882E-2</v>
      </c>
    </row>
    <row r="677" spans="1:16" ht="14.25" customHeight="1" x14ac:dyDescent="0.25">
      <c r="A677" s="5">
        <v>604</v>
      </c>
      <c r="B677" s="5" t="s">
        <v>227</v>
      </c>
      <c r="C677" s="5" t="s">
        <v>61</v>
      </c>
      <c r="D677" s="4">
        <v>-7.8409457115475607E-3</v>
      </c>
      <c r="E677" s="4">
        <v>3.14512391800022E-2</v>
      </c>
      <c r="F677" s="4">
        <v>0.99218971431640601</v>
      </c>
      <c r="G677" s="4">
        <v>0.93287483372165003</v>
      </c>
      <c r="H677" s="4">
        <v>1.0552760066084199</v>
      </c>
      <c r="I677" s="2">
        <v>0.80312499854518804</v>
      </c>
      <c r="J677" s="3">
        <v>0</v>
      </c>
      <c r="K677" s="2">
        <v>0.46989061541774002</v>
      </c>
      <c r="L677" s="5">
        <v>4</v>
      </c>
      <c r="M677" s="5" t="b">
        <v>0</v>
      </c>
      <c r="N677">
        <v>1317</v>
      </c>
      <c r="O677">
        <v>55088</v>
      </c>
      <c r="P677" s="1">
        <f>N677/(N677+O677)</f>
        <v>2.3348993883520963E-2</v>
      </c>
    </row>
    <row r="678" spans="1:16" ht="14.25" customHeight="1" x14ac:dyDescent="0.25">
      <c r="A678" s="5">
        <v>604.1</v>
      </c>
      <c r="B678" s="5" t="s">
        <v>226</v>
      </c>
      <c r="C678" s="5" t="s">
        <v>61</v>
      </c>
      <c r="D678" s="4">
        <v>-4.06272253585011E-2</v>
      </c>
      <c r="E678" s="4">
        <v>4.3037549042701802E-2</v>
      </c>
      <c r="F678" s="4">
        <v>0.96018699660527895</v>
      </c>
      <c r="G678" s="4">
        <v>0.88251519564205705</v>
      </c>
      <c r="H678" s="4">
        <v>1.0446948369870399</v>
      </c>
      <c r="I678" s="2">
        <v>0.34517227162408698</v>
      </c>
      <c r="J678" s="3">
        <v>0</v>
      </c>
      <c r="K678" s="2">
        <v>0.563251208944612</v>
      </c>
      <c r="L678" s="5">
        <v>3</v>
      </c>
      <c r="M678" s="5" t="b">
        <v>0</v>
      </c>
      <c r="N678">
        <v>687</v>
      </c>
      <c r="O678">
        <v>54294</v>
      </c>
      <c r="P678" s="1">
        <f>N678/(N678+O678)</f>
        <v>1.2495225623397173E-2</v>
      </c>
    </row>
    <row r="679" spans="1:16" ht="14.25" customHeight="1" x14ac:dyDescent="0.25">
      <c r="A679" s="5">
        <v>604.29999999999995</v>
      </c>
      <c r="B679" s="5" t="s">
        <v>225</v>
      </c>
      <c r="C679" s="5" t="s">
        <v>61</v>
      </c>
      <c r="D679" s="4">
        <v>2.7376821286352E-2</v>
      </c>
      <c r="E679" s="4">
        <v>8.6012481945432095E-2</v>
      </c>
      <c r="F679" s="4">
        <v>1.02775500976982</v>
      </c>
      <c r="G679" s="4">
        <v>0.86831168424289695</v>
      </c>
      <c r="H679" s="4">
        <v>1.21647604112107</v>
      </c>
      <c r="I679" s="2">
        <v>0.75026577672572003</v>
      </c>
      <c r="J679" s="3">
        <v>33.931930257103602</v>
      </c>
      <c r="K679" s="2">
        <v>0.218592030621653</v>
      </c>
      <c r="L679" s="5">
        <v>2</v>
      </c>
      <c r="M679" s="5" t="b">
        <v>0</v>
      </c>
      <c r="N679">
        <v>191</v>
      </c>
      <c r="O679">
        <v>57371</v>
      </c>
      <c r="P679" s="1">
        <f>N679/(N679+O679)</f>
        <v>3.3181612869601475E-3</v>
      </c>
    </row>
    <row r="680" spans="1:16" ht="14.25" customHeight="1" x14ac:dyDescent="0.25">
      <c r="A680" s="5">
        <v>605</v>
      </c>
      <c r="B680" s="5" t="s">
        <v>224</v>
      </c>
      <c r="C680" s="5" t="s">
        <v>61</v>
      </c>
      <c r="D680" s="4">
        <v>1.64267055774871E-3</v>
      </c>
      <c r="E680" s="4">
        <v>1.0898866805894599E-2</v>
      </c>
      <c r="F680" s="4">
        <v>1.00164402048009</v>
      </c>
      <c r="G680" s="4">
        <v>0.98047442643405802</v>
      </c>
      <c r="H680" s="4">
        <v>1.0232706909168801</v>
      </c>
      <c r="I680" s="2">
        <v>0.88019707688073201</v>
      </c>
      <c r="J680" s="3">
        <v>0</v>
      </c>
      <c r="K680" s="2">
        <v>0.82498350241900997</v>
      </c>
      <c r="L680" s="5">
        <v>3</v>
      </c>
      <c r="M680" s="5" t="b">
        <v>0</v>
      </c>
      <c r="N680">
        <v>20376</v>
      </c>
      <c r="O680">
        <v>30524</v>
      </c>
      <c r="P680" s="1">
        <f>N680/(N680+O680)</f>
        <v>0.40031434184675835</v>
      </c>
    </row>
    <row r="681" spans="1:16" ht="14.25" customHeight="1" x14ac:dyDescent="0.25">
      <c r="A681" s="5">
        <v>608</v>
      </c>
      <c r="B681" s="5" t="s">
        <v>223</v>
      </c>
      <c r="C681" s="5" t="s">
        <v>61</v>
      </c>
      <c r="D681" s="4">
        <v>2.73525879314797E-2</v>
      </c>
      <c r="E681" s="4">
        <v>2.67460252405207E-2</v>
      </c>
      <c r="F681" s="4">
        <v>1.02773010411972</v>
      </c>
      <c r="G681" s="4">
        <v>0.97524295123624005</v>
      </c>
      <c r="H681" s="4">
        <v>1.08304209281907</v>
      </c>
      <c r="I681" s="2">
        <v>0.306459827810807</v>
      </c>
      <c r="J681" s="3">
        <v>64.591079963638904</v>
      </c>
      <c r="K681" s="2">
        <v>3.7193124978919703E-2</v>
      </c>
      <c r="L681" s="5">
        <v>4</v>
      </c>
      <c r="M681" s="5" t="b">
        <v>0</v>
      </c>
      <c r="N681">
        <v>1864</v>
      </c>
      <c r="O681">
        <v>53437</v>
      </c>
      <c r="P681" s="1">
        <f>N681/(N681+O681)</f>
        <v>3.3706442921466157E-2</v>
      </c>
    </row>
    <row r="682" spans="1:16" ht="14.25" customHeight="1" x14ac:dyDescent="0.25">
      <c r="A682" s="5">
        <v>609</v>
      </c>
      <c r="B682" s="5" t="s">
        <v>222</v>
      </c>
      <c r="C682" s="5" t="s">
        <v>61</v>
      </c>
      <c r="D682" s="4">
        <v>-9.5248144994917096E-3</v>
      </c>
      <c r="E682" s="4">
        <v>6.2113789916680401E-2</v>
      </c>
      <c r="F682" s="4">
        <v>0.99052040286990295</v>
      </c>
      <c r="G682" s="4">
        <v>0.87698481130756001</v>
      </c>
      <c r="H682" s="4">
        <v>1.11875445942868</v>
      </c>
      <c r="I682" s="2">
        <v>0.87812652792095003</v>
      </c>
      <c r="J682" s="3">
        <v>0</v>
      </c>
      <c r="K682" s="2">
        <v>0.47326930735019901</v>
      </c>
      <c r="L682" s="5">
        <v>2</v>
      </c>
      <c r="M682" s="5" t="b">
        <v>0</v>
      </c>
      <c r="N682">
        <v>357</v>
      </c>
      <c r="O682">
        <v>56873</v>
      </c>
      <c r="P682" s="1">
        <f>N682/(N682+O682)</f>
        <v>6.2379870697186791E-3</v>
      </c>
    </row>
    <row r="683" spans="1:16" ht="14.25" customHeight="1" x14ac:dyDescent="0.25">
      <c r="A683" s="5">
        <v>612</v>
      </c>
      <c r="B683" s="5" t="s">
        <v>221</v>
      </c>
      <c r="C683" s="5" t="s">
        <v>61</v>
      </c>
      <c r="D683" s="4">
        <v>-7.1070913497320101E-2</v>
      </c>
      <c r="E683" s="4">
        <v>4.4749987059062003E-2</v>
      </c>
      <c r="F683" s="4">
        <v>0.93139584124917796</v>
      </c>
      <c r="G683" s="4">
        <v>0.85318465614073402</v>
      </c>
      <c r="H683" s="4">
        <v>1.0167766225664201</v>
      </c>
      <c r="I683" s="2">
        <v>0.112246253277018</v>
      </c>
      <c r="J683" s="3">
        <v>0</v>
      </c>
      <c r="K683" s="2">
        <v>0.92712382172694496</v>
      </c>
      <c r="L683" s="5">
        <v>2</v>
      </c>
      <c r="M683" s="5" t="b">
        <v>0</v>
      </c>
      <c r="N683">
        <v>689</v>
      </c>
      <c r="O683">
        <v>57711</v>
      </c>
      <c r="P683" s="1">
        <f>N683/(N683+O683)</f>
        <v>1.1797945205479452E-2</v>
      </c>
    </row>
    <row r="684" spans="1:16" ht="14.25" customHeight="1" x14ac:dyDescent="0.25">
      <c r="A684" s="5">
        <v>612.20000000000005</v>
      </c>
      <c r="B684" s="5" t="s">
        <v>220</v>
      </c>
      <c r="C684" s="5" t="s">
        <v>61</v>
      </c>
      <c r="D684" s="4">
        <v>-7.1450669682430704E-2</v>
      </c>
      <c r="E684" s="4">
        <v>4.5086366974107998E-2</v>
      </c>
      <c r="F684" s="4">
        <v>0.93104220506969104</v>
      </c>
      <c r="G684" s="4">
        <v>0.85229861612881297</v>
      </c>
      <c r="H684" s="4">
        <v>1.0170608883049299</v>
      </c>
      <c r="I684" s="2">
        <v>0.113022896549985</v>
      </c>
      <c r="J684" s="3">
        <v>0</v>
      </c>
      <c r="K684" s="2">
        <v>0.92555399846072905</v>
      </c>
      <c r="L684" s="5">
        <v>2</v>
      </c>
      <c r="M684" s="5" t="b">
        <v>0</v>
      </c>
      <c r="N684">
        <v>677</v>
      </c>
      <c r="O684">
        <v>57731</v>
      </c>
      <c r="P684" s="1">
        <f>N684/(N684+O684)</f>
        <v>1.1590877961923025E-2</v>
      </c>
    </row>
    <row r="685" spans="1:16" ht="14.25" customHeight="1" x14ac:dyDescent="0.25">
      <c r="A685" s="5">
        <v>656</v>
      </c>
      <c r="B685" s="5" t="s">
        <v>219</v>
      </c>
      <c r="C685" s="5" t="s">
        <v>217</v>
      </c>
      <c r="D685" s="4">
        <v>-4.3593997651622599E-2</v>
      </c>
      <c r="E685" s="4">
        <v>8.3210693365821597E-2</v>
      </c>
      <c r="F685" s="4">
        <v>0.957342561908888</v>
      </c>
      <c r="G685" s="4">
        <v>0.81327663750591905</v>
      </c>
      <c r="H685" s="4">
        <v>1.1269286963079701</v>
      </c>
      <c r="I685" s="2">
        <v>0.60034880201341101</v>
      </c>
      <c r="J685" s="3">
        <v>0</v>
      </c>
      <c r="K685" s="2">
        <v>0.97402456518860803</v>
      </c>
      <c r="L685" s="5">
        <v>2</v>
      </c>
      <c r="M685" s="5" t="b">
        <v>0</v>
      </c>
      <c r="N685">
        <v>195</v>
      </c>
      <c r="O685">
        <v>53490</v>
      </c>
      <c r="P685" s="1">
        <f>N685/(N685+O685)</f>
        <v>3.6322995250069852E-3</v>
      </c>
    </row>
    <row r="686" spans="1:16" ht="14.25" customHeight="1" x14ac:dyDescent="0.25">
      <c r="A686" s="5">
        <v>656.3</v>
      </c>
      <c r="B686" s="5" t="s">
        <v>218</v>
      </c>
      <c r="C686" s="5" t="s">
        <v>217</v>
      </c>
      <c r="D686" s="4">
        <v>-5.7906079771268696E-3</v>
      </c>
      <c r="E686" s="4">
        <v>0.11367548710672699</v>
      </c>
      <c r="F686" s="4">
        <v>0.99422612527909004</v>
      </c>
      <c r="G686" s="4">
        <v>0.79565431219168203</v>
      </c>
      <c r="H686" s="4">
        <v>1.24235559719977</v>
      </c>
      <c r="I686" s="2">
        <v>0.95937348104119102</v>
      </c>
      <c r="J686" s="3">
        <v>0</v>
      </c>
      <c r="K686" s="2">
        <v>0.53447087821671801</v>
      </c>
      <c r="L686" s="5">
        <v>2</v>
      </c>
      <c r="M686" s="5" t="b">
        <v>0</v>
      </c>
      <c r="N686">
        <v>96</v>
      </c>
      <c r="O686">
        <v>53763</v>
      </c>
      <c r="P686" s="1">
        <f>N686/(N686+O686)</f>
        <v>1.782431905531109E-3</v>
      </c>
    </row>
    <row r="687" spans="1:16" ht="14.25" customHeight="1" x14ac:dyDescent="0.25">
      <c r="A687" s="5">
        <v>681</v>
      </c>
      <c r="B687" s="5" t="s">
        <v>216</v>
      </c>
      <c r="C687" s="5" t="s">
        <v>17</v>
      </c>
      <c r="D687" s="4">
        <v>3.6138318999880403E-2</v>
      </c>
      <c r="E687" s="4">
        <v>1.4167999311199501E-2</v>
      </c>
      <c r="F687" s="4">
        <v>1.03679924560801</v>
      </c>
      <c r="G687" s="4">
        <v>1.0084046732241401</v>
      </c>
      <c r="H687" s="4">
        <v>1.06599334992809</v>
      </c>
      <c r="I687" s="2">
        <v>1.0750675244061699E-2</v>
      </c>
      <c r="J687" s="3">
        <v>0</v>
      </c>
      <c r="K687" s="2">
        <v>0.78400481599871696</v>
      </c>
      <c r="L687" s="5">
        <v>3</v>
      </c>
      <c r="M687" s="5" t="b">
        <v>0</v>
      </c>
      <c r="N687">
        <v>7538</v>
      </c>
      <c r="O687">
        <v>45664</v>
      </c>
      <c r="P687" s="1">
        <f>N687/(N687+O687)</f>
        <v>0.14168640276681327</v>
      </c>
    </row>
    <row r="688" spans="1:16" ht="14.25" customHeight="1" x14ac:dyDescent="0.25">
      <c r="A688" s="5">
        <v>681.1</v>
      </c>
      <c r="B688" s="5" t="s">
        <v>215</v>
      </c>
      <c r="C688" s="5" t="s">
        <v>17</v>
      </c>
      <c r="D688" s="4">
        <v>3.1516675009170401E-2</v>
      </c>
      <c r="E688" s="4">
        <v>3.5966350503544402E-2</v>
      </c>
      <c r="F688" s="4">
        <v>1.0320185843715299</v>
      </c>
      <c r="G688" s="4">
        <v>0.96177371773664799</v>
      </c>
      <c r="H688" s="4">
        <v>1.10739391069516</v>
      </c>
      <c r="I688" s="2">
        <v>0.3808766050604</v>
      </c>
      <c r="J688" s="3">
        <v>0</v>
      </c>
      <c r="K688" s="2">
        <v>0.36264442415440101</v>
      </c>
      <c r="L688" s="5">
        <v>2</v>
      </c>
      <c r="M688" s="5" t="b">
        <v>0</v>
      </c>
      <c r="N688">
        <v>1017</v>
      </c>
      <c r="O688">
        <v>55749</v>
      </c>
      <c r="P688" s="1">
        <f>N688/(N688+O688)</f>
        <v>1.7915653736391503E-2</v>
      </c>
    </row>
    <row r="689" spans="1:16" ht="14.25" customHeight="1" x14ac:dyDescent="0.25">
      <c r="A689" s="5">
        <v>681.2</v>
      </c>
      <c r="B689" s="5" t="s">
        <v>214</v>
      </c>
      <c r="C689" s="5" t="s">
        <v>17</v>
      </c>
      <c r="D689" s="4">
        <v>0.11835948018470201</v>
      </c>
      <c r="E689" s="4">
        <v>4.80359619920466E-2</v>
      </c>
      <c r="F689" s="4">
        <v>1.12564868704244</v>
      </c>
      <c r="G689" s="4">
        <v>1.0245061839219101</v>
      </c>
      <c r="H689" s="4">
        <v>1.2367762991823601</v>
      </c>
      <c r="I689" s="2">
        <v>1.3740513051770299E-2</v>
      </c>
      <c r="J689" s="3">
        <v>0</v>
      </c>
      <c r="K689" s="2">
        <v>0.51835373560090503</v>
      </c>
      <c r="L689" s="5">
        <v>3</v>
      </c>
      <c r="M689" s="5" t="b">
        <v>0</v>
      </c>
      <c r="N689">
        <v>558</v>
      </c>
      <c r="O689">
        <v>57024</v>
      </c>
      <c r="P689" s="1">
        <f>N689/(N689+O689)</f>
        <v>9.6905282900906532E-3</v>
      </c>
    </row>
    <row r="690" spans="1:16" ht="14.25" customHeight="1" x14ac:dyDescent="0.25">
      <c r="A690" s="5">
        <v>681.3</v>
      </c>
      <c r="B690" s="5" t="s">
        <v>213</v>
      </c>
      <c r="C690" s="5" t="s">
        <v>17</v>
      </c>
      <c r="D690" s="4">
        <v>2.86740621423139E-2</v>
      </c>
      <c r="E690" s="4">
        <v>4.6802228995061201E-2</v>
      </c>
      <c r="F690" s="4">
        <v>1.02908912070293</v>
      </c>
      <c r="G690" s="4">
        <v>0.93889031119672095</v>
      </c>
      <c r="H690" s="4">
        <v>1.1279532930734799</v>
      </c>
      <c r="I690" s="2">
        <v>0.54009822969246701</v>
      </c>
      <c r="J690" s="3">
        <v>52.1560856412246</v>
      </c>
      <c r="K690" s="2">
        <v>0.14825345573037799</v>
      </c>
      <c r="L690" s="5">
        <v>2</v>
      </c>
      <c r="M690" s="5" t="b">
        <v>0</v>
      </c>
      <c r="N690">
        <v>594</v>
      </c>
      <c r="O690">
        <v>54271</v>
      </c>
      <c r="P690" s="1">
        <f>N690/(N690+O690)</f>
        <v>1.0826574318782466E-2</v>
      </c>
    </row>
    <row r="691" spans="1:16" ht="14.25" customHeight="1" x14ac:dyDescent="0.25">
      <c r="A691" s="5">
        <v>681.5</v>
      </c>
      <c r="B691" s="5" t="s">
        <v>212</v>
      </c>
      <c r="C691" s="5" t="s">
        <v>17</v>
      </c>
      <c r="D691" s="4">
        <v>4.2112011521906703E-2</v>
      </c>
      <c r="E691" s="4">
        <v>3.07115358818464E-2</v>
      </c>
      <c r="F691" s="4">
        <v>1.04301130149114</v>
      </c>
      <c r="G691" s="4">
        <v>0.98208099664901805</v>
      </c>
      <c r="H691" s="4">
        <v>1.1077218465179499</v>
      </c>
      <c r="I691" s="2">
        <v>0.17030903087402899</v>
      </c>
      <c r="J691" s="3">
        <v>0</v>
      </c>
      <c r="K691" s="2">
        <v>0.802871342178061</v>
      </c>
      <c r="L691" s="5">
        <v>3</v>
      </c>
      <c r="M691" s="5" t="b">
        <v>0</v>
      </c>
      <c r="N691">
        <v>1357</v>
      </c>
      <c r="O691">
        <v>53089</v>
      </c>
      <c r="P691" s="1">
        <f>N691/(N691+O691)</f>
        <v>2.4923777687984424E-2</v>
      </c>
    </row>
    <row r="692" spans="1:16" ht="14.25" customHeight="1" x14ac:dyDescent="0.25">
      <c r="A692" s="5">
        <v>681.6</v>
      </c>
      <c r="B692" s="5" t="s">
        <v>211</v>
      </c>
      <c r="C692" s="5" t="s">
        <v>17</v>
      </c>
      <c r="D692" s="4">
        <v>0.10836047159592201</v>
      </c>
      <c r="E692" s="4">
        <v>5.8672787065416697E-2</v>
      </c>
      <c r="F692" s="4">
        <v>1.11444940034343</v>
      </c>
      <c r="G692" s="4">
        <v>0.99338589221484697</v>
      </c>
      <c r="H692" s="4">
        <v>1.2502668657360201</v>
      </c>
      <c r="I692" s="2">
        <v>6.4767314499346501E-2</v>
      </c>
      <c r="J692" s="3">
        <v>18.041091416866902</v>
      </c>
      <c r="K692" s="2">
        <v>0.26933639346291399</v>
      </c>
      <c r="L692" s="5">
        <v>2</v>
      </c>
      <c r="M692" s="5" t="b">
        <v>0</v>
      </c>
      <c r="N692">
        <v>369</v>
      </c>
      <c r="O692">
        <v>55120</v>
      </c>
      <c r="P692" s="1">
        <f>N692/(N692+O692)</f>
        <v>6.6499666600587501E-3</v>
      </c>
    </row>
    <row r="693" spans="1:16" ht="14.25" customHeight="1" x14ac:dyDescent="0.25">
      <c r="A693" s="5">
        <v>681.7</v>
      </c>
      <c r="B693" s="5" t="s">
        <v>210</v>
      </c>
      <c r="C693" s="5" t="s">
        <v>17</v>
      </c>
      <c r="D693" s="4">
        <v>8.2575196411953794E-2</v>
      </c>
      <c r="E693" s="4">
        <v>3.5841313022320603E-2</v>
      </c>
      <c r="F693" s="4">
        <v>1.08608033971315</v>
      </c>
      <c r="G693" s="4">
        <v>1.0124038107220199</v>
      </c>
      <c r="H693" s="4">
        <v>1.16511859380517</v>
      </c>
      <c r="I693" s="2">
        <v>2.1227638396200701E-2</v>
      </c>
      <c r="J693" s="3">
        <v>0</v>
      </c>
      <c r="K693" s="2">
        <v>0.53933092662744997</v>
      </c>
      <c r="L693" s="5">
        <v>3</v>
      </c>
      <c r="M693" s="5" t="b">
        <v>0</v>
      </c>
      <c r="N693">
        <v>1000</v>
      </c>
      <c r="O693">
        <v>53603</v>
      </c>
      <c r="P693" s="1">
        <f>N693/(N693+O693)</f>
        <v>1.8314012050619929E-2</v>
      </c>
    </row>
    <row r="694" spans="1:16" ht="14.25" customHeight="1" x14ac:dyDescent="0.25">
      <c r="A694" s="5">
        <v>686</v>
      </c>
      <c r="B694" s="5" t="s">
        <v>209</v>
      </c>
      <c r="C694" s="5" t="s">
        <v>17</v>
      </c>
      <c r="D694" s="4">
        <v>9.8716420189984597E-2</v>
      </c>
      <c r="E694" s="4">
        <v>4.5533070091527302E-2</v>
      </c>
      <c r="F694" s="4">
        <v>1.1037532530363401</v>
      </c>
      <c r="G694" s="4">
        <v>1.0095182558967399</v>
      </c>
      <c r="H694" s="4">
        <v>1.20678475745457</v>
      </c>
      <c r="I694" s="2">
        <v>3.0157476379115498E-2</v>
      </c>
      <c r="J694" s="3">
        <v>0</v>
      </c>
      <c r="K694" s="2">
        <v>0.68108700665081201</v>
      </c>
      <c r="L694" s="5">
        <v>4</v>
      </c>
      <c r="M694" s="5" t="b">
        <v>0</v>
      </c>
      <c r="N694">
        <v>606</v>
      </c>
      <c r="O694">
        <v>56289</v>
      </c>
      <c r="P694" s="1">
        <f>N694/(N694+O694)</f>
        <v>1.0651199578170314E-2</v>
      </c>
    </row>
    <row r="695" spans="1:16" ht="14.25" customHeight="1" x14ac:dyDescent="0.25">
      <c r="A695" s="5">
        <v>686.1</v>
      </c>
      <c r="B695" s="5" t="s">
        <v>208</v>
      </c>
      <c r="C695" s="5" t="s">
        <v>17</v>
      </c>
      <c r="D695" s="4">
        <v>3.6498183884737398E-2</v>
      </c>
      <c r="E695" s="4">
        <v>4.1533208998572498E-2</v>
      </c>
      <c r="F695" s="4">
        <v>1.0371724203913799</v>
      </c>
      <c r="G695" s="4">
        <v>0.956087913993245</v>
      </c>
      <c r="H695" s="4">
        <v>1.1251335927127999</v>
      </c>
      <c r="I695" s="2">
        <v>0.37952539730381102</v>
      </c>
      <c r="J695" s="3">
        <v>0</v>
      </c>
      <c r="K695" s="2">
        <v>0.77528978383533698</v>
      </c>
      <c r="L695" s="5">
        <v>2</v>
      </c>
      <c r="M695" s="5" t="b">
        <v>0</v>
      </c>
      <c r="N695">
        <v>779</v>
      </c>
      <c r="O695">
        <v>56011</v>
      </c>
      <c r="P695" s="1">
        <f>N695/(N695+O695)</f>
        <v>1.3717203733051594E-2</v>
      </c>
    </row>
    <row r="696" spans="1:16" ht="14.25" customHeight="1" x14ac:dyDescent="0.25">
      <c r="A696" s="5">
        <v>687</v>
      </c>
      <c r="B696" s="5" t="s">
        <v>207</v>
      </c>
      <c r="C696" s="5" t="s">
        <v>17</v>
      </c>
      <c r="D696" s="4">
        <v>-3.5234588295825701E-2</v>
      </c>
      <c r="E696" s="4">
        <v>3.0442578619598398E-2</v>
      </c>
      <c r="F696" s="4">
        <v>0.96537892309588802</v>
      </c>
      <c r="G696" s="4">
        <v>0.90946301596830903</v>
      </c>
      <c r="H696" s="4">
        <v>1.02473267059191</v>
      </c>
      <c r="I696" s="2">
        <v>0.24710430851437501</v>
      </c>
      <c r="J696" s="3">
        <v>0</v>
      </c>
      <c r="K696" s="2">
        <v>0.47958081738638397</v>
      </c>
      <c r="L696" s="5">
        <v>2</v>
      </c>
      <c r="M696" s="5" t="b">
        <v>0</v>
      </c>
      <c r="N696">
        <v>1460</v>
      </c>
      <c r="O696">
        <v>53270</v>
      </c>
      <c r="P696" s="1">
        <f>N696/(N696+O696)</f>
        <v>2.6676411474511236E-2</v>
      </c>
    </row>
    <row r="697" spans="1:16" ht="14.25" customHeight="1" x14ac:dyDescent="0.25">
      <c r="A697" s="5">
        <v>687.1</v>
      </c>
      <c r="B697" s="5" t="s">
        <v>206</v>
      </c>
      <c r="C697" s="5" t="s">
        <v>17</v>
      </c>
      <c r="D697" s="4">
        <v>2.83699596892516E-2</v>
      </c>
      <c r="E697" s="4">
        <v>1.7855260817460399E-2</v>
      </c>
      <c r="F697" s="4">
        <v>1.02877621975629</v>
      </c>
      <c r="G697" s="4">
        <v>0.993396193160756</v>
      </c>
      <c r="H697" s="4">
        <v>1.06541631387626</v>
      </c>
      <c r="I697" s="2">
        <v>0.11208631268993</v>
      </c>
      <c r="J697" s="3">
        <v>70.931056371681294</v>
      </c>
      <c r="K697" s="2">
        <v>3.2061559508100697E-2</v>
      </c>
      <c r="L697" s="5">
        <v>3</v>
      </c>
      <c r="M697" s="5" t="b">
        <v>0</v>
      </c>
      <c r="N697">
        <v>4379</v>
      </c>
      <c r="O697">
        <v>47596</v>
      </c>
      <c r="P697" s="1">
        <f>N697/(N697+O697)</f>
        <v>8.4252044252044259E-2</v>
      </c>
    </row>
    <row r="698" spans="1:16" ht="14.25" customHeight="1" x14ac:dyDescent="0.25">
      <c r="A698" s="5">
        <v>687.4</v>
      </c>
      <c r="B698" s="5" t="s">
        <v>205</v>
      </c>
      <c r="C698" s="5" t="s">
        <v>17</v>
      </c>
      <c r="D698" s="4">
        <v>-3.8945170283481798E-3</v>
      </c>
      <c r="E698" s="4">
        <v>1.7672789652520299E-2</v>
      </c>
      <c r="F698" s="4">
        <v>0.99611305676781103</v>
      </c>
      <c r="G698" s="4">
        <v>0.96220038628791404</v>
      </c>
      <c r="H698" s="4">
        <v>1.03122097642394</v>
      </c>
      <c r="I698" s="2">
        <v>0.82558457756217396</v>
      </c>
      <c r="J698" s="3">
        <v>0</v>
      </c>
      <c r="K698" s="2">
        <v>0.489464414270607</v>
      </c>
      <c r="L698" s="5">
        <v>4</v>
      </c>
      <c r="M698" s="5" t="b">
        <v>0</v>
      </c>
      <c r="N698">
        <v>4595</v>
      </c>
      <c r="O698">
        <v>47809</v>
      </c>
      <c r="P698" s="1">
        <f>N698/(N698+O698)</f>
        <v>8.7684146248377989E-2</v>
      </c>
    </row>
    <row r="699" spans="1:16" ht="14.25" customHeight="1" x14ac:dyDescent="0.25">
      <c r="A699" s="5">
        <v>689</v>
      </c>
      <c r="B699" s="5" t="s">
        <v>204</v>
      </c>
      <c r="C699" s="5" t="s">
        <v>17</v>
      </c>
      <c r="D699" s="4">
        <v>3.1809803969058803E-2</v>
      </c>
      <c r="E699" s="4">
        <v>2.64043057215484E-2</v>
      </c>
      <c r="F699" s="4">
        <v>1.03232114324797</v>
      </c>
      <c r="G699" s="4">
        <v>0.98025583596293497</v>
      </c>
      <c r="H699" s="4">
        <v>1.0871518472011299</v>
      </c>
      <c r="I699" s="2">
        <v>0.22831128404595499</v>
      </c>
      <c r="J699" s="3">
        <v>60.431474348690699</v>
      </c>
      <c r="K699" s="2">
        <v>5.5493900824844497E-2</v>
      </c>
      <c r="L699" s="5">
        <v>4</v>
      </c>
      <c r="M699" s="5" t="b">
        <v>0</v>
      </c>
      <c r="N699">
        <v>1914</v>
      </c>
      <c r="O699">
        <v>52726</v>
      </c>
      <c r="P699" s="1">
        <f>N699/(N699+O699)</f>
        <v>3.5029282576866765E-2</v>
      </c>
    </row>
    <row r="700" spans="1:16" ht="14.25" customHeight="1" x14ac:dyDescent="0.25">
      <c r="A700" s="5">
        <v>690</v>
      </c>
      <c r="B700" s="5" t="s">
        <v>203</v>
      </c>
      <c r="C700" s="5" t="s">
        <v>17</v>
      </c>
      <c r="D700" s="4">
        <v>-1.5281817236616899E-2</v>
      </c>
      <c r="E700" s="4">
        <v>3.0257613241844599E-2</v>
      </c>
      <c r="F700" s="4">
        <v>0.98483435719407597</v>
      </c>
      <c r="G700" s="4">
        <v>0.92812797700496996</v>
      </c>
      <c r="H700" s="4">
        <v>1.0450053604026599</v>
      </c>
      <c r="I700" s="2">
        <v>0.61351885136599005</v>
      </c>
      <c r="J700" s="3">
        <v>0</v>
      </c>
      <c r="K700" s="2">
        <v>0.58476182719584902</v>
      </c>
      <c r="L700" s="5">
        <v>3</v>
      </c>
      <c r="M700" s="5" t="b">
        <v>0</v>
      </c>
      <c r="N700">
        <v>1426</v>
      </c>
      <c r="O700">
        <v>55885</v>
      </c>
      <c r="P700" s="1">
        <f>N700/(N700+O700)</f>
        <v>2.4881785346617578E-2</v>
      </c>
    </row>
    <row r="701" spans="1:16" ht="14.25" customHeight="1" x14ac:dyDescent="0.25">
      <c r="A701" s="5">
        <v>690.1</v>
      </c>
      <c r="B701" s="5" t="s">
        <v>202</v>
      </c>
      <c r="C701" s="5" t="s">
        <v>17</v>
      </c>
      <c r="D701" s="4">
        <v>-1.59289522020729E-2</v>
      </c>
      <c r="E701" s="4">
        <v>3.03879825174545E-2</v>
      </c>
      <c r="F701" s="4">
        <v>0.984197242618148</v>
      </c>
      <c r="G701" s="4">
        <v>0.92729057652561597</v>
      </c>
      <c r="H701" s="4">
        <v>1.0445961998303599</v>
      </c>
      <c r="I701" s="2">
        <v>0.60014924148056303</v>
      </c>
      <c r="J701" s="3">
        <v>0</v>
      </c>
      <c r="K701" s="2">
        <v>0.57622191519881105</v>
      </c>
      <c r="L701" s="5">
        <v>3</v>
      </c>
      <c r="M701" s="5" t="b">
        <v>0</v>
      </c>
      <c r="N701">
        <v>1412</v>
      </c>
      <c r="O701">
        <v>55947</v>
      </c>
      <c r="P701" s="1">
        <f>N701/(N701+O701)</f>
        <v>2.4616886626335883E-2</v>
      </c>
    </row>
    <row r="702" spans="1:16" ht="14.25" customHeight="1" x14ac:dyDescent="0.25">
      <c r="A702" s="5">
        <v>694</v>
      </c>
      <c r="B702" s="5" t="s">
        <v>201</v>
      </c>
      <c r="C702" s="5" t="s">
        <v>17</v>
      </c>
      <c r="D702" s="4">
        <v>3.9705275211936002E-2</v>
      </c>
      <c r="E702" s="4">
        <v>3.3673964111757798E-2</v>
      </c>
      <c r="F702" s="4">
        <v>1.0405040666569301</v>
      </c>
      <c r="G702" s="4">
        <v>0.97404820803321401</v>
      </c>
      <c r="H702" s="4">
        <v>1.11149397309161</v>
      </c>
      <c r="I702" s="2">
        <v>0.23835476274086101</v>
      </c>
      <c r="J702" s="3">
        <v>0</v>
      </c>
      <c r="K702" s="2">
        <v>0.71112113425469803</v>
      </c>
      <c r="L702" s="5">
        <v>2</v>
      </c>
      <c r="M702" s="5" t="b">
        <v>0</v>
      </c>
      <c r="N702">
        <v>1170</v>
      </c>
      <c r="O702">
        <v>55521</v>
      </c>
      <c r="P702" s="1">
        <f>N702/(N702+O702)</f>
        <v>2.0638196539133197E-2</v>
      </c>
    </row>
    <row r="703" spans="1:16" ht="14.25" customHeight="1" x14ac:dyDescent="0.25">
      <c r="A703" s="5">
        <v>694.2</v>
      </c>
      <c r="B703" s="5" t="s">
        <v>200</v>
      </c>
      <c r="C703" s="5" t="s">
        <v>17</v>
      </c>
      <c r="D703" s="4">
        <v>5.4760360332023202E-2</v>
      </c>
      <c r="E703" s="4">
        <v>3.7800746585889E-2</v>
      </c>
      <c r="F703" s="4">
        <v>1.05628745596804</v>
      </c>
      <c r="G703" s="4">
        <v>0.98085784167374002</v>
      </c>
      <c r="H703" s="4">
        <v>1.1375177342024601</v>
      </c>
      <c r="I703" s="2">
        <v>0.147433067901829</v>
      </c>
      <c r="J703" s="3">
        <v>0</v>
      </c>
      <c r="K703" s="2">
        <v>0.93129458137085896</v>
      </c>
      <c r="L703" s="5">
        <v>2</v>
      </c>
      <c r="M703" s="5" t="b">
        <v>0</v>
      </c>
      <c r="N703">
        <v>923</v>
      </c>
      <c r="O703">
        <v>55831</v>
      </c>
      <c r="P703" s="1">
        <f>N703/(N703+O703)</f>
        <v>1.6263170877823589E-2</v>
      </c>
    </row>
    <row r="704" spans="1:16" ht="14.25" customHeight="1" x14ac:dyDescent="0.25">
      <c r="A704" s="5">
        <v>695</v>
      </c>
      <c r="B704" s="5" t="s">
        <v>199</v>
      </c>
      <c r="C704" s="5" t="s">
        <v>17</v>
      </c>
      <c r="D704" s="4">
        <v>-2.7349230984549402E-3</v>
      </c>
      <c r="E704" s="4">
        <v>2.4944695851639501E-2</v>
      </c>
      <c r="F704" s="4">
        <v>0.997268813396604</v>
      </c>
      <c r="G704" s="4">
        <v>0.94968433497989202</v>
      </c>
      <c r="H704" s="4">
        <v>1.0472375394025299</v>
      </c>
      <c r="I704" s="2">
        <v>0.91269531106401103</v>
      </c>
      <c r="J704" s="3">
        <v>76.765748477517306</v>
      </c>
      <c r="K704" s="2">
        <v>1.3514520303646201E-2</v>
      </c>
      <c r="L704" s="5">
        <v>3</v>
      </c>
      <c r="M704" s="5" t="b">
        <v>0</v>
      </c>
      <c r="N704">
        <v>2151</v>
      </c>
      <c r="O704">
        <v>54455</v>
      </c>
      <c r="P704" s="1">
        <f>N704/(N704+O704)</f>
        <v>3.799950535278946E-2</v>
      </c>
    </row>
    <row r="705" spans="1:16" ht="14.25" customHeight="1" x14ac:dyDescent="0.25">
      <c r="A705" s="5">
        <v>695.7</v>
      </c>
      <c r="B705" s="5" t="s">
        <v>198</v>
      </c>
      <c r="C705" s="5" t="s">
        <v>17</v>
      </c>
      <c r="D705" s="4">
        <v>1.00484105431918E-2</v>
      </c>
      <c r="E705" s="4">
        <v>3.12531395246297E-2</v>
      </c>
      <c r="F705" s="4">
        <v>1.0100990653449899</v>
      </c>
      <c r="G705" s="4">
        <v>0.95008234677446601</v>
      </c>
      <c r="H705" s="4">
        <v>1.07390704108413</v>
      </c>
      <c r="I705" s="2">
        <v>0.74781875551912802</v>
      </c>
      <c r="J705" s="3">
        <v>85.293722419803004</v>
      </c>
      <c r="K705" s="2">
        <v>9.1167203567666007E-3</v>
      </c>
      <c r="L705" s="5">
        <v>2</v>
      </c>
      <c r="M705" s="5" t="b">
        <v>0</v>
      </c>
      <c r="N705">
        <v>1361</v>
      </c>
      <c r="O705">
        <v>56069</v>
      </c>
      <c r="P705" s="1">
        <f>N705/(N705+O705)</f>
        <v>2.3698415462301933E-2</v>
      </c>
    </row>
    <row r="706" spans="1:16" ht="14.25" customHeight="1" x14ac:dyDescent="0.25">
      <c r="A706" s="5">
        <v>695.8</v>
      </c>
      <c r="B706" s="5" t="s">
        <v>197</v>
      </c>
      <c r="C706" s="5" t="s">
        <v>17</v>
      </c>
      <c r="D706" s="4">
        <v>-0.134412205772617</v>
      </c>
      <c r="E706" s="4">
        <v>6.7072797340240298E-2</v>
      </c>
      <c r="F706" s="4">
        <v>0.87422962782219604</v>
      </c>
      <c r="G706" s="4">
        <v>0.76653687549149097</v>
      </c>
      <c r="H706" s="4">
        <v>0.997052414043477</v>
      </c>
      <c r="I706" s="2">
        <v>4.50727437401846E-2</v>
      </c>
      <c r="J706" s="3">
        <v>0</v>
      </c>
      <c r="K706" s="2">
        <v>0.59705767447441305</v>
      </c>
      <c r="L706" s="5">
        <v>2</v>
      </c>
      <c r="M706" s="5" t="b">
        <v>0</v>
      </c>
      <c r="N706">
        <v>289</v>
      </c>
      <c r="O706">
        <v>57725</v>
      </c>
      <c r="P706" s="1">
        <f>N706/(N706+O706)</f>
        <v>4.9815561760954254E-3</v>
      </c>
    </row>
    <row r="707" spans="1:16" ht="14.25" customHeight="1" x14ac:dyDescent="0.25">
      <c r="A707" s="5">
        <v>696</v>
      </c>
      <c r="B707" s="5" t="s">
        <v>196</v>
      </c>
      <c r="C707" s="5" t="s">
        <v>17</v>
      </c>
      <c r="D707" s="4">
        <v>1.65560822476629E-2</v>
      </c>
      <c r="E707" s="4">
        <v>4.1338295390269897E-2</v>
      </c>
      <c r="F707" s="4">
        <v>1.01669389366597</v>
      </c>
      <c r="G707" s="4">
        <v>0.93756847116095499</v>
      </c>
      <c r="H707" s="4">
        <v>1.1024970497756901</v>
      </c>
      <c r="I707" s="2">
        <v>0.68878659216703197</v>
      </c>
      <c r="J707" s="3">
        <v>83.924288605679195</v>
      </c>
      <c r="K707" s="2">
        <v>1.26274843862305E-2</v>
      </c>
      <c r="L707" s="5">
        <v>2</v>
      </c>
      <c r="M707" s="5" t="b">
        <v>0</v>
      </c>
      <c r="N707">
        <v>779</v>
      </c>
      <c r="O707">
        <v>57341</v>
      </c>
      <c r="P707" s="1">
        <f>N707/(N707+O707)</f>
        <v>1.3403303509979352E-2</v>
      </c>
    </row>
    <row r="708" spans="1:16" ht="14.25" customHeight="1" x14ac:dyDescent="0.25">
      <c r="A708" s="5">
        <v>696.4</v>
      </c>
      <c r="B708" s="5" t="s">
        <v>195</v>
      </c>
      <c r="C708" s="5" t="s">
        <v>17</v>
      </c>
      <c r="D708" s="4">
        <v>3.8229783968478398E-2</v>
      </c>
      <c r="E708" s="4">
        <v>4.3991383059079701E-2</v>
      </c>
      <c r="F708" s="4">
        <v>1.03896994408833</v>
      </c>
      <c r="G708" s="4">
        <v>0.95314165765282899</v>
      </c>
      <c r="H708" s="4">
        <v>1.1325268768308101</v>
      </c>
      <c r="I708" s="2">
        <v>0.38483131451138203</v>
      </c>
      <c r="J708" s="3">
        <v>85.0823100361456</v>
      </c>
      <c r="K708" s="2">
        <v>9.6226501225100507E-3</v>
      </c>
      <c r="L708" s="5">
        <v>2</v>
      </c>
      <c r="M708" s="5" t="b">
        <v>0</v>
      </c>
      <c r="N708">
        <v>683</v>
      </c>
      <c r="O708">
        <v>57591</v>
      </c>
      <c r="P708" s="1">
        <f>N708/(N708+O708)</f>
        <v>1.1720492844150049E-2</v>
      </c>
    </row>
    <row r="709" spans="1:16" ht="14.25" customHeight="1" x14ac:dyDescent="0.25">
      <c r="A709" s="5">
        <v>696.41</v>
      </c>
      <c r="B709" s="5" t="s">
        <v>194</v>
      </c>
      <c r="C709" s="5" t="s">
        <v>17</v>
      </c>
      <c r="D709" s="4">
        <v>2.4915174245551602E-2</v>
      </c>
      <c r="E709" s="4">
        <v>4.4738732895745398E-2</v>
      </c>
      <c r="F709" s="4">
        <v>1.0252281510844601</v>
      </c>
      <c r="G709" s="4">
        <v>0.93915839338882701</v>
      </c>
      <c r="H709" s="4">
        <v>1.1191858254956699</v>
      </c>
      <c r="I709" s="2">
        <v>0.57759309880416299</v>
      </c>
      <c r="J709" s="3">
        <v>84.665272217861997</v>
      </c>
      <c r="K709" s="2">
        <v>1.06599287005366E-2</v>
      </c>
      <c r="L709" s="5">
        <v>2</v>
      </c>
      <c r="M709" s="5" t="b">
        <v>0</v>
      </c>
      <c r="N709">
        <v>657</v>
      </c>
      <c r="O709">
        <v>57643</v>
      </c>
      <c r="P709" s="1">
        <f>N709/(N709+O709)</f>
        <v>1.1269296740994854E-2</v>
      </c>
    </row>
    <row r="710" spans="1:16" ht="14.25" customHeight="1" x14ac:dyDescent="0.25">
      <c r="A710" s="5">
        <v>697</v>
      </c>
      <c r="B710" s="5" t="s">
        <v>193</v>
      </c>
      <c r="C710" s="5" t="s">
        <v>17</v>
      </c>
      <c r="D710" s="4">
        <v>6.0622203695973903E-2</v>
      </c>
      <c r="E710" s="4">
        <v>4.1938503483164503E-2</v>
      </c>
      <c r="F710" s="4">
        <v>1.06249743075012</v>
      </c>
      <c r="G710" s="4">
        <v>0.97865533888018397</v>
      </c>
      <c r="H710" s="4">
        <v>1.15352233365664</v>
      </c>
      <c r="I710" s="2">
        <v>0.14831684441024501</v>
      </c>
      <c r="J710" s="3">
        <v>29.469389678718201</v>
      </c>
      <c r="K710" s="2">
        <v>0.23536252056179199</v>
      </c>
      <c r="L710" s="5">
        <v>4</v>
      </c>
      <c r="M710" s="5" t="b">
        <v>0</v>
      </c>
      <c r="N710">
        <v>744</v>
      </c>
      <c r="O710">
        <v>57879</v>
      </c>
      <c r="P710" s="1">
        <f>N710/(N710+O710)</f>
        <v>1.2691264520751241E-2</v>
      </c>
    </row>
    <row r="711" spans="1:16" ht="14.25" customHeight="1" x14ac:dyDescent="0.25">
      <c r="A711" s="5">
        <v>698</v>
      </c>
      <c r="B711" s="5" t="s">
        <v>192</v>
      </c>
      <c r="C711" s="5" t="s">
        <v>17</v>
      </c>
      <c r="D711" s="4">
        <v>5.3577916316991899E-4</v>
      </c>
      <c r="E711" s="4">
        <v>2.89654091806982E-2</v>
      </c>
      <c r="F711" s="4">
        <v>1.00053592271846</v>
      </c>
      <c r="G711" s="4">
        <v>0.94531660143095797</v>
      </c>
      <c r="H711" s="4">
        <v>1.05898080191835</v>
      </c>
      <c r="I711" s="2">
        <v>0.98524220584964906</v>
      </c>
      <c r="J711" s="3">
        <v>58.428799293681102</v>
      </c>
      <c r="K711" s="2">
        <v>9.0219339583525002E-2</v>
      </c>
      <c r="L711" s="5">
        <v>3</v>
      </c>
      <c r="M711" s="5" t="b">
        <v>0</v>
      </c>
      <c r="N711">
        <v>1567</v>
      </c>
      <c r="O711">
        <v>54710</v>
      </c>
      <c r="P711" s="1">
        <f>N711/(N711+O711)</f>
        <v>2.7844412459797074E-2</v>
      </c>
    </row>
    <row r="712" spans="1:16" ht="14.25" customHeight="1" x14ac:dyDescent="0.25">
      <c r="A712" s="5">
        <v>700</v>
      </c>
      <c r="B712" s="5" t="s">
        <v>191</v>
      </c>
      <c r="C712" s="5" t="s">
        <v>17</v>
      </c>
      <c r="D712" s="4">
        <v>7.3846502929472799E-2</v>
      </c>
      <c r="E712" s="4">
        <v>1.7150260735980902E-2</v>
      </c>
      <c r="F712" s="4">
        <v>1.0766415314909099</v>
      </c>
      <c r="G712" s="4">
        <v>1.0410529048900199</v>
      </c>
      <c r="H712" s="4">
        <v>1.11344676325893</v>
      </c>
      <c r="I712" s="2">
        <v>1.6634344017239599E-5</v>
      </c>
      <c r="J712" s="3">
        <v>0</v>
      </c>
      <c r="K712" s="2">
        <v>0.35568782288186801</v>
      </c>
      <c r="L712" s="5">
        <v>2</v>
      </c>
      <c r="M712" s="5" t="b">
        <v>1</v>
      </c>
      <c r="N712">
        <v>5053</v>
      </c>
      <c r="O712">
        <v>50882</v>
      </c>
      <c r="P712" s="1">
        <f>N712/(N712+O712)</f>
        <v>9.0336998301600066E-2</v>
      </c>
    </row>
    <row r="713" spans="1:16" ht="14.25" customHeight="1" x14ac:dyDescent="0.25">
      <c r="A713" s="5">
        <v>701</v>
      </c>
      <c r="B713" s="5" t="s">
        <v>190</v>
      </c>
      <c r="C713" s="5" t="s">
        <v>17</v>
      </c>
      <c r="D713" s="4">
        <v>6.1266516893323499E-2</v>
      </c>
      <c r="E713" s="4">
        <v>7.7766490965621105E-2</v>
      </c>
      <c r="F713" s="4">
        <v>1.0631822324566</v>
      </c>
      <c r="G713" s="4">
        <v>0.91287802567306897</v>
      </c>
      <c r="H713" s="4">
        <v>1.23823383587087</v>
      </c>
      <c r="I713" s="2">
        <v>0.43079808908239098</v>
      </c>
      <c r="J713" s="3">
        <v>67.328756810626203</v>
      </c>
      <c r="K713" s="2">
        <v>4.6850402477631899E-2</v>
      </c>
      <c r="L713" s="5">
        <v>3</v>
      </c>
      <c r="M713" s="5" t="b">
        <v>0</v>
      </c>
      <c r="N713">
        <v>191</v>
      </c>
      <c r="O713">
        <v>10514</v>
      </c>
      <c r="P713" s="1">
        <f>N713/(N713+O713)</f>
        <v>1.7842129845866417E-2</v>
      </c>
    </row>
    <row r="714" spans="1:16" ht="14.25" customHeight="1" x14ac:dyDescent="0.25">
      <c r="A714" s="5">
        <v>701.4</v>
      </c>
      <c r="B714" s="5" t="s">
        <v>189</v>
      </c>
      <c r="C714" s="5" t="s">
        <v>17</v>
      </c>
      <c r="D714" s="4">
        <v>-1.06078734818588E-2</v>
      </c>
      <c r="E714" s="4">
        <v>4.0386391682301397E-2</v>
      </c>
      <c r="F714" s="4">
        <v>0.98944819158919695</v>
      </c>
      <c r="G714" s="4">
        <v>0.914147130088103</v>
      </c>
      <c r="H714" s="4">
        <v>1.0709520290730199</v>
      </c>
      <c r="I714" s="2">
        <v>0.79281295823881404</v>
      </c>
      <c r="J714" s="3">
        <v>0</v>
      </c>
      <c r="K714" s="2">
        <v>0.648260303580245</v>
      </c>
      <c r="L714" s="5">
        <v>3</v>
      </c>
      <c r="M714" s="5" t="b">
        <v>0</v>
      </c>
      <c r="N714">
        <v>820</v>
      </c>
      <c r="O714">
        <v>57297</v>
      </c>
      <c r="P714" s="1">
        <f>N714/(N714+O714)</f>
        <v>1.4109468830118554E-2</v>
      </c>
    </row>
    <row r="715" spans="1:16" ht="14.25" customHeight="1" x14ac:dyDescent="0.25">
      <c r="A715" s="5">
        <v>703</v>
      </c>
      <c r="B715" s="5" t="s">
        <v>188</v>
      </c>
      <c r="C715" s="5" t="s">
        <v>17</v>
      </c>
      <c r="D715" s="4">
        <v>3.5064424118180601E-2</v>
      </c>
      <c r="E715" s="4">
        <v>1.7704123112715901E-2</v>
      </c>
      <c r="F715" s="4">
        <v>1.0356864298353301</v>
      </c>
      <c r="G715" s="4">
        <v>1.00036504705286</v>
      </c>
      <c r="H715" s="4">
        <v>1.0722549574329301</v>
      </c>
      <c r="I715" s="2">
        <v>4.7638444597463102E-2</v>
      </c>
      <c r="J715" s="3">
        <v>0</v>
      </c>
      <c r="K715" s="2">
        <v>0.84029348982586005</v>
      </c>
      <c r="L715" s="5">
        <v>2</v>
      </c>
      <c r="M715" s="5" t="b">
        <v>0</v>
      </c>
      <c r="N715">
        <v>4806</v>
      </c>
      <c r="O715">
        <v>50667</v>
      </c>
      <c r="P715" s="1">
        <f>N715/(N715+O715)</f>
        <v>8.6636742198907574E-2</v>
      </c>
    </row>
    <row r="716" spans="1:16" ht="14.25" customHeight="1" x14ac:dyDescent="0.25">
      <c r="A716" s="5">
        <v>703.1</v>
      </c>
      <c r="B716" s="5" t="s">
        <v>187</v>
      </c>
      <c r="C716" s="5" t="s">
        <v>17</v>
      </c>
      <c r="D716" s="4">
        <v>3.2763207377660399E-2</v>
      </c>
      <c r="E716" s="4">
        <v>2.47592712164302E-2</v>
      </c>
      <c r="F716" s="4">
        <v>1.0333058310724901</v>
      </c>
      <c r="G716" s="4">
        <v>0.98435953015472499</v>
      </c>
      <c r="H716" s="4">
        <v>1.08468593823699</v>
      </c>
      <c r="I716" s="2">
        <v>0.185745516528074</v>
      </c>
      <c r="J716" s="3">
        <v>77.802173101786295</v>
      </c>
      <c r="K716" s="2">
        <v>3.3796973559392998E-2</v>
      </c>
      <c r="L716" s="5">
        <v>2</v>
      </c>
      <c r="M716" s="5" t="b">
        <v>0</v>
      </c>
      <c r="N716">
        <v>2242</v>
      </c>
      <c r="O716">
        <v>54902</v>
      </c>
      <c r="P716" s="1">
        <f>N716/(N716+O716)</f>
        <v>3.9234215315693689E-2</v>
      </c>
    </row>
    <row r="717" spans="1:16" ht="14.25" customHeight="1" x14ac:dyDescent="0.25">
      <c r="A717" s="5">
        <v>704</v>
      </c>
      <c r="B717" s="5" t="s">
        <v>186</v>
      </c>
      <c r="C717" s="5" t="s">
        <v>17</v>
      </c>
      <c r="D717" s="4">
        <v>2.8782070801769401E-2</v>
      </c>
      <c r="E717" s="4">
        <v>2.32275818833747E-2</v>
      </c>
      <c r="F717" s="4">
        <v>1.02920027724214</v>
      </c>
      <c r="G717" s="4">
        <v>0.98339623443752</v>
      </c>
      <c r="H717" s="4">
        <v>1.0771377534114399</v>
      </c>
      <c r="I717" s="2">
        <v>0.215296126963683</v>
      </c>
      <c r="J717" s="3">
        <v>0</v>
      </c>
      <c r="K717" s="2">
        <v>0.65379237605692597</v>
      </c>
      <c r="L717" s="5">
        <v>3</v>
      </c>
      <c r="M717" s="5" t="b">
        <v>0</v>
      </c>
      <c r="N717">
        <v>2557</v>
      </c>
      <c r="O717">
        <v>53345</v>
      </c>
      <c r="P717" s="1">
        <f>N717/(N717+O717)</f>
        <v>4.5740760616793677E-2</v>
      </c>
    </row>
    <row r="718" spans="1:16" ht="14.25" customHeight="1" x14ac:dyDescent="0.25">
      <c r="A718" s="5">
        <v>704.1</v>
      </c>
      <c r="B718" s="5" t="s">
        <v>185</v>
      </c>
      <c r="C718" s="5" t="s">
        <v>17</v>
      </c>
      <c r="D718" s="4">
        <v>1.93938294893399E-2</v>
      </c>
      <c r="E718" s="4">
        <v>5.8401342914901899E-2</v>
      </c>
      <c r="F718" s="4">
        <v>1.0195831114543901</v>
      </c>
      <c r="G718" s="4">
        <v>0.90930864473585005</v>
      </c>
      <c r="H718" s="4">
        <v>1.1432308789553001</v>
      </c>
      <c r="I718" s="2">
        <v>0.73982999549490303</v>
      </c>
      <c r="J718" s="3">
        <v>0</v>
      </c>
      <c r="K718" s="2">
        <v>0.50711269642212597</v>
      </c>
      <c r="L718" s="5">
        <v>2</v>
      </c>
      <c r="M718" s="5" t="b">
        <v>0</v>
      </c>
      <c r="N718">
        <v>400</v>
      </c>
      <c r="O718">
        <v>55240</v>
      </c>
      <c r="P718" s="1">
        <f>N718/(N718+O718)</f>
        <v>7.1890726096333572E-3</v>
      </c>
    </row>
    <row r="719" spans="1:16" ht="14.25" customHeight="1" x14ac:dyDescent="0.25">
      <c r="A719" s="5">
        <v>704.8</v>
      </c>
      <c r="B719" s="5" t="s">
        <v>184</v>
      </c>
      <c r="C719" s="5" t="s">
        <v>17</v>
      </c>
      <c r="D719" s="4">
        <v>1.43898111846832E-2</v>
      </c>
      <c r="E719" s="4">
        <v>2.6121456325993001E-2</v>
      </c>
      <c r="F719" s="4">
        <v>1.0144938429177</v>
      </c>
      <c r="G719" s="4">
        <v>0.96386185128382296</v>
      </c>
      <c r="H719" s="4">
        <v>1.06778555033283</v>
      </c>
      <c r="I719" s="2">
        <v>0.58171532638114998</v>
      </c>
      <c r="J719" s="3">
        <v>0</v>
      </c>
      <c r="K719" s="2">
        <v>0.95765953344478705</v>
      </c>
      <c r="L719" s="5">
        <v>3</v>
      </c>
      <c r="M719" s="5" t="b">
        <v>0</v>
      </c>
      <c r="N719">
        <v>2007</v>
      </c>
      <c r="O719">
        <v>54274</v>
      </c>
      <c r="P719" s="1">
        <f>N719/(N719+O719)</f>
        <v>3.566034718643947E-2</v>
      </c>
    </row>
    <row r="720" spans="1:16" ht="14.25" customHeight="1" x14ac:dyDescent="0.25">
      <c r="A720" s="5">
        <v>705</v>
      </c>
      <c r="B720" s="5" t="s">
        <v>183</v>
      </c>
      <c r="C720" s="5" t="s">
        <v>17</v>
      </c>
      <c r="D720" s="4">
        <v>3.3817843709236198E-2</v>
      </c>
      <c r="E720" s="4">
        <v>4.4727342705873203E-2</v>
      </c>
      <c r="F720" s="4">
        <v>1.0343961677968601</v>
      </c>
      <c r="G720" s="4">
        <v>0.94757789235099998</v>
      </c>
      <c r="H720" s="4">
        <v>1.1291688425720501</v>
      </c>
      <c r="I720" s="2">
        <v>0.449595945371003</v>
      </c>
      <c r="J720" s="3">
        <v>0</v>
      </c>
      <c r="K720" s="2">
        <v>0.850565040054994</v>
      </c>
      <c r="L720" s="5">
        <v>3</v>
      </c>
      <c r="M720" s="5" t="b">
        <v>0</v>
      </c>
      <c r="N720">
        <v>653</v>
      </c>
      <c r="O720">
        <v>57009</v>
      </c>
      <c r="P720" s="1">
        <f>N720/(N720+O720)</f>
        <v>1.1324615864867677E-2</v>
      </c>
    </row>
    <row r="721" spans="1:16" ht="14.25" customHeight="1" x14ac:dyDescent="0.25">
      <c r="A721" s="5">
        <v>705.3</v>
      </c>
      <c r="B721" s="5" t="s">
        <v>182</v>
      </c>
      <c r="C721" s="5" t="s">
        <v>17</v>
      </c>
      <c r="D721" s="4">
        <v>-5.9173089927307201E-3</v>
      </c>
      <c r="E721" s="4">
        <v>6.0934686248366697E-2</v>
      </c>
      <c r="F721" s="4">
        <v>0.99410016379916999</v>
      </c>
      <c r="G721" s="4">
        <v>0.882190641550753</v>
      </c>
      <c r="H721" s="4">
        <v>1.1202058706136</v>
      </c>
      <c r="I721" s="2">
        <v>0.92263980049917804</v>
      </c>
      <c r="J721" s="3">
        <v>0</v>
      </c>
      <c r="K721" s="2">
        <v>0.39133521481241901</v>
      </c>
      <c r="L721" s="5">
        <v>2</v>
      </c>
      <c r="M721" s="5" t="b">
        <v>0</v>
      </c>
      <c r="N721">
        <v>373</v>
      </c>
      <c r="O721">
        <v>57856</v>
      </c>
      <c r="P721" s="1">
        <f>N721/(N721+O721)</f>
        <v>6.4057428429133249E-3</v>
      </c>
    </row>
    <row r="722" spans="1:16" ht="14.25" customHeight="1" x14ac:dyDescent="0.25">
      <c r="A722" s="5">
        <v>705.8</v>
      </c>
      <c r="B722" s="5" t="s">
        <v>181</v>
      </c>
      <c r="C722" s="5" t="s">
        <v>17</v>
      </c>
      <c r="D722" s="4">
        <v>-5.2793941589364402E-2</v>
      </c>
      <c r="E722" s="4">
        <v>6.5244221699634702E-2</v>
      </c>
      <c r="F722" s="4">
        <v>0.94857545429587198</v>
      </c>
      <c r="G722" s="4">
        <v>0.83471054550402501</v>
      </c>
      <c r="H722" s="4">
        <v>1.07797295402479</v>
      </c>
      <c r="I722" s="2">
        <v>0.41841494684000302</v>
      </c>
      <c r="J722" s="3">
        <v>0</v>
      </c>
      <c r="K722" s="2">
        <v>0.78895707770175705</v>
      </c>
      <c r="L722" s="5">
        <v>2</v>
      </c>
      <c r="M722" s="5" t="b">
        <v>0</v>
      </c>
      <c r="N722">
        <v>313</v>
      </c>
      <c r="O722">
        <v>54752</v>
      </c>
      <c r="P722" s="1">
        <f>N722/(N722+O722)</f>
        <v>5.6841914101516391E-3</v>
      </c>
    </row>
    <row r="723" spans="1:16" ht="14.25" customHeight="1" x14ac:dyDescent="0.25">
      <c r="A723" s="5">
        <v>706</v>
      </c>
      <c r="B723" s="5" t="s">
        <v>180</v>
      </c>
      <c r="C723" s="5" t="s">
        <v>17</v>
      </c>
      <c r="D723" s="4">
        <v>-2.7464570574483399E-2</v>
      </c>
      <c r="E723" s="4">
        <v>1.5099671302664999E-2</v>
      </c>
      <c r="F723" s="4">
        <v>0.972909151555161</v>
      </c>
      <c r="G723" s="4">
        <v>0.94453797866885703</v>
      </c>
      <c r="H723" s="4">
        <v>1.00213251193326</v>
      </c>
      <c r="I723" s="2">
        <v>6.8928926866354406E-2</v>
      </c>
      <c r="J723" s="3">
        <v>7.0899678850904699</v>
      </c>
      <c r="K723" s="2">
        <v>0.35765736589115998</v>
      </c>
      <c r="L723" s="5">
        <v>4</v>
      </c>
      <c r="M723" s="5" t="b">
        <v>0</v>
      </c>
      <c r="N723">
        <v>6625</v>
      </c>
      <c r="O723">
        <v>46763</v>
      </c>
      <c r="P723" s="1">
        <f>N723/(N723+O723)</f>
        <v>0.12409155615494119</v>
      </c>
    </row>
    <row r="724" spans="1:16" ht="14.25" customHeight="1" x14ac:dyDescent="0.25">
      <c r="A724" s="5">
        <v>706.1</v>
      </c>
      <c r="B724" s="5" t="s">
        <v>179</v>
      </c>
      <c r="C724" s="5" t="s">
        <v>17</v>
      </c>
      <c r="D724" s="4">
        <v>-5.24134858983894E-2</v>
      </c>
      <c r="E724" s="4">
        <v>3.2742325035689898E-2</v>
      </c>
      <c r="F724" s="4">
        <v>0.94893641388598904</v>
      </c>
      <c r="G724" s="4">
        <v>0.88995243301175897</v>
      </c>
      <c r="H724" s="4">
        <v>1.01182971605731</v>
      </c>
      <c r="I724" s="2">
        <v>0.109424119926101</v>
      </c>
      <c r="J724" s="3">
        <v>0</v>
      </c>
      <c r="K724" s="2">
        <v>0.87305691945401498</v>
      </c>
      <c r="L724" s="5">
        <v>3</v>
      </c>
      <c r="M724" s="5" t="b">
        <v>0</v>
      </c>
      <c r="N724">
        <v>1239</v>
      </c>
      <c r="O724">
        <v>56192</v>
      </c>
      <c r="P724" s="1">
        <f>N724/(N724+O724)</f>
        <v>2.1573714544409813E-2</v>
      </c>
    </row>
    <row r="725" spans="1:16" ht="14.25" customHeight="1" x14ac:dyDescent="0.25">
      <c r="A725" s="5">
        <v>706.2</v>
      </c>
      <c r="B725" s="5" t="s">
        <v>178</v>
      </c>
      <c r="C725" s="5" t="s">
        <v>17</v>
      </c>
      <c r="D725" s="4">
        <v>-1.6929622029692601E-2</v>
      </c>
      <c r="E725" s="4">
        <v>2.10606904734216E-2</v>
      </c>
      <c r="F725" s="4">
        <v>0.98321287872679597</v>
      </c>
      <c r="G725" s="4">
        <v>0.94345386145560495</v>
      </c>
      <c r="H725" s="4">
        <v>1.0246474198566</v>
      </c>
      <c r="I725" s="2">
        <v>0.42148399350398702</v>
      </c>
      <c r="J725" s="3">
        <v>27.6192115350865</v>
      </c>
      <c r="K725" s="2">
        <v>0.24625238519222201</v>
      </c>
      <c r="L725" s="5">
        <v>4</v>
      </c>
      <c r="M725" s="5" t="b">
        <v>0</v>
      </c>
      <c r="N725">
        <v>3134</v>
      </c>
      <c r="O725">
        <v>52719</v>
      </c>
      <c r="P725" s="1">
        <f>N725/(N725+O725)</f>
        <v>5.6111578608132061E-2</v>
      </c>
    </row>
    <row r="726" spans="1:16" ht="14.25" customHeight="1" x14ac:dyDescent="0.25">
      <c r="A726" s="5">
        <v>706.8</v>
      </c>
      <c r="B726" s="5" t="s">
        <v>177</v>
      </c>
      <c r="C726" s="5" t="s">
        <v>17</v>
      </c>
      <c r="D726" s="4">
        <v>-1.40243764248361E-2</v>
      </c>
      <c r="E726" s="4">
        <v>2.3929388457603999E-2</v>
      </c>
      <c r="F726" s="4">
        <v>0.98607350702316499</v>
      </c>
      <c r="G726" s="4">
        <v>0.94089369504609299</v>
      </c>
      <c r="H726" s="4">
        <v>1.0334227621807299</v>
      </c>
      <c r="I726" s="2">
        <v>0.55782623645806795</v>
      </c>
      <c r="J726" s="3">
        <v>49.153594465038204</v>
      </c>
      <c r="K726" s="2">
        <v>0.16079779125907101</v>
      </c>
      <c r="L726" s="5">
        <v>2</v>
      </c>
      <c r="M726" s="5" t="b">
        <v>0</v>
      </c>
      <c r="N726">
        <v>2390</v>
      </c>
      <c r="O726">
        <v>50326</v>
      </c>
      <c r="P726" s="1">
        <f>N726/(N726+O726)</f>
        <v>4.5337279004476816E-2</v>
      </c>
    </row>
    <row r="727" spans="1:16" ht="14.25" customHeight="1" x14ac:dyDescent="0.25">
      <c r="A727" s="5">
        <v>707</v>
      </c>
      <c r="B727" s="5" t="s">
        <v>176</v>
      </c>
      <c r="C727" s="5" t="s">
        <v>17</v>
      </c>
      <c r="D727" s="4">
        <v>0.119243400979861</v>
      </c>
      <c r="E727" s="4">
        <v>2.34669349828804E-2</v>
      </c>
      <c r="F727" s="4">
        <v>1.12664411119821</v>
      </c>
      <c r="G727" s="4">
        <v>1.07599848482766</v>
      </c>
      <c r="H727" s="4">
        <v>1.17967355084231</v>
      </c>
      <c r="I727" s="2">
        <v>3.7478787266116299E-7</v>
      </c>
      <c r="J727" s="3">
        <v>0</v>
      </c>
      <c r="K727" s="2">
        <v>0.93580365220666695</v>
      </c>
      <c r="L727" s="5">
        <v>4</v>
      </c>
      <c r="M727" s="5" t="b">
        <v>1</v>
      </c>
      <c r="N727">
        <v>2424</v>
      </c>
      <c r="O727">
        <v>55083</v>
      </c>
      <c r="P727" s="1">
        <f>N727/(N727+O727)</f>
        <v>4.2151390265532891E-2</v>
      </c>
    </row>
    <row r="728" spans="1:16" ht="14.25" customHeight="1" x14ac:dyDescent="0.25">
      <c r="A728" s="5">
        <v>707.1</v>
      </c>
      <c r="B728" s="5" t="s">
        <v>175</v>
      </c>
      <c r="C728" s="5" t="s">
        <v>17</v>
      </c>
      <c r="D728" s="4">
        <v>0.11493141403816499</v>
      </c>
      <c r="E728" s="4">
        <v>4.04250591860318E-2</v>
      </c>
      <c r="F728" s="4">
        <v>1.1217964954417701</v>
      </c>
      <c r="G728" s="4">
        <v>1.03634464140022</v>
      </c>
      <c r="H728" s="4">
        <v>1.2142942867781501</v>
      </c>
      <c r="I728" s="2">
        <v>4.4680766834951603E-3</v>
      </c>
      <c r="J728" s="3">
        <v>5.2337424873290503</v>
      </c>
      <c r="K728" s="2">
        <v>0.36677866052705199</v>
      </c>
      <c r="L728" s="5">
        <v>4</v>
      </c>
      <c r="M728" s="5" t="b">
        <v>0</v>
      </c>
      <c r="N728">
        <v>782</v>
      </c>
      <c r="O728">
        <v>57546</v>
      </c>
      <c r="P728" s="1">
        <f>N728/(N728+O728)</f>
        <v>1.3406940063091483E-2</v>
      </c>
    </row>
    <row r="729" spans="1:16" ht="14.25" customHeight="1" x14ac:dyDescent="0.25">
      <c r="A729" s="5">
        <v>707.2</v>
      </c>
      <c r="B729" s="5" t="s">
        <v>174</v>
      </c>
      <c r="C729" s="5" t="s">
        <v>17</v>
      </c>
      <c r="D729" s="4">
        <v>0.122036785470288</v>
      </c>
      <c r="E729" s="4">
        <v>2.73718378276053E-2</v>
      </c>
      <c r="F729" s="4">
        <v>1.1297956610806501</v>
      </c>
      <c r="G729" s="4">
        <v>1.0707817285316601</v>
      </c>
      <c r="H729" s="4">
        <v>1.19206202514028</v>
      </c>
      <c r="I729" s="2">
        <v>8.25429820760645E-6</v>
      </c>
      <c r="J729" s="3">
        <v>0</v>
      </c>
      <c r="K729" s="2">
        <v>0.77188952865292404</v>
      </c>
      <c r="L729" s="5">
        <v>4</v>
      </c>
      <c r="M729" s="5" t="b">
        <v>1</v>
      </c>
      <c r="N729">
        <v>1754</v>
      </c>
      <c r="O729">
        <v>56238</v>
      </c>
      <c r="P729" s="1">
        <f>N729/(N729+O729)</f>
        <v>3.0245551110497999E-2</v>
      </c>
    </row>
    <row r="730" spans="1:16" ht="14.25" customHeight="1" x14ac:dyDescent="0.25">
      <c r="A730" s="5">
        <v>707.3</v>
      </c>
      <c r="B730" s="5" t="s">
        <v>173</v>
      </c>
      <c r="C730" s="5" t="s">
        <v>17</v>
      </c>
      <c r="D730" s="4">
        <v>0.12699564162850899</v>
      </c>
      <c r="E730" s="4">
        <v>5.5885434271386002E-2</v>
      </c>
      <c r="F730" s="4">
        <v>1.13541206922311</v>
      </c>
      <c r="G730" s="4">
        <v>1.01761555880826</v>
      </c>
      <c r="H730" s="4">
        <v>1.26684439499652</v>
      </c>
      <c r="I730" s="2">
        <v>2.3060654867047101E-2</v>
      </c>
      <c r="J730" s="3">
        <v>0</v>
      </c>
      <c r="K730" s="2">
        <v>0.617961059601836</v>
      </c>
      <c r="L730" s="5">
        <v>2</v>
      </c>
      <c r="M730" s="5" t="b">
        <v>0</v>
      </c>
      <c r="N730">
        <v>432</v>
      </c>
      <c r="O730">
        <v>55023</v>
      </c>
      <c r="P730" s="1">
        <f>N730/(N730+O730)</f>
        <v>7.790100081146876E-3</v>
      </c>
    </row>
    <row r="731" spans="1:16" ht="14.25" customHeight="1" x14ac:dyDescent="0.25">
      <c r="A731" s="5">
        <v>710</v>
      </c>
      <c r="B731" s="5" t="s">
        <v>172</v>
      </c>
      <c r="C731" s="5" t="s">
        <v>103</v>
      </c>
      <c r="D731" s="4">
        <v>0.124434791255493</v>
      </c>
      <c r="E731" s="4">
        <v>3.2599097810212099E-2</v>
      </c>
      <c r="F731" s="4">
        <v>1.1325081686165599</v>
      </c>
      <c r="G731" s="4">
        <v>1.0624119349400301</v>
      </c>
      <c r="H731" s="4">
        <v>1.20722923924573</v>
      </c>
      <c r="I731" s="2">
        <v>1.3501644626300101E-4</v>
      </c>
      <c r="J731" s="3">
        <v>54.609468080735603</v>
      </c>
      <c r="K731" s="2">
        <v>0.110459910525478</v>
      </c>
      <c r="L731" s="5">
        <v>3</v>
      </c>
      <c r="M731" s="5" t="b">
        <v>0</v>
      </c>
      <c r="N731">
        <v>1210</v>
      </c>
      <c r="O731">
        <v>57097</v>
      </c>
      <c r="P731" s="1">
        <f>N731/(N731+O731)</f>
        <v>2.0752225290273894E-2</v>
      </c>
    </row>
    <row r="732" spans="1:16" ht="14.25" customHeight="1" x14ac:dyDescent="0.25">
      <c r="A732" s="5">
        <v>710.1</v>
      </c>
      <c r="B732" s="5" t="s">
        <v>171</v>
      </c>
      <c r="C732" s="5" t="s">
        <v>103</v>
      </c>
      <c r="D732" s="4">
        <v>0.13568226990149701</v>
      </c>
      <c r="E732" s="4">
        <v>3.3188154589826803E-2</v>
      </c>
      <c r="F732" s="4">
        <v>1.1453179337975099</v>
      </c>
      <c r="G732" s="4">
        <v>1.0731890991581099</v>
      </c>
      <c r="H732" s="4">
        <v>1.22229453365417</v>
      </c>
      <c r="I732" s="2">
        <v>4.3459463434486097E-5</v>
      </c>
      <c r="J732" s="3">
        <v>0</v>
      </c>
      <c r="K732" s="2">
        <v>0.39073504695101102</v>
      </c>
      <c r="L732" s="5">
        <v>3</v>
      </c>
      <c r="M732" s="5" t="b">
        <v>1</v>
      </c>
      <c r="N732">
        <v>1165</v>
      </c>
      <c r="O732">
        <v>57293</v>
      </c>
      <c r="P732" s="1">
        <f>N732/(N732+O732)</f>
        <v>1.9928837798077251E-2</v>
      </c>
    </row>
    <row r="733" spans="1:16" ht="14.25" customHeight="1" x14ac:dyDescent="0.25">
      <c r="A733" s="5">
        <v>710.11</v>
      </c>
      <c r="B733" s="5" t="s">
        <v>170</v>
      </c>
      <c r="C733" s="5" t="s">
        <v>103</v>
      </c>
      <c r="D733" s="4">
        <v>0.127946045720437</v>
      </c>
      <c r="E733" s="4">
        <v>5.0125486880226E-2</v>
      </c>
      <c r="F733" s="4">
        <v>1.1364916824528699</v>
      </c>
      <c r="G733" s="4">
        <v>1.03014739786636</v>
      </c>
      <c r="H733" s="4">
        <v>1.2538141114172201</v>
      </c>
      <c r="I733" s="2">
        <v>1.0694837426054E-2</v>
      </c>
      <c r="J733" s="3">
        <v>0</v>
      </c>
      <c r="K733" s="2">
        <v>0.88417713760090699</v>
      </c>
      <c r="L733" s="5">
        <v>3</v>
      </c>
      <c r="M733" s="5" t="b">
        <v>0</v>
      </c>
      <c r="N733">
        <v>507</v>
      </c>
      <c r="O733">
        <v>55434</v>
      </c>
      <c r="P733" s="1">
        <f>N733/(N733+O733)</f>
        <v>9.0631200729339844E-3</v>
      </c>
    </row>
    <row r="734" spans="1:16" ht="14.25" customHeight="1" x14ac:dyDescent="0.25">
      <c r="A734" s="5">
        <v>710.12</v>
      </c>
      <c r="B734" s="5" t="s">
        <v>169</v>
      </c>
      <c r="C734" s="5" t="s">
        <v>103</v>
      </c>
      <c r="D734" s="4">
        <v>0.22175383867625301</v>
      </c>
      <c r="E734" s="4">
        <v>4.7392173205296401E-2</v>
      </c>
      <c r="F734" s="4">
        <v>1.24826406570685</v>
      </c>
      <c r="G734" s="4">
        <v>1.1375386918126</v>
      </c>
      <c r="H734" s="4">
        <v>1.36976719029412</v>
      </c>
      <c r="I734" s="2">
        <v>2.88103658585012E-6</v>
      </c>
      <c r="J734" s="3">
        <v>5.1151355704671602</v>
      </c>
      <c r="K734" s="2">
        <v>0.34857255877981502</v>
      </c>
      <c r="L734" s="5">
        <v>3</v>
      </c>
      <c r="M734" s="5" t="b">
        <v>1</v>
      </c>
      <c r="N734">
        <v>571</v>
      </c>
      <c r="O734">
        <v>58021</v>
      </c>
      <c r="P734" s="1">
        <f>N734/(N734+O734)</f>
        <v>9.7453577280174775E-3</v>
      </c>
    </row>
    <row r="735" spans="1:16" ht="14.25" customHeight="1" x14ac:dyDescent="0.25">
      <c r="A735" s="5">
        <v>710.19</v>
      </c>
      <c r="B735" s="5" t="s">
        <v>168</v>
      </c>
      <c r="C735" s="5" t="s">
        <v>103</v>
      </c>
      <c r="D735" s="4">
        <v>0.12869300744189799</v>
      </c>
      <c r="E735" s="4">
        <v>3.95451831440305E-2</v>
      </c>
      <c r="F735" s="4">
        <v>1.13734091536918</v>
      </c>
      <c r="G735" s="4">
        <v>1.05251850957843</v>
      </c>
      <c r="H735" s="4">
        <v>1.22899915393499</v>
      </c>
      <c r="I735" s="2">
        <v>1.13660856583767E-3</v>
      </c>
      <c r="J735" s="3">
        <v>46.558563602893599</v>
      </c>
      <c r="K735" s="2">
        <v>0.153937717616419</v>
      </c>
      <c r="L735" s="5">
        <v>3</v>
      </c>
      <c r="M735" s="5" t="b">
        <v>0</v>
      </c>
      <c r="N735">
        <v>812</v>
      </c>
      <c r="O735">
        <v>57709</v>
      </c>
      <c r="P735" s="1">
        <f>N735/(N735+O735)</f>
        <v>1.3875360981527999E-2</v>
      </c>
    </row>
    <row r="736" spans="1:16" ht="14.25" customHeight="1" x14ac:dyDescent="0.25">
      <c r="A736" s="5">
        <v>711</v>
      </c>
      <c r="B736" s="5" t="s">
        <v>167</v>
      </c>
      <c r="C736" s="5" t="s">
        <v>103</v>
      </c>
      <c r="D736" s="4">
        <v>1.1749011051488401E-2</v>
      </c>
      <c r="E736" s="4">
        <v>5.9150639570876198E-2</v>
      </c>
      <c r="F736" s="4">
        <v>1.0118183017817901</v>
      </c>
      <c r="G736" s="4">
        <v>0.90105938614970404</v>
      </c>
      <c r="H736" s="4">
        <v>1.1361917888622799</v>
      </c>
      <c r="I736" s="2">
        <v>0.84255324904805995</v>
      </c>
      <c r="J736" s="3">
        <v>0</v>
      </c>
      <c r="K736" s="2">
        <v>0.79342686722840405</v>
      </c>
      <c r="L736" s="5">
        <v>2</v>
      </c>
      <c r="M736" s="5" t="b">
        <v>0</v>
      </c>
      <c r="N736">
        <v>367</v>
      </c>
      <c r="O736">
        <v>58076</v>
      </c>
      <c r="P736" s="1">
        <f>N736/(N736+O736)</f>
        <v>6.2796228804133944E-3</v>
      </c>
    </row>
    <row r="737" spans="1:16" ht="14.25" customHeight="1" x14ac:dyDescent="0.25">
      <c r="A737" s="5">
        <v>714</v>
      </c>
      <c r="B737" s="5" t="s">
        <v>166</v>
      </c>
      <c r="C737" s="5" t="s">
        <v>103</v>
      </c>
      <c r="D737" s="4">
        <v>3.36295874781362E-2</v>
      </c>
      <c r="E737" s="4">
        <v>3.4265244180483698E-2</v>
      </c>
      <c r="F737" s="4">
        <v>1.03420145460141</v>
      </c>
      <c r="G737" s="4">
        <v>0.96702681188923001</v>
      </c>
      <c r="H737" s="4">
        <v>1.10604239256832</v>
      </c>
      <c r="I737" s="2">
        <v>0.32637140363609701</v>
      </c>
      <c r="J737" s="3">
        <v>0</v>
      </c>
      <c r="K737" s="2">
        <v>0.99506363642815199</v>
      </c>
      <c r="L737" s="5">
        <v>4</v>
      </c>
      <c r="M737" s="5" t="b">
        <v>0</v>
      </c>
      <c r="N737">
        <v>1107</v>
      </c>
      <c r="O737">
        <v>56946</v>
      </c>
      <c r="P737" s="1">
        <f>N737/(N737+O737)</f>
        <v>1.9068781975091726E-2</v>
      </c>
    </row>
    <row r="738" spans="1:16" ht="14.25" customHeight="1" x14ac:dyDescent="0.25">
      <c r="A738" s="5">
        <v>714.1</v>
      </c>
      <c r="B738" s="5" t="s">
        <v>165</v>
      </c>
      <c r="C738" s="5" t="s">
        <v>103</v>
      </c>
      <c r="D738" s="4">
        <v>5.9049182994432903E-2</v>
      </c>
      <c r="E738" s="4">
        <v>4.3563526591717097E-2</v>
      </c>
      <c r="F738" s="4">
        <v>1.06082741412593</v>
      </c>
      <c r="G738" s="4">
        <v>0.97400994963099197</v>
      </c>
      <c r="H738" s="4">
        <v>1.1553832719957899</v>
      </c>
      <c r="I738" s="2">
        <v>0.17526691318562301</v>
      </c>
      <c r="J738" s="3">
        <v>0</v>
      </c>
      <c r="K738" s="2">
        <v>0.58396414837794697</v>
      </c>
      <c r="L738" s="5">
        <v>2</v>
      </c>
      <c r="M738" s="5" t="b">
        <v>0</v>
      </c>
      <c r="N738">
        <v>731</v>
      </c>
      <c r="O738">
        <v>57710</v>
      </c>
      <c r="P738" s="1">
        <f>N738/(N738+O738)</f>
        <v>1.2508341746376687E-2</v>
      </c>
    </row>
    <row r="739" spans="1:16" ht="14.25" customHeight="1" x14ac:dyDescent="0.25">
      <c r="A739" s="5">
        <v>715</v>
      </c>
      <c r="B739" s="5" t="s">
        <v>164</v>
      </c>
      <c r="C739" s="5" t="s">
        <v>103</v>
      </c>
      <c r="D739" s="4">
        <v>-4.9856913503937297E-2</v>
      </c>
      <c r="E739" s="4">
        <v>4.5754640607254697E-2</v>
      </c>
      <c r="F739" s="4">
        <v>0.95136554232409698</v>
      </c>
      <c r="G739" s="4">
        <v>0.86976313656868198</v>
      </c>
      <c r="H739" s="4">
        <v>1.0406240010266901</v>
      </c>
      <c r="I739" s="2">
        <v>0.27586379160604002</v>
      </c>
      <c r="J739" s="3">
        <v>47.097387734127302</v>
      </c>
      <c r="K739" s="2">
        <v>0.16917194232587601</v>
      </c>
      <c r="L739" s="5">
        <v>2</v>
      </c>
      <c r="M739" s="5" t="b">
        <v>0</v>
      </c>
      <c r="N739">
        <v>643</v>
      </c>
      <c r="O739">
        <v>57506</v>
      </c>
      <c r="P739" s="1">
        <f>N739/(N739+O739)</f>
        <v>1.1057799790194157E-2</v>
      </c>
    </row>
    <row r="740" spans="1:16" ht="14.25" customHeight="1" x14ac:dyDescent="0.25">
      <c r="A740" s="5">
        <v>716</v>
      </c>
      <c r="B740" s="5" t="s">
        <v>163</v>
      </c>
      <c r="C740" s="5" t="s">
        <v>103</v>
      </c>
      <c r="D740" s="4">
        <v>4.42063895892248E-4</v>
      </c>
      <c r="E740" s="4">
        <v>1.6757811576560502E-2</v>
      </c>
      <c r="F740" s="4">
        <v>1.0004421616205399</v>
      </c>
      <c r="G740" s="4">
        <v>0.96811669793496802</v>
      </c>
      <c r="H740" s="4">
        <v>1.0338469741126199</v>
      </c>
      <c r="I740" s="2">
        <v>0.97895458771714805</v>
      </c>
      <c r="J740" s="3">
        <v>0</v>
      </c>
      <c r="K740" s="2">
        <v>0.42668901299983603</v>
      </c>
      <c r="L740" s="5">
        <v>2</v>
      </c>
      <c r="M740" s="5" t="b">
        <v>0</v>
      </c>
      <c r="N740">
        <v>5254</v>
      </c>
      <c r="O740">
        <v>45981</v>
      </c>
      <c r="P740" s="1">
        <f>N740/(N740+O740)</f>
        <v>0.10254708695227871</v>
      </c>
    </row>
    <row r="741" spans="1:16" ht="14.25" customHeight="1" x14ac:dyDescent="0.25">
      <c r="A741" s="5">
        <v>716.9</v>
      </c>
      <c r="B741" s="5" t="s">
        <v>162</v>
      </c>
      <c r="C741" s="5" t="s">
        <v>103</v>
      </c>
      <c r="D741" s="4">
        <v>2.1281659397569101E-2</v>
      </c>
      <c r="E741" s="4">
        <v>1.8984697110125199E-2</v>
      </c>
      <c r="F741" s="4">
        <v>1.0215097289369801</v>
      </c>
      <c r="G741" s="4">
        <v>0.98419851125550495</v>
      </c>
      <c r="H741" s="4">
        <v>1.06023542443869</v>
      </c>
      <c r="I741" s="2">
        <v>0.26229203420078701</v>
      </c>
      <c r="J741" s="3">
        <v>0</v>
      </c>
      <c r="K741" s="2">
        <v>0.496566805522828</v>
      </c>
      <c r="L741" s="5">
        <v>2</v>
      </c>
      <c r="M741" s="5" t="b">
        <v>0</v>
      </c>
      <c r="N741">
        <v>3936</v>
      </c>
      <c r="O741">
        <v>48121</v>
      </c>
      <c r="P741" s="1">
        <f>N741/(N741+O741)</f>
        <v>7.5609428126860945E-2</v>
      </c>
    </row>
    <row r="742" spans="1:16" ht="14.25" customHeight="1" x14ac:dyDescent="0.25">
      <c r="A742" s="5">
        <v>720</v>
      </c>
      <c r="B742" s="5" t="s">
        <v>161</v>
      </c>
      <c r="C742" s="5" t="s">
        <v>103</v>
      </c>
      <c r="D742" s="4">
        <v>6.0784081237629399E-2</v>
      </c>
      <c r="E742" s="4">
        <v>1.7342307589438302E-2</v>
      </c>
      <c r="F742" s="4">
        <v>1.0626694391439899</v>
      </c>
      <c r="G742" s="4">
        <v>1.0271559638526999</v>
      </c>
      <c r="H742" s="4">
        <v>1.09941077755603</v>
      </c>
      <c r="I742" s="2">
        <v>4.56677193427963E-4</v>
      </c>
      <c r="J742" s="3">
        <v>14.1812379042088</v>
      </c>
      <c r="K742" s="2">
        <v>0.32131516915427699</v>
      </c>
      <c r="L742" s="5">
        <v>4</v>
      </c>
      <c r="M742" s="5" t="b">
        <v>0</v>
      </c>
      <c r="N742">
        <v>4788</v>
      </c>
      <c r="O742">
        <v>51548</v>
      </c>
      <c r="P742" s="1">
        <f>N742/(N742+O742)</f>
        <v>8.499005964214712E-2</v>
      </c>
    </row>
    <row r="743" spans="1:16" ht="14.25" customHeight="1" x14ac:dyDescent="0.25">
      <c r="A743" s="5">
        <v>720.1</v>
      </c>
      <c r="B743" s="5" t="s">
        <v>160</v>
      </c>
      <c r="C743" s="5" t="s">
        <v>103</v>
      </c>
      <c r="D743" s="4">
        <v>7.2363137993614601E-2</v>
      </c>
      <c r="E743" s="4">
        <v>2.1854570079658998E-2</v>
      </c>
      <c r="F743" s="4">
        <v>1.07504566311483</v>
      </c>
      <c r="G743" s="4">
        <v>1.0299692709216799</v>
      </c>
      <c r="H743" s="4">
        <v>1.1220948142926701</v>
      </c>
      <c r="I743" s="2">
        <v>9.2922835778980596E-4</v>
      </c>
      <c r="J743" s="3">
        <v>0</v>
      </c>
      <c r="K743" s="2">
        <v>0.65527893665262105</v>
      </c>
      <c r="L743" s="5">
        <v>2</v>
      </c>
      <c r="M743" s="5" t="b">
        <v>0</v>
      </c>
      <c r="N743">
        <v>2882</v>
      </c>
      <c r="O743">
        <v>51437</v>
      </c>
      <c r="P743" s="1">
        <f>N743/(N743+O743)</f>
        <v>5.3056941401719473E-2</v>
      </c>
    </row>
    <row r="744" spans="1:16" ht="14.25" customHeight="1" x14ac:dyDescent="0.25">
      <c r="A744" s="5">
        <v>721</v>
      </c>
      <c r="B744" s="5" t="s">
        <v>159</v>
      </c>
      <c r="C744" s="5" t="s">
        <v>103</v>
      </c>
      <c r="D744" s="4">
        <v>3.5623418785414002E-2</v>
      </c>
      <c r="E744" s="4">
        <v>1.4504339192844599E-2</v>
      </c>
      <c r="F744" s="4">
        <v>1.03626553486977</v>
      </c>
      <c r="G744" s="4">
        <v>1.0072213857016401</v>
      </c>
      <c r="H744" s="4">
        <v>1.06614719862295</v>
      </c>
      <c r="I744" s="2">
        <v>1.40472627115818E-2</v>
      </c>
      <c r="J744" s="3">
        <v>50.940281995566501</v>
      </c>
      <c r="K744" s="2">
        <v>0.130245761486418</v>
      </c>
      <c r="L744" s="5">
        <v>3</v>
      </c>
      <c r="M744" s="5" t="b">
        <v>0</v>
      </c>
      <c r="N744">
        <v>7343</v>
      </c>
      <c r="O744">
        <v>46676</v>
      </c>
      <c r="P744" s="1">
        <f>N744/(N744+O744)</f>
        <v>0.1359336529739536</v>
      </c>
    </row>
    <row r="745" spans="1:16" ht="14.25" customHeight="1" x14ac:dyDescent="0.25">
      <c r="A745" s="5">
        <v>721.1</v>
      </c>
      <c r="B745" s="5" t="s">
        <v>158</v>
      </c>
      <c r="C745" s="5" t="s">
        <v>103</v>
      </c>
      <c r="D745" s="4">
        <v>3.2588622706244498E-2</v>
      </c>
      <c r="E745" s="4">
        <v>1.51357174294565E-2</v>
      </c>
      <c r="F745" s="4">
        <v>1.03312544746006</v>
      </c>
      <c r="G745" s="4">
        <v>1.00292743826744</v>
      </c>
      <c r="H745" s="4">
        <v>1.0642327146153201</v>
      </c>
      <c r="I745" s="2">
        <v>3.1311290036656197E-2</v>
      </c>
      <c r="J745" s="3">
        <v>32.079077902224299</v>
      </c>
      <c r="K745" s="2">
        <v>0.22939717510931801</v>
      </c>
      <c r="L745" s="5">
        <v>3</v>
      </c>
      <c r="M745" s="5" t="b">
        <v>0</v>
      </c>
      <c r="N745">
        <v>6623</v>
      </c>
      <c r="O745">
        <v>47408</v>
      </c>
      <c r="P745" s="1">
        <f>N745/(N745+O745)</f>
        <v>0.12257777942292387</v>
      </c>
    </row>
    <row r="746" spans="1:16" ht="14.25" customHeight="1" x14ac:dyDescent="0.25">
      <c r="A746" s="5">
        <v>721.2</v>
      </c>
      <c r="B746" s="5" t="s">
        <v>157</v>
      </c>
      <c r="C746" s="5" t="s">
        <v>103</v>
      </c>
      <c r="D746" s="4">
        <v>5.7109912443365602E-4</v>
      </c>
      <c r="E746" s="4">
        <v>3.7078247525316299E-2</v>
      </c>
      <c r="F746" s="4">
        <v>1.00057126223259</v>
      </c>
      <c r="G746" s="4">
        <v>0.93043698147645604</v>
      </c>
      <c r="H746" s="4">
        <v>1.07599210987622</v>
      </c>
      <c r="I746" s="2">
        <v>0.98771103846525099</v>
      </c>
      <c r="J746" s="3">
        <v>65.6795869240581</v>
      </c>
      <c r="K746" s="2">
        <v>5.42735736179384E-2</v>
      </c>
      <c r="L746" s="5">
        <v>3</v>
      </c>
      <c r="M746" s="5" t="b">
        <v>0</v>
      </c>
      <c r="N746">
        <v>954</v>
      </c>
      <c r="O746">
        <v>56929</v>
      </c>
      <c r="P746" s="1">
        <f>N746/(N746+O746)</f>
        <v>1.6481523072404677E-2</v>
      </c>
    </row>
    <row r="747" spans="1:16" ht="14.25" customHeight="1" x14ac:dyDescent="0.25">
      <c r="A747" s="5">
        <v>722</v>
      </c>
      <c r="B747" s="5" t="s">
        <v>156</v>
      </c>
      <c r="C747" s="5" t="s">
        <v>103</v>
      </c>
      <c r="D747" s="4">
        <v>2.35649538230117E-2</v>
      </c>
      <c r="E747" s="4">
        <v>1.3501677581262E-2</v>
      </c>
      <c r="F747" s="4">
        <v>1.0238448012208901</v>
      </c>
      <c r="G747" s="4">
        <v>0.99710634674143195</v>
      </c>
      <c r="H747" s="4">
        <v>1.0513002754548399</v>
      </c>
      <c r="I747" s="2">
        <v>8.0926529337683101E-2</v>
      </c>
      <c r="J747" s="3">
        <v>79.214962515597605</v>
      </c>
      <c r="K747" s="2">
        <v>8.1384688470081297E-3</v>
      </c>
      <c r="L747" s="5">
        <v>3</v>
      </c>
      <c r="M747" s="5" t="b">
        <v>0</v>
      </c>
      <c r="N747">
        <v>8718</v>
      </c>
      <c r="O747">
        <v>45610</v>
      </c>
      <c r="P747" s="1">
        <f>N747/(N747+O747)</f>
        <v>0.16046973936091885</v>
      </c>
    </row>
    <row r="748" spans="1:16" ht="14.25" customHeight="1" x14ac:dyDescent="0.25">
      <c r="A748" s="5">
        <v>722.1</v>
      </c>
      <c r="B748" s="5" t="s">
        <v>155</v>
      </c>
      <c r="C748" s="5" t="s">
        <v>103</v>
      </c>
      <c r="D748" s="4">
        <v>7.9127715802724596E-2</v>
      </c>
      <c r="E748" s="4">
        <v>2.5375054757545201E-2</v>
      </c>
      <c r="F748" s="4">
        <v>1.08234254549049</v>
      </c>
      <c r="G748" s="4">
        <v>1.0298297758022801</v>
      </c>
      <c r="H748" s="4">
        <v>1.1375330305110001</v>
      </c>
      <c r="I748" s="2">
        <v>1.8188094705766499E-3</v>
      </c>
      <c r="J748" s="3">
        <v>69.242111341834502</v>
      </c>
      <c r="K748" s="2">
        <v>3.8727766629325401E-2</v>
      </c>
      <c r="L748" s="5">
        <v>3</v>
      </c>
      <c r="M748" s="5" t="b">
        <v>0</v>
      </c>
      <c r="N748">
        <v>2072</v>
      </c>
      <c r="O748">
        <v>51786</v>
      </c>
      <c r="P748" s="1">
        <f>N748/(N748+O748)</f>
        <v>3.8471536262022356E-2</v>
      </c>
    </row>
    <row r="749" spans="1:16" ht="14.25" customHeight="1" x14ac:dyDescent="0.25">
      <c r="A749" s="5">
        <v>722.6</v>
      </c>
      <c r="B749" s="5" t="s">
        <v>154</v>
      </c>
      <c r="C749" s="5" t="s">
        <v>103</v>
      </c>
      <c r="D749" s="4">
        <v>1.00618988627082E-2</v>
      </c>
      <c r="E749" s="4">
        <v>1.52976420077265E-2</v>
      </c>
      <c r="F749" s="4">
        <v>1.0101126899758199</v>
      </c>
      <c r="G749" s="4">
        <v>0.98027618213006895</v>
      </c>
      <c r="H749" s="4">
        <v>1.0408573267924199</v>
      </c>
      <c r="I749" s="2">
        <v>0.51070404638399802</v>
      </c>
      <c r="J749" s="3">
        <v>56.657901784774303</v>
      </c>
      <c r="K749" s="2">
        <v>9.9537021043805504E-2</v>
      </c>
      <c r="L749" s="5">
        <v>3</v>
      </c>
      <c r="M749" s="5" t="b">
        <v>0</v>
      </c>
      <c r="N749">
        <v>6421</v>
      </c>
      <c r="O749">
        <v>45498</v>
      </c>
      <c r="P749" s="1">
        <f>N749/(N749+O749)</f>
        <v>0.12367341435697914</v>
      </c>
    </row>
    <row r="750" spans="1:16" ht="14.25" customHeight="1" x14ac:dyDescent="0.25">
      <c r="A750" s="5">
        <v>722.8</v>
      </c>
      <c r="B750" s="5" t="s">
        <v>153</v>
      </c>
      <c r="C750" s="5" t="s">
        <v>103</v>
      </c>
      <c r="D750" s="4">
        <v>8.1328996372163898E-2</v>
      </c>
      <c r="E750" s="4">
        <v>5.48986788599512E-2</v>
      </c>
      <c r="F750" s="4">
        <v>1.0847277093496499</v>
      </c>
      <c r="G750" s="4">
        <v>0.97407162898410404</v>
      </c>
      <c r="H750" s="4">
        <v>1.2079544957675099</v>
      </c>
      <c r="I750" s="2">
        <v>0.138489859243385</v>
      </c>
      <c r="J750" s="3">
        <v>0</v>
      </c>
      <c r="K750" s="2">
        <v>0.69437083971260305</v>
      </c>
      <c r="L750" s="5">
        <v>2</v>
      </c>
      <c r="M750" s="5" t="b">
        <v>0</v>
      </c>
      <c r="N750">
        <v>444</v>
      </c>
      <c r="O750">
        <v>55295</v>
      </c>
      <c r="P750" s="1">
        <f>N750/(N750+O750)</f>
        <v>7.9656972676223105E-3</v>
      </c>
    </row>
    <row r="751" spans="1:16" ht="14.25" customHeight="1" x14ac:dyDescent="0.25">
      <c r="A751" s="5">
        <v>723</v>
      </c>
      <c r="B751" s="5" t="s">
        <v>152</v>
      </c>
      <c r="C751" s="5" t="s">
        <v>103</v>
      </c>
      <c r="D751" s="4">
        <v>-0.110298870166453</v>
      </c>
      <c r="E751" s="4">
        <v>6.3421576383333206E-2</v>
      </c>
      <c r="F751" s="4">
        <v>0.89556643720487705</v>
      </c>
      <c r="G751" s="4">
        <v>0.79088486685556003</v>
      </c>
      <c r="H751" s="4">
        <v>1.0141036667405501</v>
      </c>
      <c r="I751" s="2">
        <v>8.2010501198485602E-2</v>
      </c>
      <c r="J751" s="3">
        <v>0</v>
      </c>
      <c r="K751" s="2">
        <v>0.833933838953271</v>
      </c>
      <c r="L751" s="5">
        <v>2</v>
      </c>
      <c r="M751" s="5" t="b">
        <v>0</v>
      </c>
      <c r="N751">
        <v>324</v>
      </c>
      <c r="O751">
        <v>57631</v>
      </c>
      <c r="P751" s="1">
        <f>N751/(N751+O751)</f>
        <v>5.5905443878871541E-3</v>
      </c>
    </row>
    <row r="752" spans="1:16" ht="14.25" customHeight="1" x14ac:dyDescent="0.25">
      <c r="A752" s="5">
        <v>724</v>
      </c>
      <c r="B752" s="5" t="s">
        <v>151</v>
      </c>
      <c r="C752" s="5" t="s">
        <v>103</v>
      </c>
      <c r="D752" s="4">
        <v>1.91094229230684E-2</v>
      </c>
      <c r="E752" s="4">
        <v>3.0537084649219799E-2</v>
      </c>
      <c r="F752" s="4">
        <v>1.0192931765542801</v>
      </c>
      <c r="G752" s="4">
        <v>0.96007664114362301</v>
      </c>
      <c r="H752" s="4">
        <v>1.0821621266949399</v>
      </c>
      <c r="I752" s="2">
        <v>0.53146083951980005</v>
      </c>
      <c r="J752" s="3">
        <v>85.531132265060904</v>
      </c>
      <c r="K752" s="2">
        <v>8.5648342561194194E-3</v>
      </c>
      <c r="L752" s="5">
        <v>2</v>
      </c>
      <c r="M752" s="5" t="b">
        <v>0</v>
      </c>
      <c r="N752">
        <v>1464</v>
      </c>
      <c r="O752">
        <v>54715</v>
      </c>
      <c r="P752" s="1">
        <f>N752/(N752+O752)</f>
        <v>2.6059559621922784E-2</v>
      </c>
    </row>
    <row r="753" spans="1:16" ht="14.25" customHeight="1" x14ac:dyDescent="0.25">
      <c r="A753" s="5">
        <v>724.1</v>
      </c>
      <c r="B753" s="5" t="s">
        <v>150</v>
      </c>
      <c r="C753" s="5" t="s">
        <v>103</v>
      </c>
      <c r="D753" s="4">
        <v>8.6310661568595404E-2</v>
      </c>
      <c r="E753" s="4">
        <v>7.2030112854766501E-2</v>
      </c>
      <c r="F753" s="4">
        <v>1.0901449418429301</v>
      </c>
      <c r="G753" s="4">
        <v>0.94661220750888198</v>
      </c>
      <c r="H753" s="4">
        <v>1.25544123010327</v>
      </c>
      <c r="I753" s="2">
        <v>0.23081657788814</v>
      </c>
      <c r="J753" s="3">
        <v>65.583638086989197</v>
      </c>
      <c r="K753" s="2">
        <v>8.8272687734098104E-2</v>
      </c>
      <c r="L753" s="5">
        <v>2</v>
      </c>
      <c r="M753" s="5" t="b">
        <v>0</v>
      </c>
      <c r="N753">
        <v>251</v>
      </c>
      <c r="O753">
        <v>55424</v>
      </c>
      <c r="P753" s="1">
        <f>N753/(N753+O753)</f>
        <v>4.5083071396497532E-3</v>
      </c>
    </row>
    <row r="754" spans="1:16" ht="14.25" customHeight="1" x14ac:dyDescent="0.25">
      <c r="A754" s="5">
        <v>724.2</v>
      </c>
      <c r="B754" s="5" t="s">
        <v>149</v>
      </c>
      <c r="C754" s="5" t="s">
        <v>103</v>
      </c>
      <c r="D754" s="4">
        <v>0.21276806741176901</v>
      </c>
      <c r="E754" s="4">
        <v>0.186209973657778</v>
      </c>
      <c r="F754" s="4">
        <v>1.23709769469737</v>
      </c>
      <c r="G754" s="4">
        <v>0.85881927036382799</v>
      </c>
      <c r="H754" s="4">
        <v>1.7819939060953001</v>
      </c>
      <c r="I754" s="2">
        <v>0.25319455257812601</v>
      </c>
      <c r="J754" s="3">
        <v>56.817301930985501</v>
      </c>
      <c r="K754" s="2">
        <v>0.12807015074545999</v>
      </c>
      <c r="L754" s="5">
        <v>2</v>
      </c>
      <c r="M754" s="5" t="b">
        <v>0</v>
      </c>
      <c r="N754">
        <v>36</v>
      </c>
      <c r="O754">
        <v>49920</v>
      </c>
      <c r="P754" s="1">
        <f>N754/(N754+O754)</f>
        <v>7.2063415805909202E-4</v>
      </c>
    </row>
    <row r="755" spans="1:16" ht="14.25" customHeight="1" x14ac:dyDescent="0.25">
      <c r="A755" s="5">
        <v>724.8</v>
      </c>
      <c r="B755" s="5" t="s">
        <v>148</v>
      </c>
      <c r="C755" s="5" t="s">
        <v>103</v>
      </c>
      <c r="D755" s="4">
        <v>-2.0480551805639001E-4</v>
      </c>
      <c r="E755" s="4">
        <v>4.92495822311175E-2</v>
      </c>
      <c r="F755" s="4">
        <v>0.99979521545316197</v>
      </c>
      <c r="G755" s="4">
        <v>0.90779907042696695</v>
      </c>
      <c r="H755" s="4">
        <v>1.1011142282541599</v>
      </c>
      <c r="I755" s="2">
        <v>0.99668198830454902</v>
      </c>
      <c r="J755" s="3">
        <v>68.583848591779599</v>
      </c>
      <c r="K755" s="2">
        <v>7.4404536703849097E-2</v>
      </c>
      <c r="L755" s="5">
        <v>2</v>
      </c>
      <c r="M755" s="5" t="b">
        <v>0</v>
      </c>
      <c r="N755">
        <v>553</v>
      </c>
      <c r="O755">
        <v>56536</v>
      </c>
      <c r="P755" s="1">
        <f>N755/(N755+O755)</f>
        <v>9.6866296484436586E-3</v>
      </c>
    </row>
    <row r="756" spans="1:16" ht="14.25" customHeight="1" x14ac:dyDescent="0.25">
      <c r="A756" s="5">
        <v>726</v>
      </c>
      <c r="B756" s="5" t="s">
        <v>147</v>
      </c>
      <c r="C756" s="5" t="s">
        <v>103</v>
      </c>
      <c r="D756" s="4">
        <v>1.8723420955295299E-2</v>
      </c>
      <c r="E756" s="4">
        <v>1.23432157718172E-2</v>
      </c>
      <c r="F756" s="4">
        <v>1.0188998033087</v>
      </c>
      <c r="G756" s="4">
        <v>0.99454608945717204</v>
      </c>
      <c r="H756" s="4">
        <v>1.0438498730100501</v>
      </c>
      <c r="I756" s="2">
        <v>0.12929199600400099</v>
      </c>
      <c r="J756" s="3">
        <v>6.0332649501160001</v>
      </c>
      <c r="K756" s="2">
        <v>0.36286983164932202</v>
      </c>
      <c r="L756" s="5">
        <v>4</v>
      </c>
      <c r="M756" s="5" t="b">
        <v>0</v>
      </c>
      <c r="N756">
        <v>11391</v>
      </c>
      <c r="O756">
        <v>40730</v>
      </c>
      <c r="P756" s="1">
        <f>N756/(N756+O756)</f>
        <v>0.21854914525814931</v>
      </c>
    </row>
    <row r="757" spans="1:16" ht="14.25" customHeight="1" x14ac:dyDescent="0.25">
      <c r="A757" s="5">
        <v>726.1</v>
      </c>
      <c r="B757" s="5" t="s">
        <v>146</v>
      </c>
      <c r="C757" s="5" t="s">
        <v>103</v>
      </c>
      <c r="D757" s="4">
        <v>2.75555227716715E-2</v>
      </c>
      <c r="E757" s="4">
        <v>1.7329253685049301E-2</v>
      </c>
      <c r="F757" s="4">
        <v>1.02793868752787</v>
      </c>
      <c r="G757" s="4">
        <v>0.99361130472142201</v>
      </c>
      <c r="H757" s="4">
        <v>1.0634520161913501</v>
      </c>
      <c r="I757" s="2">
        <v>0.11180867023093199</v>
      </c>
      <c r="J757" s="3">
        <v>0</v>
      </c>
      <c r="K757" s="2">
        <v>0.49810667825322502</v>
      </c>
      <c r="L757" s="5">
        <v>4</v>
      </c>
      <c r="M757" s="5" t="b">
        <v>0</v>
      </c>
      <c r="N757">
        <v>4795</v>
      </c>
      <c r="O757">
        <v>48667</v>
      </c>
      <c r="P757" s="1">
        <f>N757/(N757+O757)</f>
        <v>8.9689873180950952E-2</v>
      </c>
    </row>
    <row r="758" spans="1:16" ht="14.25" customHeight="1" x14ac:dyDescent="0.25">
      <c r="A758" s="5">
        <v>726.2</v>
      </c>
      <c r="B758" s="5" t="s">
        <v>145</v>
      </c>
      <c r="C758" s="5" t="s">
        <v>103</v>
      </c>
      <c r="D758" s="4">
        <v>1.6262534682765499E-2</v>
      </c>
      <c r="E758" s="4">
        <v>5.5912086599909601E-2</v>
      </c>
      <c r="F758" s="4">
        <v>1.0163954894492899</v>
      </c>
      <c r="G758" s="4">
        <v>0.91089910356355697</v>
      </c>
      <c r="H758" s="4">
        <v>1.13411000947459</v>
      </c>
      <c r="I758" s="2">
        <v>0.77115914463519397</v>
      </c>
      <c r="J758" s="3">
        <v>0</v>
      </c>
      <c r="K758" s="2">
        <v>0.63265174747669795</v>
      </c>
      <c r="L758" s="5">
        <v>2</v>
      </c>
      <c r="M758" s="5" t="b">
        <v>0</v>
      </c>
      <c r="N758">
        <v>424</v>
      </c>
      <c r="O758">
        <v>57184</v>
      </c>
      <c r="P758" s="1">
        <f>N758/(N758+O758)</f>
        <v>7.3600888765449242E-3</v>
      </c>
    </row>
    <row r="759" spans="1:16" ht="14.25" customHeight="1" x14ac:dyDescent="0.25">
      <c r="A759" s="5">
        <v>726.3</v>
      </c>
      <c r="B759" s="5" t="s">
        <v>144</v>
      </c>
      <c r="C759" s="5" t="s">
        <v>103</v>
      </c>
      <c r="D759" s="4">
        <v>2.76487308954225E-2</v>
      </c>
      <c r="E759" s="4">
        <v>3.0217065091090199E-2</v>
      </c>
      <c r="F759" s="4">
        <v>1.0280345042296399</v>
      </c>
      <c r="G759" s="4">
        <v>0.96891767598759904</v>
      </c>
      <c r="H759" s="4">
        <v>1.09075824301528</v>
      </c>
      <c r="I759" s="2">
        <v>0.36018960895130198</v>
      </c>
      <c r="J759" s="3">
        <v>0</v>
      </c>
      <c r="K759" s="2">
        <v>0.65912275439616497</v>
      </c>
      <c r="L759" s="5">
        <v>2</v>
      </c>
      <c r="M759" s="5" t="b">
        <v>0</v>
      </c>
      <c r="N759">
        <v>1479</v>
      </c>
      <c r="O759">
        <v>54993</v>
      </c>
      <c r="P759" s="1">
        <f>N759/(N759+O759)</f>
        <v>2.6189970250743731E-2</v>
      </c>
    </row>
    <row r="760" spans="1:16" ht="14.25" customHeight="1" x14ac:dyDescent="0.25">
      <c r="A760" s="5">
        <v>726.4</v>
      </c>
      <c r="B760" s="5" t="s">
        <v>143</v>
      </c>
      <c r="C760" s="5" t="s">
        <v>103</v>
      </c>
      <c r="D760" s="4">
        <v>5.4754345012631898E-2</v>
      </c>
      <c r="E760" s="4">
        <v>3.3965441047518898E-2</v>
      </c>
      <c r="F760" s="4">
        <v>1.0562811020807299</v>
      </c>
      <c r="G760" s="4">
        <v>0.98825284680233105</v>
      </c>
      <c r="H760" s="4">
        <v>1.1289922110753601</v>
      </c>
      <c r="I760" s="2">
        <v>0.10694878067017601</v>
      </c>
      <c r="J760" s="3">
        <v>37.601577383197998</v>
      </c>
      <c r="K760" s="2">
        <v>0.20553448918262701</v>
      </c>
      <c r="L760" s="5">
        <v>2</v>
      </c>
      <c r="M760" s="5" t="b">
        <v>0</v>
      </c>
      <c r="N760">
        <v>1156</v>
      </c>
      <c r="O760">
        <v>55333</v>
      </c>
      <c r="P760" s="1">
        <f>N760/(N760+O760)</f>
        <v>2.0464161164120448E-2</v>
      </c>
    </row>
    <row r="761" spans="1:16" ht="14.25" customHeight="1" x14ac:dyDescent="0.25">
      <c r="A761" s="5">
        <v>727</v>
      </c>
      <c r="B761" s="5" t="s">
        <v>142</v>
      </c>
      <c r="C761" s="5" t="s">
        <v>103</v>
      </c>
      <c r="D761" s="4">
        <v>-1.65196069692369E-3</v>
      </c>
      <c r="E761" s="4">
        <v>1.5930813730403701E-2</v>
      </c>
      <c r="F761" s="4">
        <v>0.99834940303909903</v>
      </c>
      <c r="G761" s="4">
        <v>0.96765875290106296</v>
      </c>
      <c r="H761" s="4">
        <v>1.0300134500518801</v>
      </c>
      <c r="I761" s="2">
        <v>0.91741064908629599</v>
      </c>
      <c r="J761" s="3">
        <v>0</v>
      </c>
      <c r="K761" s="2">
        <v>0.88971705480374697</v>
      </c>
      <c r="L761" s="5">
        <v>4</v>
      </c>
      <c r="M761" s="5" t="b">
        <v>0</v>
      </c>
      <c r="N761">
        <v>5769</v>
      </c>
      <c r="O761">
        <v>48292</v>
      </c>
      <c r="P761" s="1">
        <f>N761/(N761+O761)</f>
        <v>0.10671278740681822</v>
      </c>
    </row>
    <row r="762" spans="1:16" ht="14.25" customHeight="1" x14ac:dyDescent="0.25">
      <c r="A762" s="5">
        <v>727.1</v>
      </c>
      <c r="B762" s="5" t="s">
        <v>141</v>
      </c>
      <c r="C762" s="5" t="s">
        <v>103</v>
      </c>
      <c r="D762" s="4">
        <v>-2.47061955621319E-2</v>
      </c>
      <c r="E762" s="4">
        <v>2.4258670037476001E-2</v>
      </c>
      <c r="F762" s="4">
        <v>0.97559650450779301</v>
      </c>
      <c r="G762" s="4">
        <v>0.93029613838778702</v>
      </c>
      <c r="H762" s="4">
        <v>1.0231027522669101</v>
      </c>
      <c r="I762" s="2">
        <v>0.30846507000602003</v>
      </c>
      <c r="J762" s="3">
        <v>0</v>
      </c>
      <c r="K762" s="2">
        <v>0.48396264240287901</v>
      </c>
      <c r="L762" s="5">
        <v>3</v>
      </c>
      <c r="M762" s="5" t="b">
        <v>0</v>
      </c>
      <c r="N762">
        <v>2285</v>
      </c>
      <c r="O762">
        <v>54009</v>
      </c>
      <c r="P762" s="1">
        <f>N762/(N762+O762)</f>
        <v>4.0590471453440864E-2</v>
      </c>
    </row>
    <row r="763" spans="1:16" ht="14.25" customHeight="1" x14ac:dyDescent="0.25">
      <c r="A763" s="5">
        <v>727.4</v>
      </c>
      <c r="B763" s="5" t="s">
        <v>140</v>
      </c>
      <c r="C763" s="5" t="s">
        <v>103</v>
      </c>
      <c r="D763" s="4">
        <v>3.9972957324051699E-2</v>
      </c>
      <c r="E763" s="4">
        <v>3.7760763992371202E-2</v>
      </c>
      <c r="F763" s="4">
        <v>1.0407826282644701</v>
      </c>
      <c r="G763" s="4">
        <v>0.96653595466595998</v>
      </c>
      <c r="H763" s="4">
        <v>1.1207327301874299</v>
      </c>
      <c r="I763" s="2">
        <v>0.28978907489594802</v>
      </c>
      <c r="J763" s="3">
        <v>60.7437885180207</v>
      </c>
      <c r="K763" s="2">
        <v>7.8287481399738207E-2</v>
      </c>
      <c r="L763" s="5">
        <v>3</v>
      </c>
      <c r="M763" s="5" t="b">
        <v>0</v>
      </c>
      <c r="N763">
        <v>961</v>
      </c>
      <c r="O763">
        <v>56437</v>
      </c>
      <c r="P763" s="1">
        <f>N763/(N763+O763)</f>
        <v>1.6742743649604517E-2</v>
      </c>
    </row>
    <row r="764" spans="1:16" ht="14.25" customHeight="1" x14ac:dyDescent="0.25">
      <c r="A764" s="5">
        <v>727.6</v>
      </c>
      <c r="B764" s="5" t="s">
        <v>139</v>
      </c>
      <c r="C764" s="5" t="s">
        <v>103</v>
      </c>
      <c r="D764" s="4">
        <v>1.9143519067474E-2</v>
      </c>
      <c r="E764" s="4">
        <v>2.98193511790035E-2</v>
      </c>
      <c r="F764" s="4">
        <v>1.0193279311141199</v>
      </c>
      <c r="G764" s="4">
        <v>0.96146094338214705</v>
      </c>
      <c r="H764" s="4">
        <v>1.0806777314264799</v>
      </c>
      <c r="I764" s="2">
        <v>0.52088416572069596</v>
      </c>
      <c r="J764" s="3">
        <v>51.772420348895899</v>
      </c>
      <c r="K764" s="2">
        <v>0.14987699164283899</v>
      </c>
      <c r="L764" s="5">
        <v>2</v>
      </c>
      <c r="M764" s="5" t="b">
        <v>0</v>
      </c>
      <c r="N764">
        <v>1536</v>
      </c>
      <c r="O764">
        <v>55935</v>
      </c>
      <c r="P764" s="1">
        <f>N764/(N764+O764)</f>
        <v>2.6726522942005532E-2</v>
      </c>
    </row>
    <row r="765" spans="1:16" ht="14.25" customHeight="1" x14ac:dyDescent="0.25">
      <c r="A765" s="5">
        <v>728.7</v>
      </c>
      <c r="B765" s="5" t="s">
        <v>138</v>
      </c>
      <c r="C765" s="5" t="s">
        <v>103</v>
      </c>
      <c r="D765" s="4">
        <v>3.9737903643247398E-2</v>
      </c>
      <c r="E765" s="4">
        <v>1.9812725856607101E-2</v>
      </c>
      <c r="F765" s="4">
        <v>1.0405380172262699</v>
      </c>
      <c r="G765" s="4">
        <v>1.00090608477575</v>
      </c>
      <c r="H765" s="4">
        <v>1.0817392178565399</v>
      </c>
      <c r="I765" s="2">
        <v>4.4890854924101602E-2</v>
      </c>
      <c r="J765" s="3">
        <v>30.769006648333399</v>
      </c>
      <c r="K765" s="2">
        <v>0.229422238481549</v>
      </c>
      <c r="L765" s="5">
        <v>2</v>
      </c>
      <c r="M765" s="5" t="b">
        <v>0</v>
      </c>
      <c r="N765">
        <v>3601</v>
      </c>
      <c r="O765">
        <v>52183</v>
      </c>
      <c r="P765" s="1">
        <f>N765/(N765+O765)</f>
        <v>6.4552559873798945E-2</v>
      </c>
    </row>
    <row r="766" spans="1:16" ht="14.25" customHeight="1" x14ac:dyDescent="0.25">
      <c r="A766" s="5">
        <v>729</v>
      </c>
      <c r="B766" s="5" t="s">
        <v>137</v>
      </c>
      <c r="C766" s="5" t="s">
        <v>103</v>
      </c>
      <c r="D766" s="4">
        <v>-2.29639476845192E-2</v>
      </c>
      <c r="E766" s="4">
        <v>4.5899428247310699E-2</v>
      </c>
      <c r="F766" s="4">
        <v>0.977297716983765</v>
      </c>
      <c r="G766" s="4">
        <v>0.89321749354323998</v>
      </c>
      <c r="H766" s="4">
        <v>1.06929256818843</v>
      </c>
      <c r="I766" s="2">
        <v>0.61685674119399703</v>
      </c>
      <c r="J766" s="3">
        <v>0</v>
      </c>
      <c r="K766" s="2">
        <v>0.343636839574261</v>
      </c>
      <c r="L766" s="5">
        <v>2</v>
      </c>
      <c r="M766" s="5" t="b">
        <v>0</v>
      </c>
      <c r="N766">
        <v>619</v>
      </c>
      <c r="O766">
        <v>55952</v>
      </c>
      <c r="P766" s="1">
        <f>N766/(N766+O766)</f>
        <v>1.0942002085874388E-2</v>
      </c>
    </row>
    <row r="767" spans="1:16" ht="14.25" customHeight="1" x14ac:dyDescent="0.25">
      <c r="A767" s="5">
        <v>731</v>
      </c>
      <c r="B767" s="5" t="s">
        <v>136</v>
      </c>
      <c r="C767" s="5" t="s">
        <v>103</v>
      </c>
      <c r="D767" s="4">
        <v>8.0390794168892596E-2</v>
      </c>
      <c r="E767" s="4">
        <v>7.5029393845747E-2</v>
      </c>
      <c r="F767" s="4">
        <v>1.08371049267486</v>
      </c>
      <c r="G767" s="4">
        <v>0.93550937162152203</v>
      </c>
      <c r="H767" s="4">
        <v>1.25538927514746</v>
      </c>
      <c r="I767" s="2">
        <v>0.28396384592795298</v>
      </c>
      <c r="J767" s="3">
        <v>0</v>
      </c>
      <c r="K767" s="2">
        <v>0.915976938030025</v>
      </c>
      <c r="L767" s="5">
        <v>2</v>
      </c>
      <c r="M767" s="5" t="b">
        <v>0</v>
      </c>
      <c r="N767">
        <v>254</v>
      </c>
      <c r="O767">
        <v>58224</v>
      </c>
      <c r="P767" s="1">
        <f>N767/(N767+O767)</f>
        <v>4.3435138000615615E-3</v>
      </c>
    </row>
    <row r="768" spans="1:16" ht="14.25" customHeight="1" x14ac:dyDescent="0.25">
      <c r="A768" s="5">
        <v>733</v>
      </c>
      <c r="B768" s="5" t="s">
        <v>135</v>
      </c>
      <c r="C768" s="5" t="s">
        <v>103</v>
      </c>
      <c r="D768" s="4">
        <v>-1.32586507874513E-4</v>
      </c>
      <c r="E768" s="4">
        <v>3.8112338357651397E-2</v>
      </c>
      <c r="F768" s="4">
        <v>0.99986742228132797</v>
      </c>
      <c r="G768" s="4">
        <v>0.92789991979931197</v>
      </c>
      <c r="H768" s="4">
        <v>1.0774166920455499</v>
      </c>
      <c r="I768" s="2">
        <v>0.99722429746423402</v>
      </c>
      <c r="J768" s="3">
        <v>1.80024790097516</v>
      </c>
      <c r="K768" s="2">
        <v>0.361196730363681</v>
      </c>
      <c r="L768" s="5">
        <v>3</v>
      </c>
      <c r="M768" s="5" t="b">
        <v>0</v>
      </c>
      <c r="N768">
        <v>893</v>
      </c>
      <c r="O768">
        <v>55783</v>
      </c>
      <c r="P768" s="1">
        <f>N768/(N768+O768)</f>
        <v>1.575622838591291E-2</v>
      </c>
    </row>
    <row r="769" spans="1:16" ht="14.25" customHeight="1" x14ac:dyDescent="0.25">
      <c r="A769" s="5">
        <v>733.4</v>
      </c>
      <c r="B769" s="5" t="s">
        <v>134</v>
      </c>
      <c r="C769" s="5" t="s">
        <v>103</v>
      </c>
      <c r="D769" s="4">
        <v>-3.9872452615065203E-2</v>
      </c>
      <c r="E769" s="4">
        <v>4.8312700701883197E-2</v>
      </c>
      <c r="F769" s="4">
        <v>0.96091199314831499</v>
      </c>
      <c r="G769" s="4">
        <v>0.874097279288507</v>
      </c>
      <c r="H769" s="4">
        <v>1.0563490820242001</v>
      </c>
      <c r="I769" s="2">
        <v>0.4092015182796</v>
      </c>
      <c r="J769" s="3">
        <v>0</v>
      </c>
      <c r="K769" s="2">
        <v>0.82105281651584705</v>
      </c>
      <c r="L769" s="5">
        <v>3</v>
      </c>
      <c r="M769" s="5" t="b">
        <v>0</v>
      </c>
      <c r="N769">
        <v>544</v>
      </c>
      <c r="O769">
        <v>55228</v>
      </c>
      <c r="P769" s="1">
        <f>N769/(N769+O769)</f>
        <v>9.7539984221473135E-3</v>
      </c>
    </row>
    <row r="770" spans="1:16" ht="14.25" customHeight="1" x14ac:dyDescent="0.25">
      <c r="A770" s="5">
        <v>733.8</v>
      </c>
      <c r="B770" s="5" t="s">
        <v>133</v>
      </c>
      <c r="C770" s="5" t="s">
        <v>103</v>
      </c>
      <c r="D770" s="4">
        <v>1.6815557054982E-2</v>
      </c>
      <c r="E770" s="4">
        <v>7.5712657033615793E-2</v>
      </c>
      <c r="F770" s="4">
        <v>1.01695773434665</v>
      </c>
      <c r="G770" s="4">
        <v>0.87671042970856095</v>
      </c>
      <c r="H770" s="4">
        <v>1.1796403902612</v>
      </c>
      <c r="I770" s="2">
        <v>0.82423834167732801</v>
      </c>
      <c r="J770" s="3">
        <v>79.334086368783403</v>
      </c>
      <c r="K770" s="2">
        <v>2.7824864223598401E-2</v>
      </c>
      <c r="L770" s="5">
        <v>2</v>
      </c>
      <c r="M770" s="5" t="b">
        <v>0</v>
      </c>
      <c r="N770">
        <v>219</v>
      </c>
      <c r="O770">
        <v>55515</v>
      </c>
      <c r="P770" s="1">
        <f>N770/(N770+O770)</f>
        <v>3.929378835181397E-3</v>
      </c>
    </row>
    <row r="771" spans="1:16" ht="14.25" customHeight="1" x14ac:dyDescent="0.25">
      <c r="A771" s="5">
        <v>735</v>
      </c>
      <c r="B771" s="5" t="s">
        <v>132</v>
      </c>
      <c r="C771" s="5" t="s">
        <v>103</v>
      </c>
      <c r="D771" s="4">
        <v>8.2258376778953105E-2</v>
      </c>
      <c r="E771" s="4">
        <v>1.29155900072246E-2</v>
      </c>
      <c r="F771" s="4">
        <v>1.08573630264024</v>
      </c>
      <c r="G771" s="4">
        <v>1.0585968295866199</v>
      </c>
      <c r="H771" s="4">
        <v>1.1135715561619699</v>
      </c>
      <c r="I771" s="2">
        <v>1.90362202963064E-10</v>
      </c>
      <c r="J771" s="3">
        <v>66.545059848208297</v>
      </c>
      <c r="K771" s="2">
        <v>2.97290205253051E-2</v>
      </c>
      <c r="L771" s="5">
        <v>4</v>
      </c>
      <c r="M771" s="5" t="b">
        <v>1</v>
      </c>
      <c r="N771">
        <v>9982</v>
      </c>
      <c r="O771">
        <v>45154</v>
      </c>
      <c r="P771" s="1">
        <f>N771/(N771+O771)</f>
        <v>0.1810432385374347</v>
      </c>
    </row>
    <row r="772" spans="1:16" ht="14.25" customHeight="1" x14ac:dyDescent="0.25">
      <c r="A772" s="5">
        <v>735.1</v>
      </c>
      <c r="B772" s="5" t="s">
        <v>131</v>
      </c>
      <c r="C772" s="5" t="s">
        <v>103</v>
      </c>
      <c r="D772" s="4">
        <v>2.7827479033740402E-2</v>
      </c>
      <c r="E772" s="4">
        <v>1.8670573851866198E-2</v>
      </c>
      <c r="F772" s="4">
        <v>1.02821827990769</v>
      </c>
      <c r="G772" s="4">
        <v>0.99127213758213095</v>
      </c>
      <c r="H772" s="4">
        <v>1.06654145824686</v>
      </c>
      <c r="I772" s="2">
        <v>0.136107048422002</v>
      </c>
      <c r="J772" s="3">
        <v>83.5595050172643</v>
      </c>
      <c r="K772" s="2">
        <v>1.3652418841057799E-2</v>
      </c>
      <c r="L772" s="5">
        <v>2</v>
      </c>
      <c r="M772" s="5" t="b">
        <v>0</v>
      </c>
      <c r="N772">
        <v>4161</v>
      </c>
      <c r="O772">
        <v>52036</v>
      </c>
      <c r="P772" s="1">
        <f>N772/(N772+O772)</f>
        <v>7.4043098386034845E-2</v>
      </c>
    </row>
    <row r="773" spans="1:16" ht="14.25" customHeight="1" x14ac:dyDescent="0.25">
      <c r="A773" s="5">
        <v>735.2</v>
      </c>
      <c r="B773" s="5" t="s">
        <v>130</v>
      </c>
      <c r="C773" s="5" t="s">
        <v>103</v>
      </c>
      <c r="D773" s="4">
        <v>0.115133838132901</v>
      </c>
      <c r="E773" s="4">
        <v>1.79605318610222E-2</v>
      </c>
      <c r="F773" s="4">
        <v>1.12202359706648</v>
      </c>
      <c r="G773" s="4">
        <v>1.0832132360983799</v>
      </c>
      <c r="H773" s="4">
        <v>1.1622244913739901</v>
      </c>
      <c r="I773" s="2">
        <v>1.45157163857391E-10</v>
      </c>
      <c r="J773" s="3">
        <v>56.1585218827624</v>
      </c>
      <c r="K773" s="2">
        <v>0.102187594505847</v>
      </c>
      <c r="L773" s="5">
        <v>3</v>
      </c>
      <c r="M773" s="5" t="b">
        <v>1</v>
      </c>
      <c r="N773">
        <v>4501</v>
      </c>
      <c r="O773">
        <v>51767</v>
      </c>
      <c r="P773" s="1">
        <f>N773/(N773+O773)</f>
        <v>7.9992180280088143E-2</v>
      </c>
    </row>
    <row r="774" spans="1:16" ht="14.25" customHeight="1" x14ac:dyDescent="0.25">
      <c r="A774" s="5">
        <v>735.21</v>
      </c>
      <c r="B774" s="5" t="s">
        <v>129</v>
      </c>
      <c r="C774" s="5" t="s">
        <v>103</v>
      </c>
      <c r="D774" s="4">
        <v>0.142261472368683</v>
      </c>
      <c r="E774" s="4">
        <v>2.2040668887526701E-2</v>
      </c>
      <c r="F774" s="4">
        <v>1.1528780548863899</v>
      </c>
      <c r="G774" s="4">
        <v>1.10413536675646</v>
      </c>
      <c r="H774" s="4">
        <v>1.2037725168998901</v>
      </c>
      <c r="I774" s="2">
        <v>1.08577589982562E-10</v>
      </c>
      <c r="J774" s="3">
        <v>13.691838034787301</v>
      </c>
      <c r="K774" s="2">
        <v>0.31391313503316098</v>
      </c>
      <c r="L774" s="5">
        <v>3</v>
      </c>
      <c r="M774" s="5" t="b">
        <v>1</v>
      </c>
      <c r="N774">
        <v>2868</v>
      </c>
      <c r="O774">
        <v>54332</v>
      </c>
      <c r="P774" s="1">
        <f>N774/(N774+O774)</f>
        <v>5.0139860139860139E-2</v>
      </c>
    </row>
    <row r="775" spans="1:16" ht="14.25" customHeight="1" x14ac:dyDescent="0.25">
      <c r="A775" s="5">
        <v>735.3</v>
      </c>
      <c r="B775" s="5" t="s">
        <v>128</v>
      </c>
      <c r="C775" s="5" t="s">
        <v>103</v>
      </c>
      <c r="D775" s="4">
        <v>7.1491090477775604E-2</v>
      </c>
      <c r="E775" s="4">
        <v>2.0301035741174998E-2</v>
      </c>
      <c r="F775" s="4">
        <v>1.07410858086441</v>
      </c>
      <c r="G775" s="4">
        <v>1.0322096457927601</v>
      </c>
      <c r="H775" s="4">
        <v>1.11770825644676</v>
      </c>
      <c r="I775" s="2">
        <v>4.2903349962794199E-4</v>
      </c>
      <c r="J775" s="3">
        <v>47.989727774502001</v>
      </c>
      <c r="K775" s="2">
        <v>0.16555963746730701</v>
      </c>
      <c r="L775" s="5">
        <v>2</v>
      </c>
      <c r="M775" s="5" t="b">
        <v>0</v>
      </c>
      <c r="N775">
        <v>3468</v>
      </c>
      <c r="O775">
        <v>53384</v>
      </c>
      <c r="P775" s="1">
        <f>N775/(N775+O775)</f>
        <v>6.1000492506859919E-2</v>
      </c>
    </row>
    <row r="776" spans="1:16" ht="14.25" customHeight="1" x14ac:dyDescent="0.25">
      <c r="A776" s="5">
        <v>736</v>
      </c>
      <c r="B776" s="5" t="s">
        <v>127</v>
      </c>
      <c r="C776" s="5" t="s">
        <v>103</v>
      </c>
      <c r="D776" s="4">
        <v>3.3409071790161302E-3</v>
      </c>
      <c r="E776" s="4">
        <v>3.3933567068918299E-2</v>
      </c>
      <c r="F776" s="4">
        <v>1.00334649422961</v>
      </c>
      <c r="G776" s="4">
        <v>0.93878606161053502</v>
      </c>
      <c r="H776" s="4">
        <v>1.07234675571962</v>
      </c>
      <c r="I776" s="2">
        <v>0.921571521777934</v>
      </c>
      <c r="J776" s="3">
        <v>0</v>
      </c>
      <c r="K776" s="2">
        <v>0.78847908410104395</v>
      </c>
      <c r="L776" s="5">
        <v>3</v>
      </c>
      <c r="M776" s="5" t="b">
        <v>0</v>
      </c>
      <c r="N776">
        <v>1135</v>
      </c>
      <c r="O776">
        <v>56211</v>
      </c>
      <c r="P776" s="1">
        <f>N776/(N776+O776)</f>
        <v>1.9792138946046804E-2</v>
      </c>
    </row>
    <row r="777" spans="1:16" ht="14.25" customHeight="1" x14ac:dyDescent="0.25">
      <c r="A777" s="5">
        <v>737</v>
      </c>
      <c r="B777" s="5" t="s">
        <v>126</v>
      </c>
      <c r="C777" s="5" t="s">
        <v>103</v>
      </c>
      <c r="D777" s="4">
        <v>-3.0363301749321E-2</v>
      </c>
      <c r="E777" s="4">
        <v>5.5736671301631603E-2</v>
      </c>
      <c r="F777" s="4">
        <v>0.97009303302445504</v>
      </c>
      <c r="G777" s="4">
        <v>0.86970155177904795</v>
      </c>
      <c r="H777" s="4">
        <v>1.0820729143204699</v>
      </c>
      <c r="I777" s="2">
        <v>0.58591621466370603</v>
      </c>
      <c r="J777" s="3">
        <v>0</v>
      </c>
      <c r="K777" s="2">
        <v>0.78113335299114095</v>
      </c>
      <c r="L777" s="5">
        <v>3</v>
      </c>
      <c r="M777" s="5" t="b">
        <v>0</v>
      </c>
      <c r="N777">
        <v>399</v>
      </c>
      <c r="O777">
        <v>57553</v>
      </c>
      <c r="P777" s="1">
        <f>N777/(N777+O777)</f>
        <v>6.8850082827167309E-3</v>
      </c>
    </row>
    <row r="778" spans="1:16" ht="14.25" customHeight="1" x14ac:dyDescent="0.25">
      <c r="A778" s="5">
        <v>737.3</v>
      </c>
      <c r="B778" s="5" t="s">
        <v>125</v>
      </c>
      <c r="C778" s="5" t="s">
        <v>103</v>
      </c>
      <c r="D778" s="4">
        <v>-1.07152140127713E-2</v>
      </c>
      <c r="E778" s="4">
        <v>6.2361601136792601E-2</v>
      </c>
      <c r="F778" s="4">
        <v>0.98934198939500295</v>
      </c>
      <c r="G778" s="4">
        <v>0.8755161277315</v>
      </c>
      <c r="H778" s="4">
        <v>1.1179663526201</v>
      </c>
      <c r="I778" s="2">
        <v>0.86357596923218505</v>
      </c>
      <c r="J778" s="3">
        <v>0</v>
      </c>
      <c r="K778" s="2">
        <v>0.94245276079048901</v>
      </c>
      <c r="L778" s="5">
        <v>3</v>
      </c>
      <c r="M778" s="5" t="b">
        <v>0</v>
      </c>
      <c r="N778">
        <v>319</v>
      </c>
      <c r="O778">
        <v>57846</v>
      </c>
      <c r="P778" s="1">
        <f>N778/(N778+O778)</f>
        <v>5.4843978337488176E-3</v>
      </c>
    </row>
    <row r="779" spans="1:16" ht="14.25" customHeight="1" x14ac:dyDescent="0.25">
      <c r="A779" s="5">
        <v>738</v>
      </c>
      <c r="B779" s="5" t="s">
        <v>124</v>
      </c>
      <c r="C779" s="5" t="s">
        <v>103</v>
      </c>
      <c r="D779" s="4">
        <v>5.1603465454791698E-2</v>
      </c>
      <c r="E779" s="4">
        <v>3.9186352644594802E-2</v>
      </c>
      <c r="F779" s="4">
        <v>1.0529581254476399</v>
      </c>
      <c r="G779" s="4">
        <v>0.97511450445413705</v>
      </c>
      <c r="H779" s="4">
        <v>1.1370160210742299</v>
      </c>
      <c r="I779" s="2">
        <v>0.187881063963074</v>
      </c>
      <c r="J779" s="3">
        <v>0</v>
      </c>
      <c r="K779" s="2">
        <v>0.69433724439651701</v>
      </c>
      <c r="L779" s="5">
        <v>3</v>
      </c>
      <c r="M779" s="5" t="b">
        <v>0</v>
      </c>
      <c r="N779">
        <v>847</v>
      </c>
      <c r="O779">
        <v>56641</v>
      </c>
      <c r="P779" s="1">
        <f>N779/(N779+O779)</f>
        <v>1.4733509602003897E-2</v>
      </c>
    </row>
    <row r="780" spans="1:16" ht="14.25" customHeight="1" x14ac:dyDescent="0.25">
      <c r="A780" s="5">
        <v>739</v>
      </c>
      <c r="B780" s="5" t="s">
        <v>123</v>
      </c>
      <c r="C780" s="5" t="s">
        <v>103</v>
      </c>
      <c r="D780" s="4">
        <v>0.18805177930560901</v>
      </c>
      <c r="E780" s="4">
        <v>5.9125621808134403E-2</v>
      </c>
      <c r="F780" s="4">
        <v>1.20689600596886</v>
      </c>
      <c r="G780" s="4">
        <v>1.0748355681269099</v>
      </c>
      <c r="H780" s="4">
        <v>1.3551821435924101</v>
      </c>
      <c r="I780" s="2">
        <v>1.4699763332661499E-3</v>
      </c>
      <c r="J780" s="3">
        <v>37.449668883157898</v>
      </c>
      <c r="K780" s="2">
        <v>0.20215661500485901</v>
      </c>
      <c r="L780" s="5">
        <v>3</v>
      </c>
      <c r="M780" s="5" t="b">
        <v>0</v>
      </c>
      <c r="N780">
        <v>360</v>
      </c>
      <c r="O780">
        <v>57961</v>
      </c>
      <c r="P780" s="1">
        <f>N780/(N780+O780)</f>
        <v>6.1727336636888943E-3</v>
      </c>
    </row>
    <row r="781" spans="1:16" ht="14.25" customHeight="1" x14ac:dyDescent="0.25">
      <c r="A781" s="5">
        <v>740</v>
      </c>
      <c r="B781" s="5" t="s">
        <v>122</v>
      </c>
      <c r="C781" s="5" t="s">
        <v>103</v>
      </c>
      <c r="D781" s="4">
        <v>4.62652127415129E-2</v>
      </c>
      <c r="E781" s="4">
        <v>1.0913175856647901E-2</v>
      </c>
      <c r="F781" s="4">
        <v>1.0473521452597401</v>
      </c>
      <c r="G781" s="4">
        <v>1.0251877649238199</v>
      </c>
      <c r="H781" s="4">
        <v>1.06999571562552</v>
      </c>
      <c r="I781" s="2">
        <v>2.2412760586340801E-5</v>
      </c>
      <c r="J781" s="3">
        <v>54.3178525093183</v>
      </c>
      <c r="K781" s="2">
        <v>8.7052831998328695E-2</v>
      </c>
      <c r="L781" s="5">
        <v>4</v>
      </c>
      <c r="M781" s="5" t="b">
        <v>1</v>
      </c>
      <c r="N781">
        <v>20611</v>
      </c>
      <c r="O781">
        <v>32679</v>
      </c>
      <c r="P781" s="1">
        <f>N781/(N781+O781)</f>
        <v>0.3867705010320886</v>
      </c>
    </row>
    <row r="782" spans="1:16" ht="14.25" customHeight="1" x14ac:dyDescent="0.25">
      <c r="A782" s="5">
        <v>740.1</v>
      </c>
      <c r="B782" s="5" t="s">
        <v>121</v>
      </c>
      <c r="C782" s="5" t="s">
        <v>103</v>
      </c>
      <c r="D782" s="4">
        <v>3.9805513309507198E-2</v>
      </c>
      <c r="E782" s="4">
        <v>1.1854605027317401E-2</v>
      </c>
      <c r="F782" s="4">
        <v>1.0406083700325801</v>
      </c>
      <c r="G782" s="4">
        <v>1.0167089735416099</v>
      </c>
      <c r="H782" s="4">
        <v>1.0650695606726099</v>
      </c>
      <c r="I782" s="2">
        <v>7.8562546551478598E-4</v>
      </c>
      <c r="J782" s="3">
        <v>9.5451545318898994</v>
      </c>
      <c r="K782" s="2">
        <v>0.34534279491232001</v>
      </c>
      <c r="L782" s="5">
        <v>4</v>
      </c>
      <c r="M782" s="5" t="b">
        <v>0</v>
      </c>
      <c r="N782">
        <v>12938</v>
      </c>
      <c r="O782">
        <v>40672</v>
      </c>
      <c r="P782" s="1">
        <f>N782/(N782+O782)</f>
        <v>0.2413355717216937</v>
      </c>
    </row>
    <row r="783" spans="1:16" ht="14.25" customHeight="1" x14ac:dyDescent="0.25">
      <c r="A783" s="5">
        <v>740.11</v>
      </c>
      <c r="B783" s="5" t="s">
        <v>120</v>
      </c>
      <c r="C783" s="5" t="s">
        <v>103</v>
      </c>
      <c r="D783" s="4">
        <v>2.63952673035199E-2</v>
      </c>
      <c r="E783" s="4">
        <v>1.3407084797079E-2</v>
      </c>
      <c r="F783" s="4">
        <v>1.02674670767903</v>
      </c>
      <c r="G783" s="4">
        <v>1.0001178709098</v>
      </c>
      <c r="H783" s="4">
        <v>1.0540845558241201</v>
      </c>
      <c r="I783" s="2">
        <v>4.8981214309659703E-2</v>
      </c>
      <c r="J783" s="3">
        <v>0</v>
      </c>
      <c r="K783" s="2">
        <v>0.73284869358033</v>
      </c>
      <c r="L783" s="5">
        <v>4</v>
      </c>
      <c r="M783" s="5" t="b">
        <v>0</v>
      </c>
      <c r="N783">
        <v>8827</v>
      </c>
      <c r="O783">
        <v>45271</v>
      </c>
      <c r="P783" s="1">
        <f>N783/(N783+O783)</f>
        <v>0.16316684535472661</v>
      </c>
    </row>
    <row r="784" spans="1:16" ht="14.25" customHeight="1" x14ac:dyDescent="0.25">
      <c r="A784" s="5">
        <v>740.12</v>
      </c>
      <c r="B784" s="5" t="s">
        <v>119</v>
      </c>
      <c r="C784" s="5" t="s">
        <v>103</v>
      </c>
      <c r="D784" s="4">
        <v>4.9903384357526904E-3</v>
      </c>
      <c r="E784" s="4">
        <v>3.2770458368560601E-2</v>
      </c>
      <c r="F784" s="4">
        <v>1.00500281091327</v>
      </c>
      <c r="G784" s="4">
        <v>0.94248188526421195</v>
      </c>
      <c r="H784" s="4">
        <v>1.07167115435903</v>
      </c>
      <c r="I784" s="2">
        <v>0.87896482222993999</v>
      </c>
      <c r="J784" s="3">
        <v>0</v>
      </c>
      <c r="K784" s="2">
        <v>0.79935812680414797</v>
      </c>
      <c r="L784" s="5">
        <v>2</v>
      </c>
      <c r="M784" s="5" t="b">
        <v>0</v>
      </c>
      <c r="N784">
        <v>1240</v>
      </c>
      <c r="O784">
        <v>55649</v>
      </c>
      <c r="P784" s="1">
        <f>N784/(N784+O784)</f>
        <v>2.1796832428061665E-2</v>
      </c>
    </row>
    <row r="785" spans="1:16" ht="14.25" customHeight="1" x14ac:dyDescent="0.25">
      <c r="A785" s="5">
        <v>740.2</v>
      </c>
      <c r="B785" s="5" t="s">
        <v>118</v>
      </c>
      <c r="C785" s="5" t="s">
        <v>103</v>
      </c>
      <c r="D785" s="4">
        <v>-1.8350576721862799E-3</v>
      </c>
      <c r="E785" s="4">
        <v>2.7023747850580902E-2</v>
      </c>
      <c r="F785" s="4">
        <v>0.99816662501670905</v>
      </c>
      <c r="G785" s="4">
        <v>0.94667386733265002</v>
      </c>
      <c r="H785" s="4">
        <v>1.0524602460026999</v>
      </c>
      <c r="I785" s="2">
        <v>0.94586096175387102</v>
      </c>
      <c r="J785" s="3">
        <v>0</v>
      </c>
      <c r="K785" s="2">
        <v>0.42524242566961601</v>
      </c>
      <c r="L785" s="5">
        <v>3</v>
      </c>
      <c r="M785" s="5" t="b">
        <v>0</v>
      </c>
      <c r="N785">
        <v>1834</v>
      </c>
      <c r="O785">
        <v>54631</v>
      </c>
      <c r="P785" s="1">
        <f>N785/(N785+O785)</f>
        <v>3.2480297529443015E-2</v>
      </c>
    </row>
    <row r="786" spans="1:16" ht="14.25" customHeight="1" x14ac:dyDescent="0.25">
      <c r="A786" s="5">
        <v>740.9</v>
      </c>
      <c r="B786" s="5" t="s">
        <v>117</v>
      </c>
      <c r="C786" s="5" t="s">
        <v>103</v>
      </c>
      <c r="D786" s="4">
        <v>5.2066131598111798E-2</v>
      </c>
      <c r="E786" s="4">
        <v>1.1758304795318499E-2</v>
      </c>
      <c r="F786" s="4">
        <v>1.05344540623809</v>
      </c>
      <c r="G786" s="4">
        <v>1.02944546902933</v>
      </c>
      <c r="H786" s="4">
        <v>1.0780048650566401</v>
      </c>
      <c r="I786" s="2">
        <v>9.5097481439182494E-6</v>
      </c>
      <c r="J786" s="3">
        <v>59.849561700175499</v>
      </c>
      <c r="K786" s="2">
        <v>5.8284912836087499E-2</v>
      </c>
      <c r="L786" s="5">
        <v>4</v>
      </c>
      <c r="M786" s="5" t="b">
        <v>1</v>
      </c>
      <c r="N786">
        <v>14364</v>
      </c>
      <c r="O786">
        <v>38971</v>
      </c>
      <c r="P786" s="1">
        <f>N786/(N786+O786)</f>
        <v>0.2693165838567545</v>
      </c>
    </row>
    <row r="787" spans="1:16" ht="14.25" customHeight="1" x14ac:dyDescent="0.25">
      <c r="A787" s="5">
        <v>741</v>
      </c>
      <c r="B787" s="5" t="s">
        <v>116</v>
      </c>
      <c r="C787" s="5" t="s">
        <v>103</v>
      </c>
      <c r="D787" s="4">
        <v>4.5548715499699098E-2</v>
      </c>
      <c r="E787" s="4">
        <v>1.5313094081455E-2</v>
      </c>
      <c r="F787" s="4">
        <v>1.0466019891109599</v>
      </c>
      <c r="G787" s="4">
        <v>1.0156569074495401</v>
      </c>
      <c r="H787" s="4">
        <v>1.0784899069525899</v>
      </c>
      <c r="I787" s="2">
        <v>2.93471630801524E-3</v>
      </c>
      <c r="J787" s="3">
        <v>0</v>
      </c>
      <c r="K787" s="2">
        <v>0.66947055550563195</v>
      </c>
      <c r="L787" s="5">
        <v>3</v>
      </c>
      <c r="M787" s="5" t="b">
        <v>0</v>
      </c>
      <c r="N787">
        <v>6359</v>
      </c>
      <c r="O787">
        <v>46309</v>
      </c>
      <c r="P787" s="1">
        <f>N787/(N787+O787)</f>
        <v>0.1207374496848181</v>
      </c>
    </row>
    <row r="788" spans="1:16" ht="14.25" customHeight="1" x14ac:dyDescent="0.25">
      <c r="A788" s="5">
        <v>741.2</v>
      </c>
      <c r="B788" s="5" t="s">
        <v>115</v>
      </c>
      <c r="C788" s="5" t="s">
        <v>103</v>
      </c>
      <c r="D788" s="4">
        <v>-4.2176474311712099E-2</v>
      </c>
      <c r="E788" s="4">
        <v>4.5017964463851499E-2</v>
      </c>
      <c r="F788" s="4">
        <v>0.958700579618187</v>
      </c>
      <c r="G788" s="4">
        <v>0.87773543001112098</v>
      </c>
      <c r="H788" s="4">
        <v>1.04713421600015</v>
      </c>
      <c r="I788" s="2">
        <v>0.34881978792072998</v>
      </c>
      <c r="J788" s="3">
        <v>0</v>
      </c>
      <c r="K788" s="2">
        <v>0.55957110979386904</v>
      </c>
      <c r="L788" s="5">
        <v>3</v>
      </c>
      <c r="M788" s="5" t="b">
        <v>0</v>
      </c>
      <c r="N788">
        <v>614</v>
      </c>
      <c r="O788">
        <v>54624</v>
      </c>
      <c r="P788" s="1">
        <f>N788/(N788+O788)</f>
        <v>1.1115536406097252E-2</v>
      </c>
    </row>
    <row r="789" spans="1:16" ht="14.25" customHeight="1" x14ac:dyDescent="0.25">
      <c r="A789" s="5">
        <v>741.3</v>
      </c>
      <c r="B789" s="5" t="s">
        <v>114</v>
      </c>
      <c r="C789" s="5" t="s">
        <v>103</v>
      </c>
      <c r="D789" s="4">
        <v>4.3878247909518699E-2</v>
      </c>
      <c r="E789" s="4">
        <v>2.1798939621801901E-2</v>
      </c>
      <c r="F789" s="4">
        <v>1.0448551338470899</v>
      </c>
      <c r="G789" s="4">
        <v>1.00115377643813</v>
      </c>
      <c r="H789" s="4">
        <v>1.09046409894263</v>
      </c>
      <c r="I789" s="2">
        <v>4.4129194077519099E-2</v>
      </c>
      <c r="J789" s="3">
        <v>0</v>
      </c>
      <c r="K789" s="2">
        <v>0.48561338794266401</v>
      </c>
      <c r="L789" s="5">
        <v>3</v>
      </c>
      <c r="M789" s="5" t="b">
        <v>0</v>
      </c>
      <c r="N789">
        <v>2915</v>
      </c>
      <c r="O789">
        <v>52940</v>
      </c>
      <c r="P789" s="1">
        <f>N789/(N789+O789)</f>
        <v>5.2188702891415271E-2</v>
      </c>
    </row>
    <row r="790" spans="1:16" ht="14.25" customHeight="1" x14ac:dyDescent="0.25">
      <c r="A790" s="5">
        <v>741.4</v>
      </c>
      <c r="B790" s="5" t="s">
        <v>113</v>
      </c>
      <c r="C790" s="5" t="s">
        <v>103</v>
      </c>
      <c r="D790" s="4">
        <v>5.6598364684637997E-2</v>
      </c>
      <c r="E790" s="4">
        <v>2.9708995553868401E-2</v>
      </c>
      <c r="F790" s="4">
        <v>1.05823070221018</v>
      </c>
      <c r="G790" s="4">
        <v>0.99837113143094303</v>
      </c>
      <c r="H790" s="4">
        <v>1.1216792872357799</v>
      </c>
      <c r="I790" s="2">
        <v>5.67681353374834E-2</v>
      </c>
      <c r="J790" s="3">
        <v>0</v>
      </c>
      <c r="K790" s="2">
        <v>0.44325114841336399</v>
      </c>
      <c r="L790" s="5">
        <v>3</v>
      </c>
      <c r="M790" s="5" t="b">
        <v>0</v>
      </c>
      <c r="N790">
        <v>1485</v>
      </c>
      <c r="O790">
        <v>54395</v>
      </c>
      <c r="P790" s="1">
        <f>N790/(N790+O790)</f>
        <v>2.6574803149606301E-2</v>
      </c>
    </row>
    <row r="791" spans="1:16" ht="14.25" customHeight="1" x14ac:dyDescent="0.25">
      <c r="A791" s="5">
        <v>742</v>
      </c>
      <c r="B791" s="5" t="s">
        <v>112</v>
      </c>
      <c r="C791" s="5" t="s">
        <v>103</v>
      </c>
      <c r="D791" s="4">
        <v>4.0859520635451903E-2</v>
      </c>
      <c r="E791" s="4">
        <v>3.6005394368209397E-2</v>
      </c>
      <c r="F791" s="4">
        <v>1.04170575710345</v>
      </c>
      <c r="G791" s="4">
        <v>0.97072724083400597</v>
      </c>
      <c r="H791" s="4">
        <v>1.1178741450071501</v>
      </c>
      <c r="I791" s="2">
        <v>0.25645215298601598</v>
      </c>
      <c r="J791" s="3">
        <v>0</v>
      </c>
      <c r="K791" s="2">
        <v>0.80565384793398698</v>
      </c>
      <c r="L791" s="5">
        <v>2</v>
      </c>
      <c r="M791" s="5" t="b">
        <v>0</v>
      </c>
      <c r="N791">
        <v>1031</v>
      </c>
      <c r="O791">
        <v>55902</v>
      </c>
      <c r="P791" s="1">
        <f>N791/(N791+O791)</f>
        <v>1.8109005322045211E-2</v>
      </c>
    </row>
    <row r="792" spans="1:16" ht="14.25" customHeight="1" x14ac:dyDescent="0.25">
      <c r="A792" s="5">
        <v>742.9</v>
      </c>
      <c r="B792" s="5" t="s">
        <v>111</v>
      </c>
      <c r="C792" s="5" t="s">
        <v>103</v>
      </c>
      <c r="D792" s="4">
        <v>5.4776424046829399E-2</v>
      </c>
      <c r="E792" s="4">
        <v>4.0678374545406501E-2</v>
      </c>
      <c r="F792" s="4">
        <v>1.0563044240047701</v>
      </c>
      <c r="G792" s="4">
        <v>0.97535699623931504</v>
      </c>
      <c r="H792" s="4">
        <v>1.1439698904853799</v>
      </c>
      <c r="I792" s="2">
        <v>0.17811761102986001</v>
      </c>
      <c r="J792" s="3">
        <v>0</v>
      </c>
      <c r="K792" s="2">
        <v>0.96112308610952102</v>
      </c>
      <c r="L792" s="5">
        <v>2</v>
      </c>
      <c r="M792" s="5" t="b">
        <v>0</v>
      </c>
      <c r="N792">
        <v>805</v>
      </c>
      <c r="O792">
        <v>56445</v>
      </c>
      <c r="P792" s="1">
        <f>N792/(N792+O792)</f>
        <v>1.406113537117904E-2</v>
      </c>
    </row>
    <row r="793" spans="1:16" ht="14.25" customHeight="1" x14ac:dyDescent="0.25">
      <c r="A793" s="5">
        <v>743</v>
      </c>
      <c r="B793" s="5" t="s">
        <v>110</v>
      </c>
      <c r="C793" s="5" t="s">
        <v>103</v>
      </c>
      <c r="D793" s="4">
        <v>-2.90796294799858E-2</v>
      </c>
      <c r="E793" s="4">
        <v>2.6646327624394301E-2</v>
      </c>
      <c r="F793" s="4">
        <v>0.97133911415841301</v>
      </c>
      <c r="G793" s="4">
        <v>0.92191203016688805</v>
      </c>
      <c r="H793" s="4">
        <v>1.0234161653398299</v>
      </c>
      <c r="I793" s="2">
        <v>0.27513277354444399</v>
      </c>
      <c r="J793" s="3">
        <v>0</v>
      </c>
      <c r="K793" s="2">
        <v>0.76635064047654899</v>
      </c>
      <c r="L793" s="5">
        <v>3</v>
      </c>
      <c r="M793" s="5" t="b">
        <v>0</v>
      </c>
      <c r="N793">
        <v>1840</v>
      </c>
      <c r="O793">
        <v>55189</v>
      </c>
      <c r="P793" s="1">
        <f>N793/(N793+O793)</f>
        <v>3.2264286591032636E-2</v>
      </c>
    </row>
    <row r="794" spans="1:16" ht="14.25" customHeight="1" x14ac:dyDescent="0.25">
      <c r="A794" s="5">
        <v>743.1</v>
      </c>
      <c r="B794" s="5" t="s">
        <v>109</v>
      </c>
      <c r="C794" s="5" t="s">
        <v>103</v>
      </c>
      <c r="D794" s="4">
        <v>-9.0161896646431899E-2</v>
      </c>
      <c r="E794" s="4">
        <v>4.2268395243591501E-2</v>
      </c>
      <c r="F794" s="4">
        <v>0.91378323485392499</v>
      </c>
      <c r="G794" s="4">
        <v>0.84113220718140402</v>
      </c>
      <c r="H794" s="4">
        <v>0.992709342444691</v>
      </c>
      <c r="I794" s="2">
        <v>3.291810956907E-2</v>
      </c>
      <c r="J794" s="3">
        <v>40.211816545835497</v>
      </c>
      <c r="K794" s="2">
        <v>0.18776364686646799</v>
      </c>
      <c r="L794" s="5">
        <v>3</v>
      </c>
      <c r="M794" s="5" t="b">
        <v>0</v>
      </c>
      <c r="N794">
        <v>697</v>
      </c>
      <c r="O794">
        <v>55046</v>
      </c>
      <c r="P794" s="1">
        <f>N794/(N794+O794)</f>
        <v>1.2503812137846905E-2</v>
      </c>
    </row>
    <row r="795" spans="1:16" ht="14.25" customHeight="1" x14ac:dyDescent="0.25">
      <c r="A795" s="5">
        <v>743.11</v>
      </c>
      <c r="B795" s="5" t="s">
        <v>108</v>
      </c>
      <c r="C795" s="5" t="s">
        <v>103</v>
      </c>
      <c r="D795" s="4">
        <v>-9.6525883463658202E-2</v>
      </c>
      <c r="E795" s="4">
        <v>4.37535877587076E-2</v>
      </c>
      <c r="F795" s="4">
        <v>0.90798639546272397</v>
      </c>
      <c r="G795" s="4">
        <v>0.83336684828128005</v>
      </c>
      <c r="H795" s="4">
        <v>0.98928736611697099</v>
      </c>
      <c r="I795" s="2">
        <v>2.7375249249735702E-2</v>
      </c>
      <c r="J795" s="3">
        <v>49.027377049188303</v>
      </c>
      <c r="K795" s="2">
        <v>0.14059983999137499</v>
      </c>
      <c r="L795" s="5">
        <v>3</v>
      </c>
      <c r="M795" s="5" t="b">
        <v>0</v>
      </c>
      <c r="N795">
        <v>654</v>
      </c>
      <c r="O795">
        <v>55130</v>
      </c>
      <c r="P795" s="1">
        <f>N795/(N795+O795)</f>
        <v>1.172379176824896E-2</v>
      </c>
    </row>
    <row r="796" spans="1:16" ht="14.25" customHeight="1" x14ac:dyDescent="0.25">
      <c r="A796" s="5">
        <v>743.13</v>
      </c>
      <c r="B796" s="5" t="s">
        <v>107</v>
      </c>
      <c r="C796" s="5" t="s">
        <v>103</v>
      </c>
      <c r="D796" s="4">
        <v>-0.17516353301552401</v>
      </c>
      <c r="E796" s="4">
        <v>0.13741274888529301</v>
      </c>
      <c r="F796" s="4">
        <v>0.83931975305540596</v>
      </c>
      <c r="G796" s="4">
        <v>0.64115273658129202</v>
      </c>
      <c r="H796" s="4">
        <v>1.09873608529731</v>
      </c>
      <c r="I796" s="2">
        <v>0.20240642304636899</v>
      </c>
      <c r="J796" s="3">
        <v>36.617761576155701</v>
      </c>
      <c r="K796" s="2">
        <v>0.20908810627913499</v>
      </c>
      <c r="L796" s="5">
        <v>2</v>
      </c>
      <c r="M796" s="5" t="b">
        <v>0</v>
      </c>
      <c r="N796">
        <v>64</v>
      </c>
      <c r="O796">
        <v>56124</v>
      </c>
      <c r="P796" s="1">
        <f>N796/(N796+O796)</f>
        <v>1.139033245532854E-3</v>
      </c>
    </row>
    <row r="797" spans="1:16" ht="14.25" customHeight="1" x14ac:dyDescent="0.25">
      <c r="A797" s="5">
        <v>743.2</v>
      </c>
      <c r="B797" s="5" t="s">
        <v>106</v>
      </c>
      <c r="C797" s="5" t="s">
        <v>103</v>
      </c>
      <c r="D797" s="4">
        <v>4.8750147131349203E-2</v>
      </c>
      <c r="E797" s="4">
        <v>7.16372966232518E-2</v>
      </c>
      <c r="F797" s="4">
        <v>1.04995798295072</v>
      </c>
      <c r="G797" s="4">
        <v>0.91241862626301296</v>
      </c>
      <c r="H797" s="4">
        <v>1.20823022922831</v>
      </c>
      <c r="I797" s="2">
        <v>0.496179379630172</v>
      </c>
      <c r="J797" s="3">
        <v>0</v>
      </c>
      <c r="K797" s="2">
        <v>0.63534008188788704</v>
      </c>
      <c r="L797" s="5">
        <v>2</v>
      </c>
      <c r="M797" s="5" t="b">
        <v>0</v>
      </c>
      <c r="N797">
        <v>241</v>
      </c>
      <c r="O797">
        <v>55615</v>
      </c>
      <c r="P797" s="1">
        <f>N797/(N797+O797)</f>
        <v>4.3146662847321684E-3</v>
      </c>
    </row>
    <row r="798" spans="1:16" ht="14.25" customHeight="1" x14ac:dyDescent="0.25">
      <c r="A798" s="5">
        <v>743.9</v>
      </c>
      <c r="B798" s="5" t="s">
        <v>105</v>
      </c>
      <c r="C798" s="5" t="s">
        <v>103</v>
      </c>
      <c r="D798" s="4">
        <v>1.46254492496219E-3</v>
      </c>
      <c r="E798" s="4">
        <v>3.72833772355778E-2</v>
      </c>
      <c r="F798" s="4">
        <v>1.0014636149653899</v>
      </c>
      <c r="G798" s="4">
        <v>0.93089244780733604</v>
      </c>
      <c r="H798" s="4">
        <v>1.0773847982781299</v>
      </c>
      <c r="I798" s="2">
        <v>0.96870876822381502</v>
      </c>
      <c r="J798" s="3">
        <v>0</v>
      </c>
      <c r="K798" s="2">
        <v>0.35050513957014601</v>
      </c>
      <c r="L798" s="5">
        <v>2</v>
      </c>
      <c r="M798" s="5" t="b">
        <v>0</v>
      </c>
      <c r="N798">
        <v>935</v>
      </c>
      <c r="O798">
        <v>56646</v>
      </c>
      <c r="P798" s="1">
        <f>N798/(N798+O798)</f>
        <v>1.6237995172018547E-2</v>
      </c>
    </row>
    <row r="799" spans="1:16" ht="14.25" customHeight="1" x14ac:dyDescent="0.25">
      <c r="A799" s="5">
        <v>745</v>
      </c>
      <c r="B799" s="5" t="s">
        <v>104</v>
      </c>
      <c r="C799" s="5" t="s">
        <v>103</v>
      </c>
      <c r="D799" s="4">
        <v>3.3582416602268697E-2</v>
      </c>
      <c r="E799" s="4">
        <v>1.17999639006804E-2</v>
      </c>
      <c r="F799" s="4">
        <v>1.0341526715635501</v>
      </c>
      <c r="G799" s="4">
        <v>1.01050975589562</v>
      </c>
      <c r="H799" s="4">
        <v>1.0583487609717901</v>
      </c>
      <c r="I799" s="2">
        <v>4.4275501787993596E-3</v>
      </c>
      <c r="J799" s="3">
        <v>0.68285101264458403</v>
      </c>
      <c r="K799" s="2">
        <v>0.36535877635138098</v>
      </c>
      <c r="L799" s="5">
        <v>3</v>
      </c>
      <c r="M799" s="5" t="b">
        <v>0</v>
      </c>
      <c r="N799">
        <v>33871</v>
      </c>
      <c r="O799">
        <v>18983</v>
      </c>
      <c r="P799" s="1">
        <f>N799/(N799+O799)</f>
        <v>0.64084080675067168</v>
      </c>
    </row>
    <row r="800" spans="1:16" ht="14.25" customHeight="1" x14ac:dyDescent="0.25">
      <c r="A800" s="5">
        <v>747</v>
      </c>
      <c r="B800" s="5" t="s">
        <v>102</v>
      </c>
      <c r="C800" s="5" t="s">
        <v>86</v>
      </c>
      <c r="D800" s="4">
        <v>-3.8365640639833998E-2</v>
      </c>
      <c r="E800" s="4">
        <v>4.8117776863585697E-2</v>
      </c>
      <c r="F800" s="4">
        <v>0.96236099826170096</v>
      </c>
      <c r="G800" s="4">
        <v>0.87574988317140601</v>
      </c>
      <c r="H800" s="4">
        <v>1.05753789840242</v>
      </c>
      <c r="I800" s="2">
        <v>0.42526068527274802</v>
      </c>
      <c r="J800" s="3">
        <v>39.642897621344503</v>
      </c>
      <c r="K800" s="2">
        <v>0.190747284493508</v>
      </c>
      <c r="L800" s="5">
        <v>3</v>
      </c>
      <c r="M800" s="5" t="b">
        <v>0</v>
      </c>
      <c r="N800">
        <v>538</v>
      </c>
      <c r="O800">
        <v>57800</v>
      </c>
      <c r="P800" s="1">
        <f>N800/(N800+O800)</f>
        <v>9.2221193733072783E-3</v>
      </c>
    </row>
    <row r="801" spans="1:16" ht="14.25" customHeight="1" x14ac:dyDescent="0.25">
      <c r="A801" s="5">
        <v>747.1</v>
      </c>
      <c r="B801" s="5" t="s">
        <v>101</v>
      </c>
      <c r="C801" s="5" t="s">
        <v>86</v>
      </c>
      <c r="D801" s="4">
        <v>-1.2224253593675301E-2</v>
      </c>
      <c r="E801" s="4">
        <v>5.7173527619998797E-2</v>
      </c>
      <c r="F801" s="4">
        <v>0.98785015907255802</v>
      </c>
      <c r="G801" s="4">
        <v>0.88313049035694302</v>
      </c>
      <c r="H801" s="4">
        <v>1.1049872554907001</v>
      </c>
      <c r="I801" s="2">
        <v>0.83069547665870702</v>
      </c>
      <c r="J801" s="3">
        <v>33.284809732892398</v>
      </c>
      <c r="K801" s="2">
        <v>0.22337372507591699</v>
      </c>
      <c r="L801" s="5">
        <v>3</v>
      </c>
      <c r="M801" s="5" t="b">
        <v>0</v>
      </c>
      <c r="N801">
        <v>375</v>
      </c>
      <c r="O801">
        <v>58202</v>
      </c>
      <c r="P801" s="1">
        <f>N801/(N801+O801)</f>
        <v>6.4018300698226267E-3</v>
      </c>
    </row>
    <row r="802" spans="1:16" ht="14.25" customHeight="1" x14ac:dyDescent="0.25">
      <c r="A802" s="5">
        <v>747.11</v>
      </c>
      <c r="B802" s="5" t="s">
        <v>100</v>
      </c>
      <c r="C802" s="5" t="s">
        <v>86</v>
      </c>
      <c r="D802" s="4">
        <v>1.91475888275499E-2</v>
      </c>
      <c r="E802" s="4">
        <v>8.2000232295277795E-2</v>
      </c>
      <c r="F802" s="4">
        <v>1.0193320795426799</v>
      </c>
      <c r="G802" s="4">
        <v>0.86799448919544697</v>
      </c>
      <c r="H802" s="4">
        <v>1.19705585843972</v>
      </c>
      <c r="I802" s="2">
        <v>0.81536810777261404</v>
      </c>
      <c r="J802" s="3">
        <v>0</v>
      </c>
      <c r="K802" s="2">
        <v>0.91080339772716101</v>
      </c>
      <c r="L802" s="5">
        <v>2</v>
      </c>
      <c r="M802" s="5" t="b">
        <v>0</v>
      </c>
      <c r="N802">
        <v>182</v>
      </c>
      <c r="O802">
        <v>58668</v>
      </c>
      <c r="P802" s="1">
        <f>N802/(N802+O802)</f>
        <v>3.0926083262531861E-3</v>
      </c>
    </row>
    <row r="803" spans="1:16" ht="14.25" customHeight="1" x14ac:dyDescent="0.25">
      <c r="A803" s="5">
        <v>747.12</v>
      </c>
      <c r="B803" s="5" t="s">
        <v>99</v>
      </c>
      <c r="C803" s="5" t="s">
        <v>86</v>
      </c>
      <c r="D803" s="4">
        <v>-0.20720218009731101</v>
      </c>
      <c r="E803" s="4">
        <v>0.108250702083348</v>
      </c>
      <c r="F803" s="4">
        <v>0.81285529021131797</v>
      </c>
      <c r="G803" s="4">
        <v>0.65746111492219605</v>
      </c>
      <c r="H803" s="4">
        <v>1.0049776448037</v>
      </c>
      <c r="I803" s="2">
        <v>5.5607956340883599E-2</v>
      </c>
      <c r="J803" s="3">
        <v>0</v>
      </c>
      <c r="K803" s="2">
        <v>0.82762696667508795</v>
      </c>
      <c r="L803" s="5">
        <v>2</v>
      </c>
      <c r="M803" s="5" t="b">
        <v>0</v>
      </c>
      <c r="N803">
        <v>100</v>
      </c>
      <c r="O803">
        <v>58818</v>
      </c>
      <c r="P803" s="1">
        <f>N803/(N803+O803)</f>
        <v>1.6972741776706609E-3</v>
      </c>
    </row>
    <row r="804" spans="1:16" ht="14.25" customHeight="1" x14ac:dyDescent="0.25">
      <c r="A804" s="5">
        <v>747.13</v>
      </c>
      <c r="B804" s="5" t="s">
        <v>98</v>
      </c>
      <c r="C804" s="5" t="s">
        <v>86</v>
      </c>
      <c r="D804" s="4">
        <v>-1.3129509151563801E-2</v>
      </c>
      <c r="E804" s="4">
        <v>0.12321489660754199</v>
      </c>
      <c r="F804" s="4">
        <v>0.98695630686907498</v>
      </c>
      <c r="G804" s="4">
        <v>0.77520616251132002</v>
      </c>
      <c r="H804" s="4">
        <v>1.25654670818541</v>
      </c>
      <c r="I804" s="2">
        <v>0.91513979320193495</v>
      </c>
      <c r="J804" s="3">
        <v>53.256934598451899</v>
      </c>
      <c r="K804" s="2">
        <v>0.14356226184308099</v>
      </c>
      <c r="L804" s="5">
        <v>2</v>
      </c>
      <c r="M804" s="5" t="b">
        <v>0</v>
      </c>
      <c r="N804">
        <v>78</v>
      </c>
      <c r="O804">
        <v>58838</v>
      </c>
      <c r="P804" s="1">
        <f>N804/(N804+O804)</f>
        <v>1.3239187996469551E-3</v>
      </c>
    </row>
    <row r="805" spans="1:16" ht="14.25" customHeight="1" x14ac:dyDescent="0.25">
      <c r="A805" s="5">
        <v>749</v>
      </c>
      <c r="B805" s="5" t="s">
        <v>97</v>
      </c>
      <c r="C805" s="5" t="s">
        <v>86</v>
      </c>
      <c r="D805" s="4">
        <v>8.9037113368440904E-2</v>
      </c>
      <c r="E805" s="4">
        <v>0.100625792094794</v>
      </c>
      <c r="F805" s="4">
        <v>1.0931212249842801</v>
      </c>
      <c r="G805" s="4">
        <v>0.89746081920621501</v>
      </c>
      <c r="H805" s="4">
        <v>1.33143863992637</v>
      </c>
      <c r="I805" s="2">
        <v>0.37624621577550199</v>
      </c>
      <c r="J805" s="3">
        <v>0</v>
      </c>
      <c r="K805" s="2">
        <v>0.54662266148953997</v>
      </c>
      <c r="L805" s="5">
        <v>2</v>
      </c>
      <c r="M805" s="5" t="b">
        <v>0</v>
      </c>
      <c r="N805">
        <v>119</v>
      </c>
      <c r="O805">
        <v>58669</v>
      </c>
      <c r="P805" s="1">
        <f>N805/(N805+O805)</f>
        <v>2.024222630468803E-3</v>
      </c>
    </row>
    <row r="806" spans="1:16" ht="14.25" customHeight="1" x14ac:dyDescent="0.25">
      <c r="A806" s="5">
        <v>750</v>
      </c>
      <c r="B806" s="5" t="s">
        <v>96</v>
      </c>
      <c r="C806" s="5" t="s">
        <v>86</v>
      </c>
      <c r="D806" s="4">
        <v>-5.05509250972613E-2</v>
      </c>
      <c r="E806" s="4">
        <v>7.8240472283725798E-2</v>
      </c>
      <c r="F806" s="4">
        <v>0.95070551266884296</v>
      </c>
      <c r="G806" s="4">
        <v>0.81554438399142803</v>
      </c>
      <c r="H806" s="4">
        <v>1.1082670539589301</v>
      </c>
      <c r="I806" s="2">
        <v>0.51821661529638197</v>
      </c>
      <c r="J806" s="3">
        <v>53.957857802293702</v>
      </c>
      <c r="K806" s="2">
        <v>0.14055035832173701</v>
      </c>
      <c r="L806" s="5">
        <v>2</v>
      </c>
      <c r="M806" s="5" t="b">
        <v>0</v>
      </c>
      <c r="N806">
        <v>208</v>
      </c>
      <c r="O806">
        <v>58186</v>
      </c>
      <c r="P806" s="1">
        <f>N806/(N806+O806)</f>
        <v>3.5620097955269378E-3</v>
      </c>
    </row>
    <row r="807" spans="1:16" ht="14.25" customHeight="1" x14ac:dyDescent="0.25">
      <c r="A807" s="5">
        <v>750.2</v>
      </c>
      <c r="B807" s="5" t="s">
        <v>95</v>
      </c>
      <c r="C807" s="5" t="s">
        <v>86</v>
      </c>
      <c r="D807" s="4">
        <v>1.19938726214116E-2</v>
      </c>
      <c r="E807" s="4">
        <v>9.6831663368478302E-2</v>
      </c>
      <c r="F807" s="4">
        <v>1.012066087535</v>
      </c>
      <c r="G807" s="4">
        <v>0.83711593951701302</v>
      </c>
      <c r="H807" s="4">
        <v>1.2235793361304099</v>
      </c>
      <c r="I807" s="2">
        <v>0.90142364842524303</v>
      </c>
      <c r="J807" s="3">
        <v>0</v>
      </c>
      <c r="K807" s="2">
        <v>0.94962778225445099</v>
      </c>
      <c r="L807" s="5">
        <v>2</v>
      </c>
      <c r="M807" s="5" t="b">
        <v>0</v>
      </c>
      <c r="N807">
        <v>135</v>
      </c>
      <c r="O807">
        <v>58501</v>
      </c>
      <c r="P807" s="1">
        <f>N807/(N807+O807)</f>
        <v>2.3023398594719966E-3</v>
      </c>
    </row>
    <row r="808" spans="1:16" ht="14.25" customHeight="1" x14ac:dyDescent="0.25">
      <c r="A808" s="5">
        <v>751</v>
      </c>
      <c r="B808" s="5" t="s">
        <v>94</v>
      </c>
      <c r="C808" s="5" t="s">
        <v>86</v>
      </c>
      <c r="D808" s="4">
        <v>2.2549653498962499E-2</v>
      </c>
      <c r="E808" s="4">
        <v>3.4738506627449102E-2</v>
      </c>
      <c r="F808" s="4">
        <v>1.0228058187912801</v>
      </c>
      <c r="G808" s="4">
        <v>0.95548466141880695</v>
      </c>
      <c r="H808" s="4">
        <v>1.0948702634324801</v>
      </c>
      <c r="I808" s="2">
        <v>0.51625720467543201</v>
      </c>
      <c r="J808" s="3">
        <v>3.4892301491259898</v>
      </c>
      <c r="K808" s="2">
        <v>0.35481676047342497</v>
      </c>
      <c r="L808" s="5">
        <v>3</v>
      </c>
      <c r="M808" s="5" t="b">
        <v>0</v>
      </c>
      <c r="N808">
        <v>1056</v>
      </c>
      <c r="O808">
        <v>56449</v>
      </c>
      <c r="P808" s="1">
        <f>N808/(N808+O808)</f>
        <v>1.836362055473437E-2</v>
      </c>
    </row>
    <row r="809" spans="1:16" ht="14.25" customHeight="1" x14ac:dyDescent="0.25">
      <c r="A809" s="5">
        <v>751.1</v>
      </c>
      <c r="B809" s="5" t="s">
        <v>93</v>
      </c>
      <c r="C809" s="5" t="s">
        <v>86</v>
      </c>
      <c r="D809" s="4">
        <v>0.24385712883938099</v>
      </c>
      <c r="E809" s="4">
        <v>7.12338615369177E-2</v>
      </c>
      <c r="F809" s="4">
        <v>1.2761619907194699</v>
      </c>
      <c r="G809" s="4">
        <v>1.1098682623877001</v>
      </c>
      <c r="H809" s="4">
        <v>1.46737183298982</v>
      </c>
      <c r="I809" s="2">
        <v>6.1858567594996804E-4</v>
      </c>
      <c r="J809" s="3">
        <v>84.053218356420004</v>
      </c>
      <c r="K809" s="2">
        <v>1.2273970845534299E-2</v>
      </c>
      <c r="L809" s="5">
        <v>2</v>
      </c>
      <c r="M809" s="5" t="b">
        <v>0</v>
      </c>
      <c r="N809">
        <v>237</v>
      </c>
      <c r="O809">
        <v>55549</v>
      </c>
      <c r="P809" s="1">
        <f>N809/(N809+O809)</f>
        <v>4.2483777291793638E-3</v>
      </c>
    </row>
    <row r="810" spans="1:16" ht="14.25" customHeight="1" x14ac:dyDescent="0.25">
      <c r="A810" s="5">
        <v>751.12</v>
      </c>
      <c r="B810" s="5" t="s">
        <v>92</v>
      </c>
      <c r="C810" s="5" t="s">
        <v>86</v>
      </c>
      <c r="D810" s="4">
        <v>0.201048211898395</v>
      </c>
      <c r="E810" s="4">
        <v>8.72177284561024E-2</v>
      </c>
      <c r="F810" s="4">
        <v>1.2226837183055499</v>
      </c>
      <c r="G810" s="4">
        <v>1.0305623306085101</v>
      </c>
      <c r="H810" s="4">
        <v>1.4506211129672999</v>
      </c>
      <c r="I810" s="2">
        <v>2.11592876795695E-2</v>
      </c>
      <c r="J810" s="3">
        <v>78.767148520163303</v>
      </c>
      <c r="K810" s="2">
        <v>2.9993181459252501E-2</v>
      </c>
      <c r="L810" s="5">
        <v>2</v>
      </c>
      <c r="M810" s="5" t="b">
        <v>0</v>
      </c>
      <c r="N810">
        <v>148</v>
      </c>
      <c r="O810">
        <v>55932</v>
      </c>
      <c r="P810" s="1">
        <f>N810/(N810+O810)</f>
        <v>2.639087018544936E-3</v>
      </c>
    </row>
    <row r="811" spans="1:16" ht="14.25" customHeight="1" x14ac:dyDescent="0.25">
      <c r="A811" s="5">
        <v>751.2</v>
      </c>
      <c r="B811" s="5" t="s">
        <v>91</v>
      </c>
      <c r="C811" s="5" t="s">
        <v>86</v>
      </c>
      <c r="D811" s="4">
        <v>-3.1604697378570697E-2</v>
      </c>
      <c r="E811" s="4">
        <v>4.0338067598235799E-2</v>
      </c>
      <c r="F811" s="4">
        <v>0.96888951095137199</v>
      </c>
      <c r="G811" s="4">
        <v>0.89523783634464404</v>
      </c>
      <c r="H811" s="4">
        <v>1.04860054649231</v>
      </c>
      <c r="I811" s="2">
        <v>0.43333615246574397</v>
      </c>
      <c r="J811" s="3">
        <v>0</v>
      </c>
      <c r="K811" s="2">
        <v>0.85230897562869201</v>
      </c>
      <c r="L811" s="5">
        <v>3</v>
      </c>
      <c r="M811" s="5" t="b">
        <v>0</v>
      </c>
      <c r="N811">
        <v>791</v>
      </c>
      <c r="O811">
        <v>57221</v>
      </c>
      <c r="P811" s="1">
        <f>N811/(N811+O811)</f>
        <v>1.3635109977246087E-2</v>
      </c>
    </row>
    <row r="812" spans="1:16" ht="14.25" customHeight="1" x14ac:dyDescent="0.25">
      <c r="A812" s="5">
        <v>751.21</v>
      </c>
      <c r="B812" s="5" t="s">
        <v>90</v>
      </c>
      <c r="C812" s="5" t="s">
        <v>86</v>
      </c>
      <c r="D812" s="4">
        <v>-3.5889610142655799E-2</v>
      </c>
      <c r="E812" s="4">
        <v>4.3481094463029099E-2</v>
      </c>
      <c r="F812" s="4">
        <v>0.96474678586523999</v>
      </c>
      <c r="G812" s="4">
        <v>0.885935624762343</v>
      </c>
      <c r="H812" s="4">
        <v>1.05056883911513</v>
      </c>
      <c r="I812" s="2">
        <v>0.40914042629998998</v>
      </c>
      <c r="J812" s="3">
        <v>0</v>
      </c>
      <c r="K812" s="2">
        <v>0.44799891149216098</v>
      </c>
      <c r="L812" s="5">
        <v>2</v>
      </c>
      <c r="M812" s="5" t="b">
        <v>0</v>
      </c>
      <c r="N812">
        <v>693</v>
      </c>
      <c r="O812">
        <v>57391</v>
      </c>
      <c r="P812" s="1">
        <f>N812/(N812+O812)</f>
        <v>1.1930996487845189E-2</v>
      </c>
    </row>
    <row r="813" spans="1:16" ht="14.25" customHeight="1" x14ac:dyDescent="0.25">
      <c r="A813" s="5">
        <v>752</v>
      </c>
      <c r="B813" s="5" t="s">
        <v>89</v>
      </c>
      <c r="C813" s="5" t="s">
        <v>86</v>
      </c>
      <c r="D813" s="4">
        <v>4.2613817701409498E-2</v>
      </c>
      <c r="E813" s="4">
        <v>0.109412128970649</v>
      </c>
      <c r="F813" s="4">
        <v>1.04353482234954</v>
      </c>
      <c r="G813" s="4">
        <v>0.84212230953989298</v>
      </c>
      <c r="H813" s="4">
        <v>1.2931196729024399</v>
      </c>
      <c r="I813" s="2">
        <v>0.69692122633228804</v>
      </c>
      <c r="J813" s="3">
        <v>0</v>
      </c>
      <c r="K813" s="2">
        <v>0.33592026179807499</v>
      </c>
      <c r="L813" s="5">
        <v>2</v>
      </c>
      <c r="M813" s="5" t="b">
        <v>0</v>
      </c>
      <c r="N813">
        <v>102</v>
      </c>
      <c r="O813">
        <v>58758</v>
      </c>
      <c r="P813" s="1">
        <f>N813/(N813+O813)</f>
        <v>1.7329255861365954E-3</v>
      </c>
    </row>
    <row r="814" spans="1:16" ht="14.25" customHeight="1" x14ac:dyDescent="0.25">
      <c r="A814" s="5">
        <v>755</v>
      </c>
      <c r="B814" s="5" t="s">
        <v>88</v>
      </c>
      <c r="C814" s="5" t="s">
        <v>86</v>
      </c>
      <c r="D814" s="4">
        <v>7.6095046913294301E-2</v>
      </c>
      <c r="E814" s="4">
        <v>2.50975996888603E-2</v>
      </c>
      <c r="F814" s="4">
        <v>1.0790651310932999</v>
      </c>
      <c r="G814" s="4">
        <v>1.0272698534862199</v>
      </c>
      <c r="H814" s="4">
        <v>1.13347194331642</v>
      </c>
      <c r="I814" s="2">
        <v>2.4296727564647401E-3</v>
      </c>
      <c r="J814" s="3">
        <v>0</v>
      </c>
      <c r="K814" s="2">
        <v>0.61552824917836801</v>
      </c>
      <c r="L814" s="5">
        <v>2</v>
      </c>
      <c r="M814" s="5" t="b">
        <v>0</v>
      </c>
      <c r="N814">
        <v>2192</v>
      </c>
      <c r="O814">
        <v>54626</v>
      </c>
      <c r="P814" s="1">
        <f>N814/(N814+O814)</f>
        <v>3.8579323453835052E-2</v>
      </c>
    </row>
    <row r="815" spans="1:16" ht="14.25" customHeight="1" x14ac:dyDescent="0.25">
      <c r="A815" s="5">
        <v>759</v>
      </c>
      <c r="B815" s="5" t="s">
        <v>87</v>
      </c>
      <c r="C815" s="5" t="s">
        <v>86</v>
      </c>
      <c r="D815" s="4">
        <v>-1.92335928455768E-2</v>
      </c>
      <c r="E815" s="4">
        <v>7.1682641176283299E-2</v>
      </c>
      <c r="F815" s="4">
        <v>0.98095019253080296</v>
      </c>
      <c r="G815" s="4">
        <v>0.85237476156817504</v>
      </c>
      <c r="H815" s="4">
        <v>1.1289204275075799</v>
      </c>
      <c r="I815" s="2">
        <v>0.78845616339370606</v>
      </c>
      <c r="J815" s="3">
        <v>16.432305560850399</v>
      </c>
      <c r="K815" s="2">
        <v>0.27399533936222598</v>
      </c>
      <c r="L815" s="5">
        <v>2</v>
      </c>
      <c r="M815" s="5" t="b">
        <v>0</v>
      </c>
      <c r="N815">
        <v>212</v>
      </c>
      <c r="O815">
        <v>58513</v>
      </c>
      <c r="P815" s="1">
        <f>N815/(N815+O815)</f>
        <v>3.6100468284376332E-3</v>
      </c>
    </row>
    <row r="816" spans="1:16" ht="14.25" customHeight="1" x14ac:dyDescent="0.25">
      <c r="A816" s="5">
        <v>760</v>
      </c>
      <c r="B816" s="5" t="s">
        <v>85</v>
      </c>
      <c r="C816" s="5" t="s">
        <v>57</v>
      </c>
      <c r="D816" s="4">
        <v>1.838454332252E-2</v>
      </c>
      <c r="E816" s="4">
        <v>1.07377731108701E-2</v>
      </c>
      <c r="F816" s="4">
        <v>1.01855457945295</v>
      </c>
      <c r="G816" s="4">
        <v>0.99734243235295195</v>
      </c>
      <c r="H816" s="4">
        <v>1.04021788071023</v>
      </c>
      <c r="I816" s="2">
        <v>8.6871343830525999E-2</v>
      </c>
      <c r="J816" s="3">
        <v>58.681315039407203</v>
      </c>
      <c r="K816" s="2">
        <v>6.4038403450391398E-2</v>
      </c>
      <c r="L816" s="5">
        <v>4</v>
      </c>
      <c r="M816" s="5" t="b">
        <v>0</v>
      </c>
      <c r="N816">
        <v>27212</v>
      </c>
      <c r="O816">
        <v>25876</v>
      </c>
      <c r="P816" s="1">
        <f>N816/(N816+O816)</f>
        <v>0.51258288125376728</v>
      </c>
    </row>
    <row r="817" spans="1:16" ht="14.25" customHeight="1" x14ac:dyDescent="0.25">
      <c r="A817" s="5">
        <v>761</v>
      </c>
      <c r="B817" s="5" t="s">
        <v>84</v>
      </c>
      <c r="C817" s="5" t="s">
        <v>57</v>
      </c>
      <c r="D817" s="4">
        <v>2.61489212141218E-3</v>
      </c>
      <c r="E817" s="4">
        <v>1.31839696051478E-2</v>
      </c>
      <c r="F817" s="4">
        <v>1.0026183139337199</v>
      </c>
      <c r="G817" s="4">
        <v>0.97704241587249696</v>
      </c>
      <c r="H817" s="4">
        <v>1.0288637085807799</v>
      </c>
      <c r="I817" s="2">
        <v>0.84278003158756298</v>
      </c>
      <c r="J817" s="3">
        <v>0</v>
      </c>
      <c r="K817" s="2">
        <v>0.84467911766801496</v>
      </c>
      <c r="L817" s="5">
        <v>3</v>
      </c>
      <c r="M817" s="5" t="b">
        <v>0</v>
      </c>
      <c r="N817">
        <v>9275</v>
      </c>
      <c r="O817">
        <v>44411</v>
      </c>
      <c r="P817" s="1">
        <f>N817/(N817+O817)</f>
        <v>0.17276384904816899</v>
      </c>
    </row>
    <row r="818" spans="1:16" ht="14.25" customHeight="1" x14ac:dyDescent="0.25">
      <c r="A818" s="5">
        <v>763</v>
      </c>
      <c r="B818" s="5" t="s">
        <v>83</v>
      </c>
      <c r="C818" s="5" t="s">
        <v>57</v>
      </c>
      <c r="D818" s="4">
        <v>5.7035410568161499E-2</v>
      </c>
      <c r="E818" s="4">
        <v>1.6775329615344701E-2</v>
      </c>
      <c r="F818" s="4">
        <v>1.05869329866297</v>
      </c>
      <c r="G818" s="4">
        <v>1.02445049735239</v>
      </c>
      <c r="H818" s="4">
        <v>1.0940806837720101</v>
      </c>
      <c r="I818" s="2">
        <v>6.7396286210739704E-4</v>
      </c>
      <c r="J818" s="3">
        <v>0</v>
      </c>
      <c r="K818" s="2">
        <v>0.79915441443838897</v>
      </c>
      <c r="L818" s="5">
        <v>3</v>
      </c>
      <c r="M818" s="5" t="b">
        <v>0</v>
      </c>
      <c r="N818">
        <v>5123</v>
      </c>
      <c r="O818">
        <v>47836</v>
      </c>
      <c r="P818" s="1">
        <f>N818/(N818+O818)</f>
        <v>9.6735210256991264E-2</v>
      </c>
    </row>
    <row r="819" spans="1:16" ht="14.25" customHeight="1" x14ac:dyDescent="0.25">
      <c r="A819" s="5">
        <v>764</v>
      </c>
      <c r="B819" s="5" t="s">
        <v>82</v>
      </c>
      <c r="C819" s="5" t="s">
        <v>57</v>
      </c>
      <c r="D819" s="4">
        <v>-1.13849921215394E-2</v>
      </c>
      <c r="E819" s="4">
        <v>2.2277665691249199E-2</v>
      </c>
      <c r="F819" s="4">
        <v>0.98867957164963705</v>
      </c>
      <c r="G819" s="4">
        <v>0.94643932542345099</v>
      </c>
      <c r="H819" s="4">
        <v>1.03280502948244</v>
      </c>
      <c r="I819" s="2">
        <v>0.60931632658795298</v>
      </c>
      <c r="J819" s="3">
        <v>0</v>
      </c>
      <c r="K819" s="2">
        <v>0.76152650084848705</v>
      </c>
      <c r="L819" s="5">
        <v>4</v>
      </c>
      <c r="M819" s="5" t="b">
        <v>0</v>
      </c>
      <c r="N819">
        <v>2729</v>
      </c>
      <c r="O819">
        <v>52916</v>
      </c>
      <c r="P819" s="1">
        <f>N819/(N819+O819)</f>
        <v>4.9043040704465808E-2</v>
      </c>
    </row>
    <row r="820" spans="1:16" ht="14.25" customHeight="1" x14ac:dyDescent="0.25">
      <c r="A820" s="5">
        <v>765</v>
      </c>
      <c r="B820" s="5" t="s">
        <v>81</v>
      </c>
      <c r="C820" s="5" t="s">
        <v>57</v>
      </c>
      <c r="D820" s="4">
        <v>2.29885524845812E-2</v>
      </c>
      <c r="E820" s="4">
        <v>2.0377622883531399E-2</v>
      </c>
      <c r="F820" s="4">
        <v>1.02325482575478</v>
      </c>
      <c r="G820" s="4">
        <v>0.983192002951775</v>
      </c>
      <c r="H820" s="4">
        <v>1.0649501168509701</v>
      </c>
      <c r="I820" s="2">
        <v>0.25926616533461899</v>
      </c>
      <c r="J820" s="3">
        <v>63.1683409671815</v>
      </c>
      <c r="K820" s="2">
        <v>6.6201275914341398E-2</v>
      </c>
      <c r="L820" s="5">
        <v>3</v>
      </c>
      <c r="M820" s="5" t="b">
        <v>0</v>
      </c>
      <c r="N820">
        <v>3331</v>
      </c>
      <c r="O820">
        <v>50222</v>
      </c>
      <c r="P820" s="1">
        <f>N820/(N820+O820)</f>
        <v>6.2200063488506714E-2</v>
      </c>
    </row>
    <row r="821" spans="1:16" ht="14.25" customHeight="1" x14ac:dyDescent="0.25">
      <c r="A821" s="5">
        <v>766</v>
      </c>
      <c r="B821" s="5" t="s">
        <v>80</v>
      </c>
      <c r="C821" s="5" t="s">
        <v>57</v>
      </c>
      <c r="D821" s="4">
        <v>-3.64983013142241E-3</v>
      </c>
      <c r="E821" s="4">
        <v>3.1132132481724899E-2</v>
      </c>
      <c r="F821" s="4">
        <v>0.99635682240257095</v>
      </c>
      <c r="G821" s="4">
        <v>0.937378913364179</v>
      </c>
      <c r="H821" s="4">
        <v>1.0590454973915799</v>
      </c>
      <c r="I821" s="2">
        <v>0.90667244290582905</v>
      </c>
      <c r="J821" s="3">
        <v>21.1061373383993</v>
      </c>
      <c r="K821" s="2">
        <v>0.28152733845026501</v>
      </c>
      <c r="L821" s="5">
        <v>3</v>
      </c>
      <c r="M821" s="5" t="b">
        <v>0</v>
      </c>
      <c r="N821">
        <v>1343</v>
      </c>
      <c r="O821">
        <v>55085</v>
      </c>
      <c r="P821" s="1">
        <f>N821/(N821+O821)</f>
        <v>2.3800241015098887E-2</v>
      </c>
    </row>
    <row r="822" spans="1:16" ht="14.25" customHeight="1" x14ac:dyDescent="0.25">
      <c r="A822" s="5">
        <v>770</v>
      </c>
      <c r="B822" s="5" t="s">
        <v>79</v>
      </c>
      <c r="C822" s="5" t="s">
        <v>57</v>
      </c>
      <c r="D822" s="4">
        <v>1.40167739932086E-2</v>
      </c>
      <c r="E822" s="4">
        <v>2.3558483039764301E-2</v>
      </c>
      <c r="F822" s="4">
        <v>1.01411546956182</v>
      </c>
      <c r="G822" s="4">
        <v>0.96835453432233998</v>
      </c>
      <c r="H822" s="4">
        <v>1.06203890120089</v>
      </c>
      <c r="I822" s="2">
        <v>0.55185832235733201</v>
      </c>
      <c r="J822" s="3">
        <v>0</v>
      </c>
      <c r="K822" s="2">
        <v>0.38434023172135301</v>
      </c>
      <c r="L822" s="5">
        <v>2</v>
      </c>
      <c r="M822" s="5" t="b">
        <v>0</v>
      </c>
      <c r="N822">
        <v>2458</v>
      </c>
      <c r="O822">
        <v>52963</v>
      </c>
      <c r="P822" s="1">
        <f>N822/(N822+O822)</f>
        <v>4.4351419137150176E-2</v>
      </c>
    </row>
    <row r="823" spans="1:16" ht="14.25" customHeight="1" x14ac:dyDescent="0.25">
      <c r="A823" s="5">
        <v>771</v>
      </c>
      <c r="B823" s="5" t="s">
        <v>78</v>
      </c>
      <c r="C823" s="5" t="s">
        <v>57</v>
      </c>
      <c r="D823" s="4">
        <v>-6.0671661728485801E-2</v>
      </c>
      <c r="E823" s="4">
        <v>6.5130026893880005E-2</v>
      </c>
      <c r="F823" s="4">
        <v>0.94113219877111398</v>
      </c>
      <c r="G823" s="4">
        <v>0.82834613976958005</v>
      </c>
      <c r="H823" s="4">
        <v>1.0692749963320101</v>
      </c>
      <c r="I823" s="2">
        <v>0.351570838582902</v>
      </c>
      <c r="J823" s="3">
        <v>39.753536832483903</v>
      </c>
      <c r="K823" s="2">
        <v>0.19016779313359999</v>
      </c>
      <c r="L823" s="5">
        <v>3</v>
      </c>
      <c r="M823" s="5" t="b">
        <v>0</v>
      </c>
      <c r="N823">
        <v>293</v>
      </c>
      <c r="O823">
        <v>57760</v>
      </c>
      <c r="P823" s="1">
        <f>N823/(N823+O823)</f>
        <v>5.0471121216819114E-3</v>
      </c>
    </row>
    <row r="824" spans="1:16" ht="14.25" customHeight="1" x14ac:dyDescent="0.25">
      <c r="A824" s="5">
        <v>771.1</v>
      </c>
      <c r="B824" s="5" t="s">
        <v>77</v>
      </c>
      <c r="C824" s="5" t="s">
        <v>57</v>
      </c>
      <c r="D824" s="4">
        <v>3.7864707393128701E-2</v>
      </c>
      <c r="E824" s="4">
        <v>3.1423813900348797E-2</v>
      </c>
      <c r="F824" s="4">
        <v>1.0385907097282501</v>
      </c>
      <c r="G824" s="4">
        <v>0.97655438529628502</v>
      </c>
      <c r="H824" s="4">
        <v>1.1045679365891801</v>
      </c>
      <c r="I824" s="2">
        <v>0.22821544416737399</v>
      </c>
      <c r="J824" s="3">
        <v>34.308034147599997</v>
      </c>
      <c r="K824" s="2">
        <v>0.21821899311432499</v>
      </c>
      <c r="L824" s="5">
        <v>3</v>
      </c>
      <c r="M824" s="5" t="b">
        <v>0</v>
      </c>
      <c r="N824">
        <v>1308</v>
      </c>
      <c r="O824">
        <v>51522</v>
      </c>
      <c r="P824" s="1">
        <f>N824/(N824+O824)</f>
        <v>2.4758659852356615E-2</v>
      </c>
    </row>
    <row r="825" spans="1:16" ht="14.25" customHeight="1" x14ac:dyDescent="0.25">
      <c r="A825" s="5">
        <v>772</v>
      </c>
      <c r="B825" s="5" t="s">
        <v>76</v>
      </c>
      <c r="C825" s="5" t="s">
        <v>57</v>
      </c>
      <c r="D825" s="4">
        <v>-3.8680856074901899E-3</v>
      </c>
      <c r="E825" s="4">
        <v>7.2479749396700793E-2</v>
      </c>
      <c r="F825" s="4">
        <v>0.99613938579919203</v>
      </c>
      <c r="G825" s="4">
        <v>0.86422183986373602</v>
      </c>
      <c r="H825" s="4">
        <v>1.14819324179177</v>
      </c>
      <c r="I825" s="2">
        <v>0.95743885130655104</v>
      </c>
      <c r="J825" s="3">
        <v>82.783826518173697</v>
      </c>
      <c r="K825" s="2">
        <v>1.5948968022581E-2</v>
      </c>
      <c r="L825" s="5">
        <v>2</v>
      </c>
      <c r="M825" s="5" t="b">
        <v>0</v>
      </c>
      <c r="N825">
        <v>274</v>
      </c>
      <c r="O825">
        <v>57861</v>
      </c>
      <c r="P825" s="1">
        <f>N825/(N825+O825)</f>
        <v>4.7131676270749118E-3</v>
      </c>
    </row>
    <row r="826" spans="1:16" ht="14.25" customHeight="1" x14ac:dyDescent="0.25">
      <c r="A826" s="5">
        <v>772.2</v>
      </c>
      <c r="B826" s="5" t="s">
        <v>75</v>
      </c>
      <c r="C826" s="5" t="s">
        <v>57</v>
      </c>
      <c r="D826" s="4">
        <v>4.11718821402954E-2</v>
      </c>
      <c r="E826" s="4">
        <v>2.9709245024768401E-2</v>
      </c>
      <c r="F826" s="4">
        <v>1.0420311967061</v>
      </c>
      <c r="G826" s="4">
        <v>0.98308748176909899</v>
      </c>
      <c r="H826" s="4">
        <v>1.10450904425591</v>
      </c>
      <c r="I826" s="2">
        <v>0.165799651094028</v>
      </c>
      <c r="J826" s="3">
        <v>3.5711448771205498</v>
      </c>
      <c r="K826" s="2">
        <v>0.35450458972082999</v>
      </c>
      <c r="L826" s="5">
        <v>3</v>
      </c>
      <c r="M826" s="5" t="b">
        <v>0</v>
      </c>
      <c r="N826">
        <v>1485</v>
      </c>
      <c r="O826">
        <v>51385</v>
      </c>
      <c r="P826" s="1">
        <f>N826/(N826+O826)</f>
        <v>2.8087762436164176E-2</v>
      </c>
    </row>
    <row r="827" spans="1:16" ht="14.25" customHeight="1" x14ac:dyDescent="0.25">
      <c r="A827" s="5">
        <v>772.3</v>
      </c>
      <c r="B827" s="5" t="s">
        <v>74</v>
      </c>
      <c r="C827" s="5" t="s">
        <v>57</v>
      </c>
      <c r="D827" s="4">
        <v>3.7759077490459501E-2</v>
      </c>
      <c r="E827" s="4">
        <v>1.8980274743223301E-2</v>
      </c>
      <c r="F827" s="4">
        <v>1.0384810092865899</v>
      </c>
      <c r="G827" s="4">
        <v>1.0005585785239799</v>
      </c>
      <c r="H827" s="4">
        <v>1.07784074795482</v>
      </c>
      <c r="I827" s="2">
        <v>4.6658702981209201E-2</v>
      </c>
      <c r="J827" s="3">
        <v>5.5349598969386902</v>
      </c>
      <c r="K827" s="2">
        <v>0.34694372765467901</v>
      </c>
      <c r="L827" s="5">
        <v>3</v>
      </c>
      <c r="M827" s="5" t="b">
        <v>0</v>
      </c>
      <c r="N827">
        <v>3897</v>
      </c>
      <c r="O827">
        <v>49161</v>
      </c>
      <c r="P827" s="1">
        <f>N827/(N827+O827)</f>
        <v>7.344792491236006E-2</v>
      </c>
    </row>
    <row r="828" spans="1:16" ht="14.25" customHeight="1" x14ac:dyDescent="0.25">
      <c r="A828" s="5">
        <v>772.4</v>
      </c>
      <c r="B828" s="5" t="s">
        <v>73</v>
      </c>
      <c r="C828" s="5" t="s">
        <v>57</v>
      </c>
      <c r="D828" s="4">
        <v>-1.1312305036228199E-2</v>
      </c>
      <c r="E828" s="4">
        <v>5.4097151038157397E-2</v>
      </c>
      <c r="F828" s="4">
        <v>0.98875143849787095</v>
      </c>
      <c r="G828" s="4">
        <v>0.88928209842827299</v>
      </c>
      <c r="H828" s="4">
        <v>1.09934677517908</v>
      </c>
      <c r="I828" s="2">
        <v>0.83436165003248097</v>
      </c>
      <c r="J828" s="3">
        <v>0</v>
      </c>
      <c r="K828" s="2">
        <v>0.54932741014409903</v>
      </c>
      <c r="L828" s="5">
        <v>2</v>
      </c>
      <c r="M828" s="5" t="b">
        <v>0</v>
      </c>
      <c r="N828">
        <v>450</v>
      </c>
      <c r="O828">
        <v>55115</v>
      </c>
      <c r="P828" s="1">
        <f>N828/(N828+O828)</f>
        <v>8.0986232340502107E-3</v>
      </c>
    </row>
    <row r="829" spans="1:16" ht="14.25" customHeight="1" x14ac:dyDescent="0.25">
      <c r="A829" s="5">
        <v>781</v>
      </c>
      <c r="B829" s="5" t="s">
        <v>72</v>
      </c>
      <c r="C829" s="5" t="s">
        <v>57</v>
      </c>
      <c r="D829" s="4">
        <v>8.0876743361284406E-2</v>
      </c>
      <c r="E829" s="4">
        <v>4.6913929660895699E-2</v>
      </c>
      <c r="F829" s="4">
        <v>1.0842372488915799</v>
      </c>
      <c r="G829" s="4">
        <v>0.98898820942205801</v>
      </c>
      <c r="H829" s="4">
        <v>1.18865968338587</v>
      </c>
      <c r="I829" s="2">
        <v>8.47188928790443E-2</v>
      </c>
      <c r="J829" s="3">
        <v>19.6005512261438</v>
      </c>
      <c r="K829" s="2">
        <v>0.291970640813913</v>
      </c>
      <c r="L829" s="5">
        <v>4</v>
      </c>
      <c r="M829" s="5" t="b">
        <v>0</v>
      </c>
      <c r="N829">
        <v>591</v>
      </c>
      <c r="O829">
        <v>56882</v>
      </c>
      <c r="P829" s="1">
        <f>N829/(N829+O829)</f>
        <v>1.0283089450698588E-2</v>
      </c>
    </row>
    <row r="830" spans="1:16" ht="14.25" customHeight="1" x14ac:dyDescent="0.25">
      <c r="A830" s="5">
        <v>781.2</v>
      </c>
      <c r="B830" s="5" t="s">
        <v>71</v>
      </c>
      <c r="C830" s="5" t="s">
        <v>57</v>
      </c>
      <c r="D830" s="4">
        <v>0.13615203683749799</v>
      </c>
      <c r="E830" s="4">
        <v>0.10377668525191</v>
      </c>
      <c r="F830" s="4">
        <v>1.14585609268875</v>
      </c>
      <c r="G830" s="4">
        <v>0.93496467730434096</v>
      </c>
      <c r="H830" s="4">
        <v>1.4043163522898801</v>
      </c>
      <c r="I830" s="2">
        <v>0.18952980475126899</v>
      </c>
      <c r="J830" s="3">
        <v>38.116300315574897</v>
      </c>
      <c r="K830" s="2">
        <v>0.203659608607896</v>
      </c>
      <c r="L830" s="5">
        <v>2</v>
      </c>
      <c r="M830" s="5" t="b">
        <v>0</v>
      </c>
      <c r="N830">
        <v>119</v>
      </c>
      <c r="O830">
        <v>56081</v>
      </c>
      <c r="P830" s="1">
        <f>N830/(N830+O830)</f>
        <v>2.1174377224199288E-3</v>
      </c>
    </row>
    <row r="831" spans="1:16" ht="14.25" customHeight="1" x14ac:dyDescent="0.25">
      <c r="A831" s="5">
        <v>782.3</v>
      </c>
      <c r="B831" s="5" t="s">
        <v>70</v>
      </c>
      <c r="C831" s="5" t="s">
        <v>57</v>
      </c>
      <c r="D831" s="4">
        <v>5.3403116996157698E-2</v>
      </c>
      <c r="E831" s="4">
        <v>1.53820234748758E-2</v>
      </c>
      <c r="F831" s="4">
        <v>1.0548547893162199</v>
      </c>
      <c r="G831" s="4">
        <v>1.0235274085269599</v>
      </c>
      <c r="H831" s="4">
        <v>1.0871410157396499</v>
      </c>
      <c r="I831" s="2">
        <v>5.1700538392942803E-4</v>
      </c>
      <c r="J831" s="3">
        <v>8.4254884107569303</v>
      </c>
      <c r="K831" s="2">
        <v>0.35099407876522798</v>
      </c>
      <c r="L831" s="5">
        <v>4</v>
      </c>
      <c r="M831" s="5" t="b">
        <v>0</v>
      </c>
      <c r="N831">
        <v>6481</v>
      </c>
      <c r="O831">
        <v>47294</v>
      </c>
      <c r="P831" s="1">
        <f>N831/(N831+O831)</f>
        <v>0.12052068805206881</v>
      </c>
    </row>
    <row r="832" spans="1:16" ht="14.25" customHeight="1" x14ac:dyDescent="0.25">
      <c r="A832" s="5">
        <v>783</v>
      </c>
      <c r="B832" s="5" t="s">
        <v>69</v>
      </c>
      <c r="C832" s="5" t="s">
        <v>57</v>
      </c>
      <c r="D832" s="4">
        <v>-3.8180282577959003E-2</v>
      </c>
      <c r="E832" s="4">
        <v>2.4753473856926101E-2</v>
      </c>
      <c r="F832" s="4">
        <v>0.96253939616439699</v>
      </c>
      <c r="G832" s="4">
        <v>0.91695562459726598</v>
      </c>
      <c r="H832" s="4">
        <v>1.01038923184035</v>
      </c>
      <c r="I832" s="2">
        <v>0.12297127580787</v>
      </c>
      <c r="J832" s="3">
        <v>0</v>
      </c>
      <c r="K832" s="2">
        <v>0.70946476423928595</v>
      </c>
      <c r="L832" s="5">
        <v>4</v>
      </c>
      <c r="M832" s="5" t="b">
        <v>0</v>
      </c>
      <c r="N832">
        <v>2318</v>
      </c>
      <c r="O832">
        <v>53244</v>
      </c>
      <c r="P832" s="1">
        <f>N832/(N832+O832)</f>
        <v>4.1719160577373023E-2</v>
      </c>
    </row>
    <row r="833" spans="1:16" ht="14.25" customHeight="1" x14ac:dyDescent="0.25">
      <c r="A833" s="5">
        <v>785</v>
      </c>
      <c r="B833" s="5" t="s">
        <v>68</v>
      </c>
      <c r="C833" s="5" t="s">
        <v>57</v>
      </c>
      <c r="D833" s="4">
        <v>-2.12427782077639E-2</v>
      </c>
      <c r="E833" s="4">
        <v>1.22468564832315E-2</v>
      </c>
      <c r="F833" s="4">
        <v>0.97898126040009703</v>
      </c>
      <c r="G833" s="4">
        <v>0.95576216731675001</v>
      </c>
      <c r="H833" s="4">
        <v>1.0027644334418799</v>
      </c>
      <c r="I833" s="2">
        <v>8.2820639292752601E-2</v>
      </c>
      <c r="J833" s="3">
        <v>0</v>
      </c>
      <c r="K833" s="2">
        <v>0.58872413450141003</v>
      </c>
      <c r="L833" s="5">
        <v>4</v>
      </c>
      <c r="M833" s="5" t="b">
        <v>0</v>
      </c>
      <c r="N833">
        <v>11021</v>
      </c>
      <c r="O833">
        <v>40207</v>
      </c>
      <c r="P833" s="1">
        <f>N833/(N833+O833)</f>
        <v>0.21513625361130631</v>
      </c>
    </row>
    <row r="834" spans="1:16" ht="14.25" customHeight="1" x14ac:dyDescent="0.25">
      <c r="A834" s="5">
        <v>788</v>
      </c>
      <c r="B834" s="5" t="s">
        <v>67</v>
      </c>
      <c r="C834" s="5" t="s">
        <v>57</v>
      </c>
      <c r="D834" s="4">
        <v>5.7308198238154697E-3</v>
      </c>
      <c r="E834" s="4">
        <v>1.88200597537262E-2</v>
      </c>
      <c r="F834" s="4">
        <v>1.00574727238562</v>
      </c>
      <c r="G834" s="4">
        <v>0.96932452166466998</v>
      </c>
      <c r="H834" s="4">
        <v>1.0435386223119201</v>
      </c>
      <c r="I834" s="2">
        <v>0.760742474590828</v>
      </c>
      <c r="J834" s="3">
        <v>0</v>
      </c>
      <c r="K834" s="2">
        <v>0.86474263935343398</v>
      </c>
      <c r="L834" s="5">
        <v>4</v>
      </c>
      <c r="M834" s="5" t="b">
        <v>0</v>
      </c>
      <c r="N834">
        <v>3939</v>
      </c>
      <c r="O834">
        <v>52121</v>
      </c>
      <c r="P834" s="1">
        <f>N834/(N834+O834)</f>
        <v>7.0264002854084906E-2</v>
      </c>
    </row>
    <row r="835" spans="1:16" ht="14.25" customHeight="1" x14ac:dyDescent="0.25">
      <c r="A835" s="5">
        <v>789</v>
      </c>
      <c r="B835" s="5" t="s">
        <v>66</v>
      </c>
      <c r="C835" s="5" t="s">
        <v>57</v>
      </c>
      <c r="D835" s="4">
        <v>-4.8741974987905501E-2</v>
      </c>
      <c r="E835" s="4">
        <v>1.95624358066512E-2</v>
      </c>
      <c r="F835" s="4">
        <v>0.95242684794537502</v>
      </c>
      <c r="G835" s="4">
        <v>0.916600423733549</v>
      </c>
      <c r="H835" s="4">
        <v>0.98965359081140503</v>
      </c>
      <c r="I835" s="2">
        <v>1.2716532161013599E-2</v>
      </c>
      <c r="J835" s="3">
        <v>0</v>
      </c>
      <c r="K835" s="2">
        <v>0.74626498264035501</v>
      </c>
      <c r="L835" s="5">
        <v>4</v>
      </c>
      <c r="M835" s="5" t="b">
        <v>0</v>
      </c>
      <c r="N835">
        <v>3623</v>
      </c>
      <c r="O835">
        <v>50404</v>
      </c>
      <c r="P835" s="1">
        <f>N835/(N835+O835)</f>
        <v>6.705906306106206E-2</v>
      </c>
    </row>
    <row r="836" spans="1:16" ht="14.25" customHeight="1" x14ac:dyDescent="0.25">
      <c r="A836" s="5">
        <v>790</v>
      </c>
      <c r="B836" s="5" t="s">
        <v>65</v>
      </c>
      <c r="C836" s="5" t="s">
        <v>57</v>
      </c>
      <c r="D836" s="4">
        <v>1.13756615638579E-3</v>
      </c>
      <c r="E836" s="4">
        <v>7.9115733011789202E-2</v>
      </c>
      <c r="F836" s="4">
        <v>1.0011382134301801</v>
      </c>
      <c r="G836" s="4">
        <v>0.85733510041534799</v>
      </c>
      <c r="H836" s="4">
        <v>1.16906180780958</v>
      </c>
      <c r="I836" s="2">
        <v>0.98852800619048398</v>
      </c>
      <c r="J836" s="3">
        <v>6.4825765015629599</v>
      </c>
      <c r="K836" s="2">
        <v>0.301099216181688</v>
      </c>
      <c r="L836" s="5">
        <v>2</v>
      </c>
      <c r="M836" s="5" t="b">
        <v>0</v>
      </c>
      <c r="N836">
        <v>226</v>
      </c>
      <c r="O836">
        <v>57629</v>
      </c>
      <c r="P836" s="1">
        <f>N836/(N836+O836)</f>
        <v>3.9063175179327629E-3</v>
      </c>
    </row>
    <row r="837" spans="1:16" ht="14.25" customHeight="1" x14ac:dyDescent="0.25">
      <c r="A837" s="5">
        <v>790.6</v>
      </c>
      <c r="B837" s="5" t="s">
        <v>64</v>
      </c>
      <c r="C837" s="5" t="s">
        <v>57</v>
      </c>
      <c r="D837" s="4">
        <v>-4.6733077148418201E-3</v>
      </c>
      <c r="E837" s="4">
        <v>2.0046240360834501E-2</v>
      </c>
      <c r="F837" s="4">
        <v>0.99533759519682397</v>
      </c>
      <c r="G837" s="4">
        <v>0.95698915790377703</v>
      </c>
      <c r="H837" s="4">
        <v>1.03522272977706</v>
      </c>
      <c r="I837" s="2">
        <v>0.81566326056867799</v>
      </c>
      <c r="J837" s="3">
        <v>0</v>
      </c>
      <c r="K837" s="2">
        <v>0.67111660210980095</v>
      </c>
      <c r="L837" s="5">
        <v>3</v>
      </c>
      <c r="M837" s="5" t="b">
        <v>0</v>
      </c>
      <c r="N837">
        <v>3429</v>
      </c>
      <c r="O837">
        <v>50154</v>
      </c>
      <c r="P837" s="1">
        <f>N837/(N837+O837)</f>
        <v>6.3994177257712337E-2</v>
      </c>
    </row>
    <row r="838" spans="1:16" ht="14.25" customHeight="1" x14ac:dyDescent="0.25">
      <c r="A838" s="5">
        <v>791</v>
      </c>
      <c r="B838" s="5" t="s">
        <v>63</v>
      </c>
      <c r="C838" s="5" t="s">
        <v>57</v>
      </c>
      <c r="D838" s="4">
        <v>0.111853744445968</v>
      </c>
      <c r="E838" s="4">
        <v>5.9300520566083301E-2</v>
      </c>
      <c r="F838" s="4">
        <v>1.1183492838892199</v>
      </c>
      <c r="G838" s="4">
        <v>0.99563640812556897</v>
      </c>
      <c r="H838" s="4">
        <v>1.25618660644417</v>
      </c>
      <c r="I838" s="2">
        <v>5.9265504052292403E-2</v>
      </c>
      <c r="J838" s="3">
        <v>0</v>
      </c>
      <c r="K838" s="2">
        <v>0.97523129322648305</v>
      </c>
      <c r="L838" s="5">
        <v>3</v>
      </c>
      <c r="M838" s="5" t="b">
        <v>0</v>
      </c>
      <c r="N838">
        <v>360</v>
      </c>
      <c r="O838">
        <v>55759</v>
      </c>
      <c r="P838" s="1">
        <f>N838/(N838+O838)</f>
        <v>6.4149396817477144E-3</v>
      </c>
    </row>
    <row r="839" spans="1:16" ht="14.25" customHeight="1" x14ac:dyDescent="0.25">
      <c r="A839" s="5">
        <v>796</v>
      </c>
      <c r="B839" s="5" t="s">
        <v>62</v>
      </c>
      <c r="C839" s="5" t="s">
        <v>61</v>
      </c>
      <c r="D839" s="4">
        <v>-1.8554433134808802E-2</v>
      </c>
      <c r="E839" s="4">
        <v>1.4565425213378599E-2</v>
      </c>
      <c r="F839" s="4">
        <v>0.98161664066658505</v>
      </c>
      <c r="G839" s="4">
        <v>0.95398995019842203</v>
      </c>
      <c r="H839" s="4">
        <v>1.0100433752296201</v>
      </c>
      <c r="I839" s="2">
        <v>0.202710102354167</v>
      </c>
      <c r="J839" s="3">
        <v>47.389407471421201</v>
      </c>
      <c r="K839" s="2">
        <v>0.14945530232937099</v>
      </c>
      <c r="L839" s="5">
        <v>3</v>
      </c>
      <c r="M839" s="5" t="b">
        <v>0</v>
      </c>
      <c r="N839">
        <v>7801</v>
      </c>
      <c r="O839">
        <v>46249</v>
      </c>
      <c r="P839" s="1">
        <f>N839/(N839+O839)</f>
        <v>0.14432932469935245</v>
      </c>
    </row>
    <row r="840" spans="1:16" ht="14.25" customHeight="1" x14ac:dyDescent="0.25">
      <c r="A840" s="5">
        <v>797</v>
      </c>
      <c r="B840" s="5" t="s">
        <v>60</v>
      </c>
      <c r="C840" s="5" t="s">
        <v>57</v>
      </c>
      <c r="D840" s="4">
        <v>-4.4216547552399503E-2</v>
      </c>
      <c r="E840" s="4">
        <v>6.6604374569514305E-2</v>
      </c>
      <c r="F840" s="4">
        <v>0.95674675387132302</v>
      </c>
      <c r="G840" s="4">
        <v>0.83965958694304099</v>
      </c>
      <c r="H840" s="4">
        <v>1.09016125734465</v>
      </c>
      <c r="I840" s="2">
        <v>0.50677446615600696</v>
      </c>
      <c r="J840" s="3">
        <v>0</v>
      </c>
      <c r="K840" s="2">
        <v>0.62234689863417503</v>
      </c>
      <c r="L840" s="5">
        <v>2</v>
      </c>
      <c r="M840" s="5" t="b">
        <v>0</v>
      </c>
      <c r="N840">
        <v>282</v>
      </c>
      <c r="O840">
        <v>58355</v>
      </c>
      <c r="P840" s="1">
        <f>N840/(N840+O840)</f>
        <v>4.8092501321691083E-3</v>
      </c>
    </row>
    <row r="841" spans="1:16" ht="14.25" customHeight="1" x14ac:dyDescent="0.25">
      <c r="A841" s="5">
        <v>797.1</v>
      </c>
      <c r="B841" s="5" t="s">
        <v>59</v>
      </c>
      <c r="C841" s="5" t="s">
        <v>57</v>
      </c>
      <c r="D841" s="4">
        <v>-9.2222308951640297E-2</v>
      </c>
      <c r="E841" s="4">
        <v>9.1615136887601506E-2</v>
      </c>
      <c r="F841" s="4">
        <v>0.91190240294253699</v>
      </c>
      <c r="G841" s="4">
        <v>0.76201832297164096</v>
      </c>
      <c r="H841" s="4">
        <v>1.09126771289372</v>
      </c>
      <c r="I841" s="2">
        <v>0.31411385216774901</v>
      </c>
      <c r="J841" s="3">
        <v>0</v>
      </c>
      <c r="K841" s="2">
        <v>0.85427720365369597</v>
      </c>
      <c r="L841" s="5">
        <v>2</v>
      </c>
      <c r="M841" s="5" t="b">
        <v>0</v>
      </c>
      <c r="N841">
        <v>147</v>
      </c>
      <c r="O841">
        <v>56330</v>
      </c>
      <c r="P841" s="1">
        <f>N841/(N841+O841)</f>
        <v>2.6028294704038813E-3</v>
      </c>
    </row>
    <row r="842" spans="1:16" ht="14.25" customHeight="1" x14ac:dyDescent="0.25">
      <c r="A842" s="5">
        <v>798</v>
      </c>
      <c r="B842" s="5" t="s">
        <v>58</v>
      </c>
      <c r="C842" s="5" t="s">
        <v>57</v>
      </c>
      <c r="D842" s="4">
        <v>2.3564139116601601E-2</v>
      </c>
      <c r="E842" s="4">
        <v>1.53356471305061E-2</v>
      </c>
      <c r="F842" s="4">
        <v>1.0238439670882999</v>
      </c>
      <c r="G842" s="4">
        <v>0.99352785818169598</v>
      </c>
      <c r="H842" s="4">
        <v>1.05508512953183</v>
      </c>
      <c r="I842" s="2">
        <v>0.124401139562781</v>
      </c>
      <c r="J842" s="3">
        <v>38.914052607865202</v>
      </c>
      <c r="K842" s="2">
        <v>0.17842278964128</v>
      </c>
      <c r="L842" s="5">
        <v>4</v>
      </c>
      <c r="M842" s="5" t="b">
        <v>0</v>
      </c>
      <c r="N842">
        <v>6409</v>
      </c>
      <c r="O842">
        <v>45883</v>
      </c>
      <c r="P842" s="1">
        <f>N842/(N842+O842)</f>
        <v>0.12256176853055917</v>
      </c>
    </row>
    <row r="843" spans="1:16" ht="14.25" customHeight="1" x14ac:dyDescent="0.25">
      <c r="A843" s="5">
        <v>800</v>
      </c>
      <c r="B843" s="5" t="s">
        <v>56</v>
      </c>
      <c r="C843" s="5" t="s">
        <v>0</v>
      </c>
      <c r="D843" s="4">
        <v>-5.25818831869653E-2</v>
      </c>
      <c r="E843" s="4">
        <v>3.1294084718091197E-2</v>
      </c>
      <c r="F843" s="4">
        <v>0.94877662902090698</v>
      </c>
      <c r="G843" s="4">
        <v>0.89233187166248096</v>
      </c>
      <c r="H843" s="4">
        <v>1.0087918187873099</v>
      </c>
      <c r="I843" s="2">
        <v>9.2908701341323799E-2</v>
      </c>
      <c r="J843" s="3">
        <v>0</v>
      </c>
      <c r="K843" s="2">
        <v>0.796433331446052</v>
      </c>
      <c r="L843" s="5">
        <v>3</v>
      </c>
      <c r="M843" s="5" t="b">
        <v>0</v>
      </c>
      <c r="N843">
        <v>1287</v>
      </c>
      <c r="O843">
        <v>56842</v>
      </c>
      <c r="P843" s="1">
        <f>N843/(N843+O843)</f>
        <v>2.2140411842625884E-2</v>
      </c>
    </row>
    <row r="844" spans="1:16" ht="14.25" customHeight="1" x14ac:dyDescent="0.25">
      <c r="A844" s="5">
        <v>800.1</v>
      </c>
      <c r="B844" s="5" t="s">
        <v>55</v>
      </c>
      <c r="C844" s="5" t="s">
        <v>0</v>
      </c>
      <c r="D844" s="4">
        <v>-4.91527988685765E-2</v>
      </c>
      <c r="E844" s="4">
        <v>7.4729622437000306E-2</v>
      </c>
      <c r="F844" s="4">
        <v>0.95203564861416301</v>
      </c>
      <c r="G844" s="4">
        <v>0.82232452100780895</v>
      </c>
      <c r="H844" s="4">
        <v>1.10220704001551</v>
      </c>
      <c r="I844" s="2">
        <v>0.51070403639969297</v>
      </c>
      <c r="J844" s="3">
        <v>0</v>
      </c>
      <c r="K844" s="2">
        <v>0.67486578613806203</v>
      </c>
      <c r="L844" s="5">
        <v>3</v>
      </c>
      <c r="M844" s="5" t="b">
        <v>0</v>
      </c>
      <c r="N844">
        <v>217</v>
      </c>
      <c r="O844">
        <v>55776</v>
      </c>
      <c r="P844" s="1">
        <f>N844/(N844+O844)</f>
        <v>3.8754844355544443E-3</v>
      </c>
    </row>
    <row r="845" spans="1:16" ht="14.25" customHeight="1" x14ac:dyDescent="0.25">
      <c r="A845" s="5">
        <v>800.2</v>
      </c>
      <c r="B845" s="5" t="s">
        <v>54</v>
      </c>
      <c r="C845" s="5" t="s">
        <v>0</v>
      </c>
      <c r="D845" s="4">
        <v>-0.106805454574252</v>
      </c>
      <c r="E845" s="4">
        <v>7.3557528758383298E-2</v>
      </c>
      <c r="F845" s="4">
        <v>0.89870049405467101</v>
      </c>
      <c r="G845" s="4">
        <v>0.77804138531016198</v>
      </c>
      <c r="H845" s="4">
        <v>1.0380714872797401</v>
      </c>
      <c r="I845" s="2">
        <v>0.14650189699816299</v>
      </c>
      <c r="J845" s="3">
        <v>0</v>
      </c>
      <c r="K845" s="2">
        <v>0.56084528266051703</v>
      </c>
      <c r="L845" s="5">
        <v>2</v>
      </c>
      <c r="M845" s="5" t="b">
        <v>0</v>
      </c>
      <c r="N845">
        <v>222</v>
      </c>
      <c r="O845">
        <v>53580</v>
      </c>
      <c r="P845" s="1">
        <f>N845/(N845+O845)</f>
        <v>4.1262406601985059E-3</v>
      </c>
    </row>
    <row r="846" spans="1:16" ht="14.25" customHeight="1" x14ac:dyDescent="0.25">
      <c r="A846" s="5">
        <v>800.3</v>
      </c>
      <c r="B846" s="5" t="s">
        <v>53</v>
      </c>
      <c r="C846" s="5" t="s">
        <v>0</v>
      </c>
      <c r="D846" s="4">
        <v>-0.103380034962736</v>
      </c>
      <c r="E846" s="4">
        <v>4.5633196427274397E-2</v>
      </c>
      <c r="F846" s="4">
        <v>0.90178419882806804</v>
      </c>
      <c r="G846" s="4">
        <v>0.82463084247189</v>
      </c>
      <c r="H846" s="4">
        <v>0.98615610691726296</v>
      </c>
      <c r="I846" s="2">
        <v>2.34846624050194E-2</v>
      </c>
      <c r="J846" s="3">
        <v>48.219452691219601</v>
      </c>
      <c r="K846" s="2">
        <v>0.144970185769458</v>
      </c>
      <c r="L846" s="5">
        <v>3</v>
      </c>
      <c r="M846" s="5" t="b">
        <v>0</v>
      </c>
      <c r="N846">
        <v>601</v>
      </c>
      <c r="O846">
        <v>55215</v>
      </c>
      <c r="P846" s="1">
        <f>N846/(N846+O846)</f>
        <v>1.076752185753189E-2</v>
      </c>
    </row>
    <row r="847" spans="1:16" ht="14.25" customHeight="1" x14ac:dyDescent="0.25">
      <c r="A847" s="5">
        <v>801</v>
      </c>
      <c r="B847" s="5" t="s">
        <v>52</v>
      </c>
      <c r="C847" s="5" t="s">
        <v>0</v>
      </c>
      <c r="D847" s="4">
        <v>3.3060069065639103E-2</v>
      </c>
      <c r="E847" s="4">
        <v>2.8270091686461499E-2</v>
      </c>
      <c r="F847" s="4">
        <v>1.0336126255211999</v>
      </c>
      <c r="G847" s="4">
        <v>0.97789958066135096</v>
      </c>
      <c r="H847" s="4">
        <v>1.0924997625158099</v>
      </c>
      <c r="I847" s="2">
        <v>0.24222792537291399</v>
      </c>
      <c r="J847" s="3">
        <v>60.125698676466698</v>
      </c>
      <c r="K847" s="2">
        <v>0.113278161666214</v>
      </c>
      <c r="L847" s="5">
        <v>2</v>
      </c>
      <c r="M847" s="5" t="b">
        <v>0</v>
      </c>
      <c r="N847">
        <v>1643</v>
      </c>
      <c r="O847">
        <v>56174</v>
      </c>
      <c r="P847" s="1">
        <f>N847/(N847+O847)</f>
        <v>2.8417247522355017E-2</v>
      </c>
    </row>
    <row r="848" spans="1:16" ht="14.25" customHeight="1" x14ac:dyDescent="0.25">
      <c r="A848" s="5">
        <v>801.1</v>
      </c>
      <c r="B848" s="5" t="s">
        <v>51</v>
      </c>
      <c r="C848" s="5" t="s">
        <v>0</v>
      </c>
      <c r="D848" s="4">
        <v>-1.9147455186330899E-2</v>
      </c>
      <c r="E848" s="4">
        <v>4.4454742026712298E-2</v>
      </c>
      <c r="F848" s="4">
        <v>0.98103469292350498</v>
      </c>
      <c r="G848" s="4">
        <v>0.89917540842300503</v>
      </c>
      <c r="H848" s="4">
        <v>1.07034629695606</v>
      </c>
      <c r="I848" s="2">
        <v>0.66667346821879403</v>
      </c>
      <c r="J848" s="3">
        <v>27.662235229630699</v>
      </c>
      <c r="K848" s="2">
        <v>0.23969211891264799</v>
      </c>
      <c r="L848" s="5">
        <v>2</v>
      </c>
      <c r="M848" s="5" t="b">
        <v>0</v>
      </c>
      <c r="N848">
        <v>645</v>
      </c>
      <c r="O848">
        <v>57835</v>
      </c>
      <c r="P848" s="1">
        <f>N848/(N848+O848)</f>
        <v>1.1029411764705883E-2</v>
      </c>
    </row>
    <row r="849" spans="1:16" ht="14.25" customHeight="1" x14ac:dyDescent="0.25">
      <c r="A849" s="5">
        <v>802</v>
      </c>
      <c r="B849" s="5" t="s">
        <v>50</v>
      </c>
      <c r="C849" s="5" t="s">
        <v>0</v>
      </c>
      <c r="D849" s="4">
        <v>-2.33925758829099E-2</v>
      </c>
      <c r="E849" s="4">
        <v>9.2477376812820797E-2</v>
      </c>
      <c r="F849" s="4">
        <v>0.97687890938682798</v>
      </c>
      <c r="G849" s="4">
        <v>0.81493664592774795</v>
      </c>
      <c r="H849" s="4">
        <v>1.1710019525731401</v>
      </c>
      <c r="I849" s="2">
        <v>0.80030331291073298</v>
      </c>
      <c r="J849" s="3">
        <v>0</v>
      </c>
      <c r="K849" s="2">
        <v>0.56869592169125005</v>
      </c>
      <c r="L849" s="5">
        <v>2</v>
      </c>
      <c r="M849" s="5" t="b">
        <v>0</v>
      </c>
      <c r="N849">
        <v>138</v>
      </c>
      <c r="O849">
        <v>53742</v>
      </c>
      <c r="P849" s="1">
        <f>N849/(N849+O849)</f>
        <v>2.5612472160356347E-3</v>
      </c>
    </row>
    <row r="850" spans="1:16" ht="14.25" customHeight="1" x14ac:dyDescent="0.25">
      <c r="A850" s="5">
        <v>803</v>
      </c>
      <c r="B850" s="5" t="s">
        <v>49</v>
      </c>
      <c r="C850" s="5" t="s">
        <v>0</v>
      </c>
      <c r="D850" s="4">
        <v>5.85604863949847E-2</v>
      </c>
      <c r="E850" s="4">
        <v>3.50623800514459E-2</v>
      </c>
      <c r="F850" s="4">
        <v>1.0603091180311299</v>
      </c>
      <c r="G850" s="4">
        <v>0.98989092794292499</v>
      </c>
      <c r="H850" s="4">
        <v>1.1357366696109099</v>
      </c>
      <c r="I850" s="2">
        <v>9.4883753077274494E-2</v>
      </c>
      <c r="J850" s="3">
        <v>0</v>
      </c>
      <c r="K850" s="2">
        <v>0.84806713844162596</v>
      </c>
      <c r="L850" s="5">
        <v>3</v>
      </c>
      <c r="M850" s="5" t="b">
        <v>0</v>
      </c>
      <c r="N850">
        <v>1015</v>
      </c>
      <c r="O850">
        <v>57317</v>
      </c>
      <c r="P850" s="1">
        <f>N850/(N850+O850)</f>
        <v>1.7400397723376534E-2</v>
      </c>
    </row>
    <row r="851" spans="1:16" ht="14.25" customHeight="1" x14ac:dyDescent="0.25">
      <c r="A851" s="5">
        <v>803.1</v>
      </c>
      <c r="B851" s="5" t="s">
        <v>48</v>
      </c>
      <c r="C851" s="5" t="s">
        <v>0</v>
      </c>
      <c r="D851" s="4">
        <v>9.5844752341482001E-2</v>
      </c>
      <c r="E851" s="4">
        <v>6.9273017592492894E-2</v>
      </c>
      <c r="F851" s="4">
        <v>1.10058818699117</v>
      </c>
      <c r="G851" s="4">
        <v>0.96085874604576105</v>
      </c>
      <c r="H851" s="4">
        <v>1.2606372813167099</v>
      </c>
      <c r="I851" s="2">
        <v>0.166487137095576</v>
      </c>
      <c r="J851" s="3">
        <v>0</v>
      </c>
      <c r="K851" s="2">
        <v>0.43241528273435198</v>
      </c>
      <c r="L851" s="5">
        <v>2</v>
      </c>
      <c r="M851" s="5" t="b">
        <v>0</v>
      </c>
      <c r="N851">
        <v>252</v>
      </c>
      <c r="O851">
        <v>53557</v>
      </c>
      <c r="P851" s="1">
        <f>N851/(N851+O851)</f>
        <v>4.6832314296864838E-3</v>
      </c>
    </row>
    <row r="852" spans="1:16" ht="14.25" customHeight="1" x14ac:dyDescent="0.25">
      <c r="A852" s="5">
        <v>803.2</v>
      </c>
      <c r="B852" s="5" t="s">
        <v>47</v>
      </c>
      <c r="C852" s="5" t="s">
        <v>0</v>
      </c>
      <c r="D852" s="4">
        <v>2.33224527526485E-2</v>
      </c>
      <c r="E852" s="4">
        <v>4.6462865579373E-2</v>
      </c>
      <c r="F852" s="4">
        <v>1.02359654786277</v>
      </c>
      <c r="G852" s="4">
        <v>0.93450052489484603</v>
      </c>
      <c r="H852" s="4">
        <v>1.1211870564914701</v>
      </c>
      <c r="I852" s="2">
        <v>0.61569637369121899</v>
      </c>
      <c r="J852" s="3">
        <v>0</v>
      </c>
      <c r="K852" s="2">
        <v>0.89149351736609905</v>
      </c>
      <c r="L852" s="5">
        <v>2</v>
      </c>
      <c r="M852" s="5" t="b">
        <v>0</v>
      </c>
      <c r="N852">
        <v>578</v>
      </c>
      <c r="O852">
        <v>57991</v>
      </c>
      <c r="P852" s="1">
        <f>N852/(N852+O852)</f>
        <v>9.8687018730044904E-3</v>
      </c>
    </row>
    <row r="853" spans="1:16" ht="14.25" customHeight="1" x14ac:dyDescent="0.25">
      <c r="A853" s="5">
        <v>803.3</v>
      </c>
      <c r="B853" s="5" t="s">
        <v>46</v>
      </c>
      <c r="C853" s="5" t="s">
        <v>0</v>
      </c>
      <c r="D853" s="4">
        <v>0.13138157885085999</v>
      </c>
      <c r="E853" s="4">
        <v>8.2797213979773701E-2</v>
      </c>
      <c r="F853" s="4">
        <v>1.1404028519095899</v>
      </c>
      <c r="G853" s="4">
        <v>0.96957448540608404</v>
      </c>
      <c r="H853" s="4">
        <v>1.3413292987994001</v>
      </c>
      <c r="I853" s="2">
        <v>0.112560795414177</v>
      </c>
      <c r="J853" s="3">
        <v>0</v>
      </c>
      <c r="K853" s="2">
        <v>0.37979337694777499</v>
      </c>
      <c r="L853" s="5">
        <v>2</v>
      </c>
      <c r="M853" s="5" t="b">
        <v>0</v>
      </c>
      <c r="N853">
        <v>181</v>
      </c>
      <c r="O853">
        <v>55826</v>
      </c>
      <c r="P853" s="1">
        <f>N853/(N853+O853)</f>
        <v>3.2317388897816343E-3</v>
      </c>
    </row>
    <row r="854" spans="1:16" ht="14.25" customHeight="1" x14ac:dyDescent="0.25">
      <c r="A854" s="5">
        <v>804</v>
      </c>
      <c r="B854" s="5" t="s">
        <v>45</v>
      </c>
      <c r="C854" s="5" t="s">
        <v>0</v>
      </c>
      <c r="D854" s="4">
        <v>-8.1033195638762802E-3</v>
      </c>
      <c r="E854" s="4">
        <v>3.1486658245723699E-2</v>
      </c>
      <c r="F854" s="4">
        <v>0.99192942382702298</v>
      </c>
      <c r="G854" s="4">
        <v>0.93256536284302405</v>
      </c>
      <c r="H854" s="4">
        <v>1.05507240677931</v>
      </c>
      <c r="I854" s="2">
        <v>0.79690300642730505</v>
      </c>
      <c r="J854" s="3">
        <v>0</v>
      </c>
      <c r="K854" s="2">
        <v>0.56494670757524601</v>
      </c>
      <c r="L854" s="5">
        <v>2</v>
      </c>
      <c r="M854" s="5" t="b">
        <v>0</v>
      </c>
      <c r="N854">
        <v>1313</v>
      </c>
      <c r="O854">
        <v>53990</v>
      </c>
      <c r="P854" s="1">
        <f>N854/(N854+O854)</f>
        <v>2.3741930817496339E-2</v>
      </c>
    </row>
    <row r="855" spans="1:16" ht="14.25" customHeight="1" x14ac:dyDescent="0.25">
      <c r="A855" s="5">
        <v>805</v>
      </c>
      <c r="B855" s="5" t="s">
        <v>44</v>
      </c>
      <c r="C855" s="5" t="s">
        <v>0</v>
      </c>
      <c r="D855" s="4">
        <v>8.3350545310138698E-3</v>
      </c>
      <c r="E855" s="4">
        <v>5.2569033860204499E-2</v>
      </c>
      <c r="F855" s="4">
        <v>1.0083698878098699</v>
      </c>
      <c r="G855" s="4">
        <v>0.90964728042552601</v>
      </c>
      <c r="H855" s="4">
        <v>1.11780670653577</v>
      </c>
      <c r="I855" s="2">
        <v>0.87401991413520197</v>
      </c>
      <c r="J855" s="3">
        <v>0</v>
      </c>
      <c r="K855" s="2">
        <v>0.87573672509275602</v>
      </c>
      <c r="L855" s="5">
        <v>2</v>
      </c>
      <c r="M855" s="5" t="b">
        <v>0</v>
      </c>
      <c r="N855">
        <v>446</v>
      </c>
      <c r="O855">
        <v>55322</v>
      </c>
      <c r="P855" s="1">
        <f>N855/(N855+O855)</f>
        <v>7.9974178740496345E-3</v>
      </c>
    </row>
    <row r="856" spans="1:16" ht="14.25" customHeight="1" x14ac:dyDescent="0.25">
      <c r="A856" s="5">
        <v>807</v>
      </c>
      <c r="B856" s="5" t="s">
        <v>43</v>
      </c>
      <c r="C856" s="5" t="s">
        <v>0</v>
      </c>
      <c r="D856" s="4">
        <v>-7.66746055039176E-3</v>
      </c>
      <c r="E856" s="4">
        <v>5.07004000093964E-2</v>
      </c>
      <c r="F856" s="4">
        <v>0.99236185944077204</v>
      </c>
      <c r="G856" s="4">
        <v>0.89849115358141496</v>
      </c>
      <c r="H856" s="4">
        <v>1.09603979532506</v>
      </c>
      <c r="I856" s="2">
        <v>0.879793678205396</v>
      </c>
      <c r="J856" s="3">
        <v>0</v>
      </c>
      <c r="K856" s="2">
        <v>0.54200003313641198</v>
      </c>
      <c r="L856" s="5">
        <v>2</v>
      </c>
      <c r="M856" s="5" t="b">
        <v>0</v>
      </c>
      <c r="N856">
        <v>483</v>
      </c>
      <c r="O856">
        <v>52756</v>
      </c>
      <c r="P856" s="1">
        <f>N856/(N856+O856)</f>
        <v>9.0722966246548579E-3</v>
      </c>
    </row>
    <row r="857" spans="1:16" ht="14.25" customHeight="1" x14ac:dyDescent="0.25">
      <c r="A857" s="5">
        <v>809</v>
      </c>
      <c r="B857" s="5" t="s">
        <v>42</v>
      </c>
      <c r="C857" s="5" t="s">
        <v>0</v>
      </c>
      <c r="D857" s="4">
        <v>2.9458325034523999E-2</v>
      </c>
      <c r="E857" s="4">
        <v>3.9434622321323103E-2</v>
      </c>
      <c r="F857" s="4">
        <v>1.02989651367586</v>
      </c>
      <c r="G857" s="4">
        <v>0.95329381789184897</v>
      </c>
      <c r="H857" s="4">
        <v>1.11265468103774</v>
      </c>
      <c r="I857" s="2">
        <v>0.4550534251569</v>
      </c>
      <c r="J857" s="3">
        <v>0</v>
      </c>
      <c r="K857" s="2">
        <v>0.72150393981554695</v>
      </c>
      <c r="L857" s="5">
        <v>3</v>
      </c>
      <c r="M857" s="5" t="b">
        <v>0</v>
      </c>
      <c r="N857">
        <v>793</v>
      </c>
      <c r="O857">
        <v>54251</v>
      </c>
      <c r="P857" s="1">
        <f>N857/(N857+O857)</f>
        <v>1.4406656492987429E-2</v>
      </c>
    </row>
    <row r="858" spans="1:16" ht="14.25" customHeight="1" x14ac:dyDescent="0.25">
      <c r="A858" s="5">
        <v>817</v>
      </c>
      <c r="B858" s="5" t="s">
        <v>41</v>
      </c>
      <c r="C858" s="5" t="s">
        <v>0</v>
      </c>
      <c r="D858" s="4">
        <v>2.66560039067315E-2</v>
      </c>
      <c r="E858" s="4">
        <v>5.6315273359043398E-2</v>
      </c>
      <c r="F858" s="4">
        <v>1.0270144530319401</v>
      </c>
      <c r="G858" s="4">
        <v>0.91968882149791698</v>
      </c>
      <c r="H858" s="4">
        <v>1.1468647460763699</v>
      </c>
      <c r="I858" s="2">
        <v>0.63597401823447497</v>
      </c>
      <c r="J858" s="3">
        <v>0</v>
      </c>
      <c r="K858" s="2">
        <v>0.96939507618227705</v>
      </c>
      <c r="L858" s="5">
        <v>2</v>
      </c>
      <c r="M858" s="5" t="b">
        <v>0</v>
      </c>
      <c r="N858">
        <v>408</v>
      </c>
      <c r="O858">
        <v>52688</v>
      </c>
      <c r="P858" s="1">
        <f>N858/(N858+O858)</f>
        <v>7.6841946662648784E-3</v>
      </c>
    </row>
    <row r="859" spans="1:16" ht="14.25" customHeight="1" x14ac:dyDescent="0.25">
      <c r="A859" s="5">
        <v>818</v>
      </c>
      <c r="B859" s="5" t="s">
        <v>40</v>
      </c>
      <c r="C859" s="5" t="s">
        <v>0</v>
      </c>
      <c r="D859" s="4">
        <v>1.23080646616546E-2</v>
      </c>
      <c r="E859" s="4">
        <v>6.9466609480922106E-2</v>
      </c>
      <c r="F859" s="4">
        <v>1.01238412060302</v>
      </c>
      <c r="G859" s="4">
        <v>0.88351766944631904</v>
      </c>
      <c r="H859" s="4">
        <v>1.16004653114798</v>
      </c>
      <c r="I859" s="2">
        <v>0.85936733503884</v>
      </c>
      <c r="J859" s="3">
        <v>0</v>
      </c>
      <c r="K859" s="2">
        <v>0.49776732020693698</v>
      </c>
      <c r="L859" s="5">
        <v>2</v>
      </c>
      <c r="M859" s="5" t="b">
        <v>0</v>
      </c>
      <c r="N859">
        <v>253</v>
      </c>
      <c r="O859">
        <v>53539</v>
      </c>
      <c r="P859" s="1">
        <f>N859/(N859+O859)</f>
        <v>4.7033016061867935E-3</v>
      </c>
    </row>
    <row r="860" spans="1:16" ht="14.25" customHeight="1" x14ac:dyDescent="0.25">
      <c r="A860" s="5">
        <v>819</v>
      </c>
      <c r="B860" s="5" t="s">
        <v>39</v>
      </c>
      <c r="C860" s="5" t="s">
        <v>0</v>
      </c>
      <c r="D860" s="4">
        <v>-9.7440732677741403E-3</v>
      </c>
      <c r="E860" s="4">
        <v>2.5711535325180099E-2</v>
      </c>
      <c r="F860" s="4">
        <v>0.99030324639401202</v>
      </c>
      <c r="G860" s="4">
        <v>0.94163480834092905</v>
      </c>
      <c r="H860" s="4">
        <v>1.0414871148895</v>
      </c>
      <c r="I860" s="2">
        <v>0.70470515301848902</v>
      </c>
      <c r="J860" s="3">
        <v>56.2626352890113</v>
      </c>
      <c r="K860" s="2">
        <v>0.101634258998894</v>
      </c>
      <c r="L860" s="5">
        <v>3</v>
      </c>
      <c r="M860" s="5" t="b">
        <v>0</v>
      </c>
      <c r="N860">
        <v>2045</v>
      </c>
      <c r="O860">
        <v>55521</v>
      </c>
      <c r="P860" s="1">
        <f>N860/(N860+O860)</f>
        <v>3.5524441510613902E-2</v>
      </c>
    </row>
    <row r="861" spans="1:16" ht="14.25" customHeight="1" x14ac:dyDescent="0.25">
      <c r="A861" s="5">
        <v>830</v>
      </c>
      <c r="B861" s="5" t="s">
        <v>38</v>
      </c>
      <c r="C861" s="5" t="s">
        <v>0</v>
      </c>
      <c r="D861" s="4">
        <v>1.06611393336748E-2</v>
      </c>
      <c r="E861" s="4">
        <v>2.7066191449650001E-2</v>
      </c>
      <c r="F861" s="4">
        <v>1.01071817177637</v>
      </c>
      <c r="G861" s="4">
        <v>0.95849817443318097</v>
      </c>
      <c r="H861" s="4">
        <v>1.06578316997116</v>
      </c>
      <c r="I861" s="2">
        <v>0.69366123932698898</v>
      </c>
      <c r="J861" s="3">
        <v>0</v>
      </c>
      <c r="K861" s="2">
        <v>0.50862510237257896</v>
      </c>
      <c r="L861" s="5">
        <v>3</v>
      </c>
      <c r="M861" s="5" t="b">
        <v>0</v>
      </c>
      <c r="N861">
        <v>1802</v>
      </c>
      <c r="O861">
        <v>55577</v>
      </c>
      <c r="P861" s="1">
        <f>N861/(N861+O861)</f>
        <v>3.1405217936875861E-2</v>
      </c>
    </row>
    <row r="862" spans="1:16" ht="14.25" customHeight="1" x14ac:dyDescent="0.25">
      <c r="A862" s="5">
        <v>835</v>
      </c>
      <c r="B862" s="5" t="s">
        <v>37</v>
      </c>
      <c r="C862" s="5" t="s">
        <v>0</v>
      </c>
      <c r="D862" s="4">
        <v>5.80138622249241E-2</v>
      </c>
      <c r="E862" s="4">
        <v>2.10271117550733E-2</v>
      </c>
      <c r="F862" s="4">
        <v>1.05972968581973</v>
      </c>
      <c r="G862" s="4">
        <v>1.0169434191717901</v>
      </c>
      <c r="H862" s="4">
        <v>1.1043161161534401</v>
      </c>
      <c r="I862" s="2">
        <v>5.7978021184909899E-3</v>
      </c>
      <c r="J862" s="3">
        <v>58.5288584860266</v>
      </c>
      <c r="K862" s="2">
        <v>8.9697233935256401E-2</v>
      </c>
      <c r="L862" s="5">
        <v>3</v>
      </c>
      <c r="M862" s="5" t="b">
        <v>0</v>
      </c>
      <c r="N862">
        <v>3171</v>
      </c>
      <c r="O862">
        <v>53608</v>
      </c>
      <c r="P862" s="1">
        <f>N862/(N862+O862)</f>
        <v>5.5848112858627307E-2</v>
      </c>
    </row>
    <row r="863" spans="1:16" ht="14.25" customHeight="1" x14ac:dyDescent="0.25">
      <c r="A863" s="5">
        <v>840</v>
      </c>
      <c r="B863" s="5" t="s">
        <v>36</v>
      </c>
      <c r="C863" s="5" t="s">
        <v>0</v>
      </c>
      <c r="D863" s="4">
        <v>-1.2551384073733801E-3</v>
      </c>
      <c r="E863" s="4">
        <v>1.5419659650286899E-2</v>
      </c>
      <c r="F863" s="4">
        <v>0.998745648949389</v>
      </c>
      <c r="G863" s="4">
        <v>0.96901313111995702</v>
      </c>
      <c r="H863" s="4">
        <v>1.0293904584579401</v>
      </c>
      <c r="I863" s="2">
        <v>0.93512497796098104</v>
      </c>
      <c r="J863" s="3">
        <v>23.8359813141975</v>
      </c>
      <c r="K863" s="2">
        <v>0.26902366475527201</v>
      </c>
      <c r="L863" s="5">
        <v>3</v>
      </c>
      <c r="M863" s="5" t="b">
        <v>0</v>
      </c>
      <c r="N863">
        <v>6284</v>
      </c>
      <c r="O863">
        <v>46010</v>
      </c>
      <c r="P863" s="1">
        <f>N863/(N863+O863)</f>
        <v>0.120166749531495</v>
      </c>
    </row>
    <row r="864" spans="1:16" ht="14.25" customHeight="1" x14ac:dyDescent="0.25">
      <c r="A864" s="5">
        <v>840.2</v>
      </c>
      <c r="B864" s="5" t="s">
        <v>35</v>
      </c>
      <c r="C864" s="5" t="s">
        <v>0</v>
      </c>
      <c r="D864" s="4">
        <v>-1.17655866344242E-3</v>
      </c>
      <c r="E864" s="4">
        <v>3.7091061596951698E-2</v>
      </c>
      <c r="F864" s="4">
        <v>0.99882413321033203</v>
      </c>
      <c r="G864" s="4">
        <v>0.92878898919386499</v>
      </c>
      <c r="H864" s="4">
        <v>1.0741402629560399</v>
      </c>
      <c r="I864" s="2">
        <v>0.97469469612081505</v>
      </c>
      <c r="J864" s="3">
        <v>0</v>
      </c>
      <c r="K864" s="2">
        <v>0.51265071234996296</v>
      </c>
      <c r="L864" s="5">
        <v>2</v>
      </c>
      <c r="M864" s="5" t="b">
        <v>0</v>
      </c>
      <c r="N864">
        <v>943</v>
      </c>
      <c r="O864">
        <v>54240</v>
      </c>
      <c r="P864" s="1">
        <f>N864/(N864+O864)</f>
        <v>1.7088596125618399E-2</v>
      </c>
    </row>
    <row r="865" spans="1:16" ht="14.25" customHeight="1" x14ac:dyDescent="0.25">
      <c r="A865" s="5">
        <v>840.3</v>
      </c>
      <c r="B865" s="5" t="s">
        <v>34</v>
      </c>
      <c r="C865" s="5" t="s">
        <v>0</v>
      </c>
      <c r="D865" s="4">
        <v>9.6687975577358608E-3</v>
      </c>
      <c r="E865" s="4">
        <v>3.2802911827073497E-2</v>
      </c>
      <c r="F865" s="4">
        <v>1.0097156913946601</v>
      </c>
      <c r="G865" s="4">
        <v>0.94684135062331998</v>
      </c>
      <c r="H865" s="4">
        <v>1.07676515899673</v>
      </c>
      <c r="I865" s="2">
        <v>0.76818162035793802</v>
      </c>
      <c r="J865" s="3">
        <v>8.2329517319336798</v>
      </c>
      <c r="K865" s="2">
        <v>0.29653419280753801</v>
      </c>
      <c r="L865" s="5">
        <v>2</v>
      </c>
      <c r="M865" s="5" t="b">
        <v>0</v>
      </c>
      <c r="N865">
        <v>1240</v>
      </c>
      <c r="O865">
        <v>55232</v>
      </c>
      <c r="P865" s="1">
        <f>N865/(N865+O865)</f>
        <v>2.1957784388723617E-2</v>
      </c>
    </row>
    <row r="866" spans="1:16" ht="14.25" customHeight="1" x14ac:dyDescent="0.25">
      <c r="A866" s="5">
        <v>841</v>
      </c>
      <c r="B866" s="5" t="s">
        <v>33</v>
      </c>
      <c r="C866" s="5" t="s">
        <v>0</v>
      </c>
      <c r="D866" s="4">
        <v>-1.38263355275076E-2</v>
      </c>
      <c r="E866" s="4">
        <v>3.1059096625040999E-2</v>
      </c>
      <c r="F866" s="4">
        <v>0.98626880924360305</v>
      </c>
      <c r="G866" s="4">
        <v>0.92802088013374595</v>
      </c>
      <c r="H866" s="4">
        <v>1.0481727134701999</v>
      </c>
      <c r="I866" s="2">
        <v>0.65620254738816697</v>
      </c>
      <c r="J866" s="3">
        <v>7.6429041409656504</v>
      </c>
      <c r="K866" s="2">
        <v>0.29808231953541198</v>
      </c>
      <c r="L866" s="5">
        <v>2</v>
      </c>
      <c r="M866" s="5" t="b">
        <v>0</v>
      </c>
      <c r="N866">
        <v>1365</v>
      </c>
      <c r="O866">
        <v>52375</v>
      </c>
      <c r="P866" s="1">
        <f>N866/(N866+O866)</f>
        <v>2.5400074432452548E-2</v>
      </c>
    </row>
    <row r="867" spans="1:16" ht="14.25" customHeight="1" x14ac:dyDescent="0.25">
      <c r="A867" s="5">
        <v>850</v>
      </c>
      <c r="B867" s="5" t="s">
        <v>32</v>
      </c>
      <c r="C867" s="5" t="s">
        <v>0</v>
      </c>
      <c r="D867" s="4">
        <v>3.4465113104867801E-2</v>
      </c>
      <c r="E867" s="4">
        <v>5.6278377263753399E-2</v>
      </c>
      <c r="F867" s="4">
        <v>1.0350659175101</v>
      </c>
      <c r="G867" s="4">
        <v>0.92696591852212296</v>
      </c>
      <c r="H867" s="4">
        <v>1.1557722157672401</v>
      </c>
      <c r="I867" s="2">
        <v>0.54027038132974003</v>
      </c>
      <c r="J867" s="3">
        <v>0</v>
      </c>
      <c r="K867" s="2">
        <v>0.42988897872961501</v>
      </c>
      <c r="L867" s="5">
        <v>2</v>
      </c>
      <c r="M867" s="5" t="b">
        <v>0</v>
      </c>
      <c r="N867">
        <v>393</v>
      </c>
      <c r="O867">
        <v>52713</v>
      </c>
      <c r="P867" s="1">
        <f>N867/(N867+O867)</f>
        <v>7.4002937521184045E-3</v>
      </c>
    </row>
    <row r="868" spans="1:16" ht="14.25" customHeight="1" x14ac:dyDescent="0.25">
      <c r="A868" s="5">
        <v>851</v>
      </c>
      <c r="B868" s="5" t="s">
        <v>31</v>
      </c>
      <c r="C868" s="5" t="s">
        <v>0</v>
      </c>
      <c r="D868" s="4">
        <v>2.64988957715247E-2</v>
      </c>
      <c r="E868" s="4">
        <v>4.6282136320156202E-2</v>
      </c>
      <c r="F868" s="4">
        <v>1.02685311338061</v>
      </c>
      <c r="G868" s="4">
        <v>0.93780576540870997</v>
      </c>
      <c r="H868" s="4">
        <v>1.12435576251753</v>
      </c>
      <c r="I868" s="2">
        <v>0.566948564472042</v>
      </c>
      <c r="J868" s="3">
        <v>34.563748700290503</v>
      </c>
      <c r="K868" s="2">
        <v>0.21638205699523599</v>
      </c>
      <c r="L868" s="5">
        <v>2</v>
      </c>
      <c r="M868" s="5" t="b">
        <v>0</v>
      </c>
      <c r="N868">
        <v>615</v>
      </c>
      <c r="O868">
        <v>57589</v>
      </c>
      <c r="P868" s="1">
        <f>N868/(N868+O868)</f>
        <v>1.0566284104185279E-2</v>
      </c>
    </row>
    <row r="869" spans="1:16" ht="14.25" customHeight="1" x14ac:dyDescent="0.25">
      <c r="A869" s="5">
        <v>854</v>
      </c>
      <c r="B869" s="5" t="s">
        <v>30</v>
      </c>
      <c r="C869" s="5" t="s">
        <v>0</v>
      </c>
      <c r="D869" s="4">
        <v>-7.9329337849165404E-2</v>
      </c>
      <c r="E869" s="4">
        <v>3.7016912412685198E-2</v>
      </c>
      <c r="F869" s="4">
        <v>0.92373565323059104</v>
      </c>
      <c r="G869" s="4">
        <v>0.85909037499066299</v>
      </c>
      <c r="H869" s="4">
        <v>0.99324539290597902</v>
      </c>
      <c r="I869" s="2">
        <v>3.2108555121996903E-2</v>
      </c>
      <c r="J869" s="3">
        <v>6.6861543658349296</v>
      </c>
      <c r="K869" s="2">
        <v>0.34244222248634898</v>
      </c>
      <c r="L869" s="5">
        <v>3</v>
      </c>
      <c r="M869" s="5" t="b">
        <v>0</v>
      </c>
      <c r="N869">
        <v>959</v>
      </c>
      <c r="O869">
        <v>57222</v>
      </c>
      <c r="P869" s="1">
        <f>N869/(N869+O869)</f>
        <v>1.6483044292810368E-2</v>
      </c>
    </row>
    <row r="870" spans="1:16" ht="14.25" customHeight="1" x14ac:dyDescent="0.25">
      <c r="A870" s="5">
        <v>857</v>
      </c>
      <c r="B870" s="5" t="s">
        <v>29</v>
      </c>
      <c r="C870" s="5" t="s">
        <v>0</v>
      </c>
      <c r="D870" s="4">
        <v>9.3821596512459707E-2</v>
      </c>
      <c r="E870" s="4">
        <v>6.6561265421059002E-2</v>
      </c>
      <c r="F870" s="4">
        <v>1.0983637765085601</v>
      </c>
      <c r="G870" s="4">
        <v>0.96402689394434404</v>
      </c>
      <c r="H870" s="4">
        <v>1.25142046671553</v>
      </c>
      <c r="I870" s="2">
        <v>0.15867186800647701</v>
      </c>
      <c r="J870" s="3">
        <v>0</v>
      </c>
      <c r="K870" s="2">
        <v>0.70587912705132405</v>
      </c>
      <c r="L870" s="5">
        <v>2</v>
      </c>
      <c r="M870" s="5" t="b">
        <v>0</v>
      </c>
      <c r="N870">
        <v>319</v>
      </c>
      <c r="O870">
        <v>58191</v>
      </c>
      <c r="P870" s="1">
        <f>N870/(N870+O870)</f>
        <v>5.4520594770124768E-3</v>
      </c>
    </row>
    <row r="871" spans="1:16" ht="14.25" customHeight="1" x14ac:dyDescent="0.25">
      <c r="A871" s="5">
        <v>858</v>
      </c>
      <c r="B871" s="5" t="s">
        <v>28</v>
      </c>
      <c r="C871" s="5" t="s">
        <v>0</v>
      </c>
      <c r="D871" s="4">
        <v>4.5787194580726898E-4</v>
      </c>
      <c r="E871" s="4">
        <v>4.17999361499415E-2</v>
      </c>
      <c r="F871" s="4">
        <v>1.00045797678517</v>
      </c>
      <c r="G871" s="4">
        <v>0.92176174722899495</v>
      </c>
      <c r="H871" s="4">
        <v>1.08587296698092</v>
      </c>
      <c r="I871" s="2">
        <v>0.99126023424118503</v>
      </c>
      <c r="J871" s="3">
        <v>0</v>
      </c>
      <c r="K871" s="2">
        <v>0.96019715469008604</v>
      </c>
      <c r="L871" s="5">
        <v>2</v>
      </c>
      <c r="M871" s="5" t="b">
        <v>0</v>
      </c>
      <c r="N871">
        <v>746</v>
      </c>
      <c r="O871">
        <v>57647</v>
      </c>
      <c r="P871" s="1">
        <f>N871/(N871+O871)</f>
        <v>1.2775503913140274E-2</v>
      </c>
    </row>
    <row r="872" spans="1:16" ht="14.25" customHeight="1" x14ac:dyDescent="0.25">
      <c r="A872" s="5">
        <v>859</v>
      </c>
      <c r="B872" s="5" t="s">
        <v>27</v>
      </c>
      <c r="C872" s="5" t="s">
        <v>0</v>
      </c>
      <c r="D872" s="4">
        <v>-2.6790614831408901E-2</v>
      </c>
      <c r="E872" s="4">
        <v>7.0193991627206104E-2</v>
      </c>
      <c r="F872" s="4">
        <v>0.97356507027060701</v>
      </c>
      <c r="G872" s="4">
        <v>0.84842947896743603</v>
      </c>
      <c r="H872" s="4">
        <v>1.1171570172273499</v>
      </c>
      <c r="I872" s="2">
        <v>0.70270959982270398</v>
      </c>
      <c r="J872" s="3">
        <v>0</v>
      </c>
      <c r="K872" s="2">
        <v>0.619680839991268</v>
      </c>
      <c r="L872" s="5">
        <v>2</v>
      </c>
      <c r="M872" s="5" t="b">
        <v>0</v>
      </c>
      <c r="N872">
        <v>263</v>
      </c>
      <c r="O872">
        <v>58170</v>
      </c>
      <c r="P872" s="1">
        <f>N872/(N872+O872)</f>
        <v>4.5008813512912227E-3</v>
      </c>
    </row>
    <row r="873" spans="1:16" ht="14.25" customHeight="1" x14ac:dyDescent="0.25">
      <c r="A873" s="5">
        <v>870</v>
      </c>
      <c r="B873" s="5" t="s">
        <v>26</v>
      </c>
      <c r="C873" s="5" t="s">
        <v>0</v>
      </c>
      <c r="D873" s="4">
        <v>-9.4822817150246996E-4</v>
      </c>
      <c r="E873" s="4">
        <v>2.8557708542862E-2</v>
      </c>
      <c r="F873" s="4">
        <v>0.999052221254766</v>
      </c>
      <c r="G873" s="4">
        <v>0.94466934858208496</v>
      </c>
      <c r="H873" s="4">
        <v>1.0565658156393101</v>
      </c>
      <c r="I873" s="2">
        <v>0.97351196371613102</v>
      </c>
      <c r="J873" s="3">
        <v>0</v>
      </c>
      <c r="K873" s="2">
        <v>0.88004425013704102</v>
      </c>
      <c r="L873" s="5">
        <v>2</v>
      </c>
      <c r="M873" s="5" t="b">
        <v>0</v>
      </c>
      <c r="N873">
        <v>1592</v>
      </c>
      <c r="O873">
        <v>54480</v>
      </c>
      <c r="P873" s="1">
        <f>N873/(N873+O873)</f>
        <v>2.8392067341988871E-2</v>
      </c>
    </row>
    <row r="874" spans="1:16" ht="14.25" customHeight="1" x14ac:dyDescent="0.25">
      <c r="A874" s="5">
        <v>870.3</v>
      </c>
      <c r="B874" s="5" t="s">
        <v>25</v>
      </c>
      <c r="C874" s="5" t="s">
        <v>0</v>
      </c>
      <c r="D874" s="4">
        <v>-0.107965047704005</v>
      </c>
      <c r="E874" s="4">
        <v>7.0865073746827503E-2</v>
      </c>
      <c r="F874" s="4">
        <v>0.89765897112418402</v>
      </c>
      <c r="G874" s="4">
        <v>0.78125159212815698</v>
      </c>
      <c r="H874" s="4">
        <v>1.0314111824652099</v>
      </c>
      <c r="I874" s="2">
        <v>0.12762622490022801</v>
      </c>
      <c r="J874" s="3">
        <v>43.517115347201397</v>
      </c>
      <c r="K874" s="2">
        <v>0.18332666750055199</v>
      </c>
      <c r="L874" s="5">
        <v>2</v>
      </c>
      <c r="M874" s="5" t="b">
        <v>0</v>
      </c>
      <c r="N874">
        <v>246</v>
      </c>
      <c r="O874">
        <v>55427</v>
      </c>
      <c r="P874" s="1">
        <f>N874/(N874+O874)</f>
        <v>4.4186589549691955E-3</v>
      </c>
    </row>
    <row r="875" spans="1:16" ht="14.25" customHeight="1" x14ac:dyDescent="0.25">
      <c r="A875" s="5">
        <v>871</v>
      </c>
      <c r="B875" s="5" t="s">
        <v>24</v>
      </c>
      <c r="C875" s="5" t="s">
        <v>0</v>
      </c>
      <c r="D875" s="4">
        <v>5.0729527048297002E-2</v>
      </c>
      <c r="E875" s="4">
        <v>2.4318483630812401E-2</v>
      </c>
      <c r="F875" s="4">
        <v>1.05203830689231</v>
      </c>
      <c r="G875" s="4">
        <v>1.0030708804958499</v>
      </c>
      <c r="H875" s="4">
        <v>1.10339620129508</v>
      </c>
      <c r="I875" s="2">
        <v>3.6974264470498501E-2</v>
      </c>
      <c r="J875" s="3">
        <v>0</v>
      </c>
      <c r="K875" s="2">
        <v>0.459586343802868</v>
      </c>
      <c r="L875" s="5">
        <v>3</v>
      </c>
      <c r="M875" s="5" t="b">
        <v>0</v>
      </c>
      <c r="N875">
        <v>2242</v>
      </c>
      <c r="O875">
        <v>53246</v>
      </c>
      <c r="P875" s="1">
        <f>N875/(N875+O875)</f>
        <v>4.0405132641291808E-2</v>
      </c>
    </row>
    <row r="876" spans="1:16" ht="14.25" customHeight="1" x14ac:dyDescent="0.25">
      <c r="A876" s="5">
        <v>872</v>
      </c>
      <c r="B876" s="5" t="s">
        <v>23</v>
      </c>
      <c r="C876" s="5" t="s">
        <v>0</v>
      </c>
      <c r="D876" s="4">
        <v>6.7008029338269007E-2</v>
      </c>
      <c r="E876" s="4">
        <v>5.3917459157291597E-2</v>
      </c>
      <c r="F876" s="4">
        <v>1.06930406394417</v>
      </c>
      <c r="G876" s="4">
        <v>0.96206982407876596</v>
      </c>
      <c r="H876" s="4">
        <v>1.1884908481173899</v>
      </c>
      <c r="I876" s="2">
        <v>0.213945568421437</v>
      </c>
      <c r="J876" s="3">
        <v>0</v>
      </c>
      <c r="K876" s="2">
        <v>0.98869843433975901</v>
      </c>
      <c r="L876" s="5">
        <v>2</v>
      </c>
      <c r="M876" s="5" t="b">
        <v>0</v>
      </c>
      <c r="N876">
        <v>468</v>
      </c>
      <c r="O876">
        <v>58178</v>
      </c>
      <c r="P876" s="1">
        <f>N876/(N876+O876)</f>
        <v>7.9800838931896462E-3</v>
      </c>
    </row>
    <row r="877" spans="1:16" ht="14.25" customHeight="1" x14ac:dyDescent="0.25">
      <c r="A877" s="5">
        <v>907</v>
      </c>
      <c r="B877" s="5" t="s">
        <v>22</v>
      </c>
      <c r="C877" s="5" t="s">
        <v>0</v>
      </c>
      <c r="D877" s="4">
        <v>-2.1668721457499401E-3</v>
      </c>
      <c r="E877" s="4">
        <v>4.5027859835008101E-2</v>
      </c>
      <c r="F877" s="4">
        <v>0.99783547382691795</v>
      </c>
      <c r="G877" s="4">
        <v>0.913547546574492</v>
      </c>
      <c r="H877" s="4">
        <v>1.0899001771290999</v>
      </c>
      <c r="I877" s="2">
        <v>0.96161827897625296</v>
      </c>
      <c r="J877" s="3">
        <v>77.702807424266098</v>
      </c>
      <c r="K877" s="2">
        <v>3.4196156137433903E-2</v>
      </c>
      <c r="L877" s="5">
        <v>2</v>
      </c>
      <c r="M877" s="5" t="b">
        <v>0</v>
      </c>
      <c r="N877">
        <v>639</v>
      </c>
      <c r="O877">
        <v>57437</v>
      </c>
      <c r="P877" s="1">
        <f>N877/(N877+O877)</f>
        <v>1.1002823885942557E-2</v>
      </c>
    </row>
    <row r="878" spans="1:16" ht="14.25" customHeight="1" x14ac:dyDescent="0.25">
      <c r="A878" s="5">
        <v>916</v>
      </c>
      <c r="B878" s="5" t="s">
        <v>21</v>
      </c>
      <c r="C878" s="5" t="s">
        <v>0</v>
      </c>
      <c r="D878" s="4">
        <v>1.4640757619697501E-2</v>
      </c>
      <c r="E878" s="4">
        <v>2.4829141724572901E-2</v>
      </c>
      <c r="F878" s="4">
        <v>1.0147484584770201</v>
      </c>
      <c r="G878" s="4">
        <v>0.96654882340676795</v>
      </c>
      <c r="H878" s="4">
        <v>1.0653517018954901</v>
      </c>
      <c r="I878" s="2">
        <v>0.55541845772076504</v>
      </c>
      <c r="J878" s="3">
        <v>77.359949278198599</v>
      </c>
      <c r="K878" s="2">
        <v>3.5583560406951903E-2</v>
      </c>
      <c r="L878" s="5">
        <v>2</v>
      </c>
      <c r="M878" s="5" t="b">
        <v>0</v>
      </c>
      <c r="N878">
        <v>2158</v>
      </c>
      <c r="O878">
        <v>52027</v>
      </c>
      <c r="P878" s="1">
        <f>N878/(N878+O878)</f>
        <v>3.9826520254683029E-2</v>
      </c>
    </row>
    <row r="879" spans="1:16" ht="14.25" customHeight="1" x14ac:dyDescent="0.25">
      <c r="A879" s="5">
        <v>930</v>
      </c>
      <c r="B879" s="5" t="s">
        <v>20</v>
      </c>
      <c r="C879" s="5" t="s">
        <v>0</v>
      </c>
      <c r="D879" s="4">
        <v>9.7402938029576905E-2</v>
      </c>
      <c r="E879" s="4">
        <v>7.4011542332406005E-2</v>
      </c>
      <c r="F879" s="4">
        <v>1.1023044445293499</v>
      </c>
      <c r="G879" s="4">
        <v>0.953460749560334</v>
      </c>
      <c r="H879" s="4">
        <v>1.27438396283167</v>
      </c>
      <c r="I879" s="2">
        <v>0.18815704477751999</v>
      </c>
      <c r="J879" s="3">
        <v>0</v>
      </c>
      <c r="K879" s="2">
        <v>0.53668454545772204</v>
      </c>
      <c r="L879" s="5">
        <v>2</v>
      </c>
      <c r="M879" s="5" t="b">
        <v>0</v>
      </c>
      <c r="N879">
        <v>268</v>
      </c>
      <c r="O879">
        <v>57949</v>
      </c>
      <c r="P879" s="1">
        <f>N879/(N879+O879)</f>
        <v>4.6034663414466562E-3</v>
      </c>
    </row>
    <row r="880" spans="1:16" ht="14.25" customHeight="1" x14ac:dyDescent="0.25">
      <c r="A880" s="5">
        <v>939</v>
      </c>
      <c r="B880" s="5" t="s">
        <v>19</v>
      </c>
      <c r="C880" s="5" t="s">
        <v>17</v>
      </c>
      <c r="D880" s="4">
        <v>6.2395885781513904E-3</v>
      </c>
      <c r="E880" s="4">
        <v>1.48774128087115E-2</v>
      </c>
      <c r="F880" s="4">
        <v>1.00625909536129</v>
      </c>
      <c r="G880" s="4">
        <v>0.97734105423231499</v>
      </c>
      <c r="H880" s="4">
        <v>1.03603277751662</v>
      </c>
      <c r="I880" s="2">
        <v>0.67492374325710103</v>
      </c>
      <c r="J880" s="3">
        <v>0</v>
      </c>
      <c r="K880" s="2">
        <v>0.42806032972999303</v>
      </c>
      <c r="L880" s="5">
        <v>4</v>
      </c>
      <c r="M880" s="5" t="b">
        <v>0</v>
      </c>
      <c r="N880">
        <v>6738</v>
      </c>
      <c r="O880">
        <v>46107</v>
      </c>
      <c r="P880" s="1">
        <f>N880/(N880+O880)</f>
        <v>0.12750496735736588</v>
      </c>
    </row>
    <row r="881" spans="1:16" ht="14.25" customHeight="1" x14ac:dyDescent="0.25">
      <c r="A881" s="5">
        <v>947</v>
      </c>
      <c r="B881" s="5" t="s">
        <v>18</v>
      </c>
      <c r="C881" s="5" t="s">
        <v>17</v>
      </c>
      <c r="D881" s="4">
        <v>-8.4900117773953898E-3</v>
      </c>
      <c r="E881" s="4">
        <v>4.4741378030065802E-2</v>
      </c>
      <c r="F881" s="4">
        <v>0.991545926594944</v>
      </c>
      <c r="G881" s="4">
        <v>0.90829914359971498</v>
      </c>
      <c r="H881" s="4">
        <v>1.08242238416147</v>
      </c>
      <c r="I881" s="2">
        <v>0.84949916542887205</v>
      </c>
      <c r="J881" s="3">
        <v>26.271886200107598</v>
      </c>
      <c r="K881" s="2">
        <v>0.244173719403631</v>
      </c>
      <c r="L881" s="5">
        <v>2</v>
      </c>
      <c r="M881" s="5" t="b">
        <v>0</v>
      </c>
      <c r="N881">
        <v>665</v>
      </c>
      <c r="O881">
        <v>54087</v>
      </c>
      <c r="P881" s="1">
        <f>N881/(N881+O881)</f>
        <v>1.2145675043834014E-2</v>
      </c>
    </row>
    <row r="882" spans="1:16" ht="14.25" customHeight="1" x14ac:dyDescent="0.25">
      <c r="A882" s="5">
        <v>949</v>
      </c>
      <c r="B882" s="5" t="s">
        <v>16</v>
      </c>
      <c r="C882" s="5" t="s">
        <v>0</v>
      </c>
      <c r="D882" s="4">
        <v>-1.1410480385140699E-2</v>
      </c>
      <c r="E882" s="4">
        <v>3.1328661308585699E-2</v>
      </c>
      <c r="F882" s="4">
        <v>0.988654372245243</v>
      </c>
      <c r="G882" s="4">
        <v>0.92977419049732202</v>
      </c>
      <c r="H882" s="4">
        <v>1.05126328279431</v>
      </c>
      <c r="I882" s="2">
        <v>0.71569479720638596</v>
      </c>
      <c r="J882" s="3">
        <v>0</v>
      </c>
      <c r="K882" s="2">
        <v>0.91369613496524005</v>
      </c>
      <c r="L882" s="5">
        <v>2</v>
      </c>
      <c r="M882" s="5" t="b">
        <v>0</v>
      </c>
      <c r="N882">
        <v>1373</v>
      </c>
      <c r="O882">
        <v>52263</v>
      </c>
      <c r="P882" s="1">
        <f>N882/(N882+O882)</f>
        <v>2.559847863375345E-2</v>
      </c>
    </row>
    <row r="883" spans="1:16" ht="14.25" customHeight="1" x14ac:dyDescent="0.25">
      <c r="A883" s="5">
        <v>958</v>
      </c>
      <c r="B883" s="5" t="s">
        <v>15</v>
      </c>
      <c r="C883" s="5" t="s">
        <v>0</v>
      </c>
      <c r="D883" s="4">
        <v>-4.8238636994790599E-2</v>
      </c>
      <c r="E883" s="4">
        <v>9.8034517799210699E-2</v>
      </c>
      <c r="F883" s="4">
        <v>0.95290636123211303</v>
      </c>
      <c r="G883" s="4">
        <v>0.78632682811860299</v>
      </c>
      <c r="H883" s="4">
        <v>1.1547749622751899</v>
      </c>
      <c r="I883" s="2">
        <v>0.62267857122313097</v>
      </c>
      <c r="J883" s="3">
        <v>0</v>
      </c>
      <c r="K883" s="2">
        <v>0.85539862249457099</v>
      </c>
      <c r="L883" s="5">
        <v>2</v>
      </c>
      <c r="M883" s="5" t="b">
        <v>0</v>
      </c>
      <c r="N883">
        <v>123</v>
      </c>
      <c r="O883">
        <v>56214</v>
      </c>
      <c r="P883" s="1">
        <f>N883/(N883+O883)</f>
        <v>2.1832898450396721E-3</v>
      </c>
    </row>
    <row r="884" spans="1:16" ht="14.25" customHeight="1" x14ac:dyDescent="0.25">
      <c r="A884" s="5">
        <v>960</v>
      </c>
      <c r="B884" s="5" t="s">
        <v>14</v>
      </c>
      <c r="C884" s="5" t="s">
        <v>0</v>
      </c>
      <c r="D884" s="4">
        <v>0.126617542527242</v>
      </c>
      <c r="E884" s="4">
        <v>7.1020040433373496E-2</v>
      </c>
      <c r="F884" s="4">
        <v>1.1349828520885901</v>
      </c>
      <c r="G884" s="4">
        <v>0.98749960826288796</v>
      </c>
      <c r="H884" s="4">
        <v>1.3044927448641701</v>
      </c>
      <c r="I884" s="2">
        <v>7.4611954246314505E-2</v>
      </c>
      <c r="J884" s="3">
        <v>0</v>
      </c>
      <c r="K884" s="2">
        <v>0.33696022910629803</v>
      </c>
      <c r="L884" s="5">
        <v>2</v>
      </c>
      <c r="M884" s="5" t="b">
        <v>0</v>
      </c>
      <c r="N884">
        <v>322</v>
      </c>
      <c r="O884">
        <v>57867</v>
      </c>
      <c r="P884" s="1">
        <f>N884/(N884+O884)</f>
        <v>5.5336919349017856E-3</v>
      </c>
    </row>
    <row r="885" spans="1:16" ht="14.25" customHeight="1" x14ac:dyDescent="0.25">
      <c r="A885" s="5">
        <v>960.2</v>
      </c>
      <c r="B885" s="5" t="s">
        <v>13</v>
      </c>
      <c r="C885" s="5" t="s">
        <v>0</v>
      </c>
      <c r="D885" s="4">
        <v>0.22940291750167099</v>
      </c>
      <c r="E885" s="4">
        <v>8.1496223635282902E-2</v>
      </c>
      <c r="F885" s="4">
        <v>1.2578487461966801</v>
      </c>
      <c r="G885" s="4">
        <v>1.07215780106403</v>
      </c>
      <c r="H885" s="4">
        <v>1.4757001877320399</v>
      </c>
      <c r="I885" s="2">
        <v>4.87939089653477E-3</v>
      </c>
      <c r="J885" s="3">
        <v>35.018819705440698</v>
      </c>
      <c r="K885" s="2">
        <v>0.21478055382068001</v>
      </c>
      <c r="L885" s="5">
        <v>2</v>
      </c>
      <c r="M885" s="5" t="b">
        <v>0</v>
      </c>
      <c r="N885">
        <v>243</v>
      </c>
      <c r="O885">
        <v>58243</v>
      </c>
      <c r="P885" s="1">
        <f>N885/(N885+O885)</f>
        <v>4.1548404746435041E-3</v>
      </c>
    </row>
    <row r="886" spans="1:16" ht="14.25" customHeight="1" x14ac:dyDescent="0.25">
      <c r="A886" s="5">
        <v>963</v>
      </c>
      <c r="B886" s="5" t="s">
        <v>12</v>
      </c>
      <c r="C886" s="5" t="s">
        <v>0</v>
      </c>
      <c r="D886" s="4">
        <v>0.11941090454621001</v>
      </c>
      <c r="E886" s="4">
        <v>8.25565148928116E-2</v>
      </c>
      <c r="F886" s="4">
        <v>1.1268328439110999</v>
      </c>
      <c r="G886" s="4">
        <v>0.95848928897914998</v>
      </c>
      <c r="H886" s="4">
        <v>1.32474329417822</v>
      </c>
      <c r="I886" s="2">
        <v>0.14806109837994499</v>
      </c>
      <c r="J886" s="3">
        <v>0</v>
      </c>
      <c r="K886" s="2">
        <v>0.83181142929798602</v>
      </c>
      <c r="L886" s="5">
        <v>2</v>
      </c>
      <c r="M886" s="5" t="b">
        <v>0</v>
      </c>
      <c r="N886">
        <v>180</v>
      </c>
      <c r="O886">
        <v>53422</v>
      </c>
      <c r="P886" s="1">
        <f>N886/(N886+O886)</f>
        <v>3.3580836535950149E-3</v>
      </c>
    </row>
    <row r="887" spans="1:16" ht="14.25" customHeight="1" x14ac:dyDescent="0.25">
      <c r="A887" s="5">
        <v>963.1</v>
      </c>
      <c r="B887" s="5" t="s">
        <v>11</v>
      </c>
      <c r="C887" s="5" t="s">
        <v>0</v>
      </c>
      <c r="D887" s="4">
        <v>9.0079652196853696E-2</v>
      </c>
      <c r="E887" s="4">
        <v>8.5623969816234505E-2</v>
      </c>
      <c r="F887" s="4">
        <v>1.0942614405617199</v>
      </c>
      <c r="G887" s="4">
        <v>0.92520472201870496</v>
      </c>
      <c r="H887" s="4">
        <v>1.2942088078491301</v>
      </c>
      <c r="I887" s="2">
        <v>0.29278221078518601</v>
      </c>
      <c r="J887" s="3">
        <v>0</v>
      </c>
      <c r="K887" s="2">
        <v>0.66835594704270296</v>
      </c>
      <c r="L887" s="5">
        <v>2</v>
      </c>
      <c r="M887" s="5" t="b">
        <v>0</v>
      </c>
      <c r="N887">
        <v>166</v>
      </c>
      <c r="O887">
        <v>53490</v>
      </c>
      <c r="P887" s="1">
        <f>N887/(N887+O887)</f>
        <v>3.0937826151781721E-3</v>
      </c>
    </row>
    <row r="888" spans="1:16" ht="14.25" customHeight="1" x14ac:dyDescent="0.25">
      <c r="A888" s="5">
        <v>965</v>
      </c>
      <c r="B888" s="5" t="s">
        <v>10</v>
      </c>
      <c r="C888" s="5" t="s">
        <v>0</v>
      </c>
      <c r="D888" s="4">
        <v>-2.89994408829349E-2</v>
      </c>
      <c r="E888" s="4">
        <v>0.104942842180103</v>
      </c>
      <c r="F888" s="4">
        <v>0.971417007602279</v>
      </c>
      <c r="G888" s="4">
        <v>0.79082100052202497</v>
      </c>
      <c r="H888" s="4">
        <v>1.19325486050074</v>
      </c>
      <c r="I888" s="2">
        <v>0.78229033255142899</v>
      </c>
      <c r="J888" s="3">
        <v>79.896717971464994</v>
      </c>
      <c r="K888" s="2">
        <v>2.57264317367914E-2</v>
      </c>
      <c r="L888" s="5">
        <v>2</v>
      </c>
      <c r="M888" s="5" t="b">
        <v>0</v>
      </c>
      <c r="N888">
        <v>141</v>
      </c>
      <c r="O888">
        <v>58299</v>
      </c>
      <c r="P888" s="1">
        <f>N888/(N888+O888)</f>
        <v>2.4127310061601644E-3</v>
      </c>
    </row>
    <row r="889" spans="1:16" ht="14.25" customHeight="1" x14ac:dyDescent="0.25">
      <c r="A889" s="5">
        <v>977</v>
      </c>
      <c r="B889" s="5" t="s">
        <v>9</v>
      </c>
      <c r="C889" s="5" t="s">
        <v>0</v>
      </c>
      <c r="D889" s="4">
        <v>-3.81553347902766E-2</v>
      </c>
      <c r="E889" s="4">
        <v>8.5825592344186602E-2</v>
      </c>
      <c r="F889" s="4">
        <v>0.96256340969242904</v>
      </c>
      <c r="G889" s="4">
        <v>0.81353168447850499</v>
      </c>
      <c r="H889" s="4">
        <v>1.1388964134477999</v>
      </c>
      <c r="I889" s="2">
        <v>0.65663178470801897</v>
      </c>
      <c r="J889" s="3">
        <v>40.587355211582</v>
      </c>
      <c r="K889" s="2">
        <v>0.185789050873856</v>
      </c>
      <c r="L889" s="5">
        <v>3</v>
      </c>
      <c r="M889" s="5" t="b">
        <v>0</v>
      </c>
      <c r="N889">
        <v>202</v>
      </c>
      <c r="O889">
        <v>58368</v>
      </c>
      <c r="P889" s="1">
        <f>N889/(N889+O889)</f>
        <v>3.4488646064538158E-3</v>
      </c>
    </row>
    <row r="890" spans="1:16" ht="14.25" customHeight="1" x14ac:dyDescent="0.25">
      <c r="A890" s="5">
        <v>979</v>
      </c>
      <c r="B890" s="5" t="s">
        <v>8</v>
      </c>
      <c r="C890" s="5" t="s">
        <v>0</v>
      </c>
      <c r="D890" s="4">
        <v>-9.1397970430103694E-3</v>
      </c>
      <c r="E890" s="4">
        <v>3.7042583176333098E-2</v>
      </c>
      <c r="F890" s="4">
        <v>0.99090184394203296</v>
      </c>
      <c r="G890" s="4">
        <v>0.92150974575196098</v>
      </c>
      <c r="H890" s="4">
        <v>1.06551934893156</v>
      </c>
      <c r="I890" s="2">
        <v>0.80511132688907905</v>
      </c>
      <c r="J890" s="3">
        <v>0</v>
      </c>
      <c r="K890" s="2">
        <v>0.53475989103021904</v>
      </c>
      <c r="L890" s="5">
        <v>3</v>
      </c>
      <c r="M890" s="5" t="b">
        <v>0</v>
      </c>
      <c r="N890">
        <v>940</v>
      </c>
      <c r="O890">
        <v>53072</v>
      </c>
      <c r="P890" s="1">
        <f>N890/(N890+O890)</f>
        <v>1.7403539954084276E-2</v>
      </c>
    </row>
    <row r="891" spans="1:16" ht="14.25" customHeight="1" x14ac:dyDescent="0.25">
      <c r="A891" s="5">
        <v>980</v>
      </c>
      <c r="B891" s="5" t="s">
        <v>7</v>
      </c>
      <c r="C891" s="5" t="s">
        <v>6</v>
      </c>
      <c r="D891" s="4">
        <v>3.11066662148883E-2</v>
      </c>
      <c r="E891" s="4">
        <v>6.3038858888955301E-2</v>
      </c>
      <c r="F891" s="4">
        <v>1.0315955344090999</v>
      </c>
      <c r="G891" s="4">
        <v>0.91169732284913296</v>
      </c>
      <c r="H891" s="4">
        <v>1.16726167768828</v>
      </c>
      <c r="I891" s="2">
        <v>0.62169307727602896</v>
      </c>
      <c r="J891" s="3">
        <v>0</v>
      </c>
      <c r="K891" s="2">
        <v>0.56724371923052896</v>
      </c>
      <c r="L891" s="5">
        <v>2</v>
      </c>
      <c r="M891" s="5" t="b">
        <v>0</v>
      </c>
      <c r="N891">
        <v>304</v>
      </c>
      <c r="O891">
        <v>55623</v>
      </c>
      <c r="P891" s="1">
        <f>N891/(N891+O891)</f>
        <v>5.4356571959876272E-3</v>
      </c>
    </row>
    <row r="892" spans="1:16" ht="14.25" customHeight="1" x14ac:dyDescent="0.25">
      <c r="A892" s="5">
        <v>990</v>
      </c>
      <c r="B892" s="5" t="s">
        <v>5</v>
      </c>
      <c r="C892" s="5" t="s">
        <v>0</v>
      </c>
      <c r="D892" s="4">
        <v>-2.44978803893856E-2</v>
      </c>
      <c r="E892" s="4">
        <v>4.08709868793607E-2</v>
      </c>
      <c r="F892" s="4">
        <v>0.97579975723173795</v>
      </c>
      <c r="G892" s="4">
        <v>0.90068153359376801</v>
      </c>
      <c r="H892" s="4">
        <v>1.05718295612685</v>
      </c>
      <c r="I892" s="2">
        <v>0.54890926234728699</v>
      </c>
      <c r="J892" s="3">
        <v>0</v>
      </c>
      <c r="K892" s="2">
        <v>0.46902414686724198</v>
      </c>
      <c r="L892" s="5">
        <v>3</v>
      </c>
      <c r="M892" s="5" t="b">
        <v>0</v>
      </c>
      <c r="N892">
        <v>798</v>
      </c>
      <c r="O892">
        <v>57349</v>
      </c>
      <c r="P892" s="1">
        <f>N892/(N892+O892)</f>
        <v>1.3723837859218876E-2</v>
      </c>
    </row>
    <row r="893" spans="1:16" ht="14.25" customHeight="1" x14ac:dyDescent="0.25">
      <c r="A893" s="5">
        <v>994</v>
      </c>
      <c r="B893" s="5" t="s">
        <v>4</v>
      </c>
      <c r="C893" s="5" t="s">
        <v>0</v>
      </c>
      <c r="D893" s="4">
        <v>2.2793941085970999E-2</v>
      </c>
      <c r="E893" s="4">
        <v>2.7171183216617299E-2</v>
      </c>
      <c r="F893" s="4">
        <v>1.0230557080779099</v>
      </c>
      <c r="G893" s="4">
        <v>0.96999864980824702</v>
      </c>
      <c r="H893" s="4">
        <v>1.0790148852657699</v>
      </c>
      <c r="I893" s="2">
        <v>0.40152469487570602</v>
      </c>
      <c r="J893" s="3">
        <v>0</v>
      </c>
      <c r="K893" s="2">
        <v>0.43881878353507198</v>
      </c>
      <c r="L893" s="5">
        <v>4</v>
      </c>
      <c r="M893" s="5" t="b">
        <v>0</v>
      </c>
      <c r="N893">
        <v>1802</v>
      </c>
      <c r="O893">
        <v>55879</v>
      </c>
      <c r="P893" s="1">
        <f>N893/(N893+O893)</f>
        <v>3.1240789861479518E-2</v>
      </c>
    </row>
    <row r="894" spans="1:16" ht="14.25" customHeight="1" x14ac:dyDescent="0.25">
      <c r="A894" s="5">
        <v>994.1</v>
      </c>
      <c r="B894" s="5" t="s">
        <v>3</v>
      </c>
      <c r="C894" s="5" t="s">
        <v>0</v>
      </c>
      <c r="D894" s="4">
        <v>0.17802528315459601</v>
      </c>
      <c r="E894" s="4">
        <v>8.7559483630858997E-2</v>
      </c>
      <c r="F894" s="4">
        <v>1.1948555305699999</v>
      </c>
      <c r="G894" s="4">
        <v>1.0064324486395699</v>
      </c>
      <c r="H894" s="4">
        <v>1.4185549570302201</v>
      </c>
      <c r="I894" s="2">
        <v>4.2033081110445902E-2</v>
      </c>
      <c r="J894" s="3">
        <v>0</v>
      </c>
      <c r="K894" s="2">
        <v>0.492718916676532</v>
      </c>
      <c r="L894" s="5">
        <v>2</v>
      </c>
      <c r="M894" s="5" t="b">
        <v>0</v>
      </c>
      <c r="N894">
        <v>159</v>
      </c>
      <c r="O894">
        <v>55697</v>
      </c>
      <c r="P894" s="1">
        <f>N894/(N894+O894)</f>
        <v>2.8466055571469491E-3</v>
      </c>
    </row>
    <row r="895" spans="1:16" ht="14.25" customHeight="1" x14ac:dyDescent="0.25">
      <c r="A895" s="5">
        <v>994.2</v>
      </c>
      <c r="B895" s="5" t="s">
        <v>2</v>
      </c>
      <c r="C895" s="5" t="s">
        <v>0</v>
      </c>
      <c r="D895" s="4">
        <v>2.74931859153324E-2</v>
      </c>
      <c r="E895" s="4">
        <v>2.8336869259436299E-2</v>
      </c>
      <c r="F895" s="4">
        <v>1.02787461105876</v>
      </c>
      <c r="G895" s="4">
        <v>0.97234358228118201</v>
      </c>
      <c r="H895" s="4">
        <v>1.08657704469085</v>
      </c>
      <c r="I895" s="2">
        <v>0.33193352644570101</v>
      </c>
      <c r="J895" s="3">
        <v>0</v>
      </c>
      <c r="K895" s="2">
        <v>0.45935565854216898</v>
      </c>
      <c r="L895" s="5">
        <v>4</v>
      </c>
      <c r="M895" s="5" t="b">
        <v>0</v>
      </c>
      <c r="N895">
        <v>1658</v>
      </c>
      <c r="O895">
        <v>56130</v>
      </c>
      <c r="P895" s="1">
        <f>N895/(N895+O895)</f>
        <v>2.8691077732401191E-2</v>
      </c>
    </row>
    <row r="896" spans="1:16" ht="14.25" customHeight="1" x14ac:dyDescent="0.25">
      <c r="A896" s="5">
        <v>994.21</v>
      </c>
      <c r="B896" s="5" t="s">
        <v>1</v>
      </c>
      <c r="C896" s="5" t="s">
        <v>0</v>
      </c>
      <c r="D896" s="4">
        <v>-1.0947391890631699E-2</v>
      </c>
      <c r="E896" s="4">
        <v>7.1035686653724395E-2</v>
      </c>
      <c r="F896" s="4">
        <v>0.98911231273537803</v>
      </c>
      <c r="G896" s="4">
        <v>0.860557555590866</v>
      </c>
      <c r="H896" s="4">
        <v>1.1368712770559399</v>
      </c>
      <c r="I896" s="2">
        <v>0.87752209100508505</v>
      </c>
      <c r="J896" s="3">
        <v>0</v>
      </c>
      <c r="K896" s="2">
        <v>0.64198456732262599</v>
      </c>
      <c r="L896" s="5">
        <v>2</v>
      </c>
      <c r="M896" s="5" t="b">
        <v>0</v>
      </c>
      <c r="N896">
        <v>245</v>
      </c>
      <c r="O896">
        <v>55714</v>
      </c>
      <c r="P896" s="1">
        <f>N896/(N896+O896)</f>
        <v>4.3782054718633284E-3</v>
      </c>
    </row>
    <row r="897" spans="4:11" ht="14.25" customHeight="1" x14ac:dyDescent="0.25">
      <c r="D897" s="4"/>
      <c r="E897" s="4"/>
      <c r="F897" s="4"/>
      <c r="G897" s="4"/>
      <c r="H897" s="4"/>
      <c r="I897" s="2"/>
      <c r="J897" s="3"/>
      <c r="K897" s="2"/>
    </row>
    <row r="898" spans="4:11" ht="14.25" customHeight="1" x14ac:dyDescent="0.25">
      <c r="D898" s="4"/>
      <c r="E898" s="4"/>
      <c r="F898" s="4"/>
      <c r="G898" s="4"/>
      <c r="H898" s="4"/>
      <c r="I898" s="2"/>
      <c r="J898" s="3"/>
      <c r="K898" s="2"/>
    </row>
    <row r="899" spans="4:11" ht="14.25" customHeight="1" x14ac:dyDescent="0.25">
      <c r="D899" s="4"/>
      <c r="E899" s="4"/>
      <c r="F899" s="4"/>
      <c r="G899" s="4"/>
      <c r="H899" s="4"/>
      <c r="I899" s="2"/>
      <c r="J899" s="3"/>
      <c r="K899" s="2"/>
    </row>
    <row r="900" spans="4:11" ht="14.25" customHeight="1" x14ac:dyDescent="0.25">
      <c r="D900" s="4"/>
      <c r="E900" s="4"/>
      <c r="F900" s="4"/>
      <c r="G900" s="4"/>
      <c r="H900" s="4"/>
      <c r="I900" s="2"/>
      <c r="J900" s="3"/>
      <c r="K900" s="2"/>
    </row>
    <row r="901" spans="4:11" ht="14.25" customHeight="1" x14ac:dyDescent="0.25">
      <c r="D901" s="4"/>
      <c r="E901" s="4"/>
      <c r="F901" s="4"/>
      <c r="G901" s="4"/>
      <c r="H901" s="4"/>
      <c r="I901" s="2"/>
      <c r="J901" s="3"/>
      <c r="K901" s="2"/>
    </row>
    <row r="902" spans="4:11" ht="14.25" customHeight="1" x14ac:dyDescent="0.25">
      <c r="D902" s="4"/>
      <c r="E902" s="4"/>
      <c r="F902" s="4"/>
      <c r="G902" s="4"/>
      <c r="H902" s="4"/>
      <c r="I902" s="2"/>
      <c r="J902" s="3"/>
      <c r="K902" s="2"/>
    </row>
    <row r="903" spans="4:11" ht="14.25" customHeight="1" x14ac:dyDescent="0.25">
      <c r="D903" s="4"/>
      <c r="E903" s="4"/>
      <c r="F903" s="4"/>
      <c r="G903" s="4"/>
      <c r="H903" s="4"/>
      <c r="I903" s="2"/>
      <c r="J903" s="3"/>
      <c r="K903" s="2"/>
    </row>
    <row r="904" spans="4:11" ht="14.25" customHeight="1" x14ac:dyDescent="0.25">
      <c r="D904" s="4"/>
      <c r="E904" s="4"/>
      <c r="F904" s="4"/>
      <c r="G904" s="4"/>
      <c r="H904" s="4"/>
      <c r="I904" s="2"/>
      <c r="J904" s="3"/>
      <c r="K904" s="2"/>
    </row>
    <row r="905" spans="4:11" ht="14.25" customHeight="1" x14ac:dyDescent="0.25">
      <c r="D905" s="4"/>
      <c r="E905" s="4"/>
      <c r="F905" s="4"/>
      <c r="G905" s="4"/>
      <c r="H905" s="4"/>
      <c r="I905" s="2"/>
      <c r="J905" s="3"/>
      <c r="K905" s="2"/>
    </row>
    <row r="906" spans="4:11" ht="14.25" customHeight="1" x14ac:dyDescent="0.25">
      <c r="D906" s="4"/>
      <c r="E906" s="4"/>
      <c r="F906" s="4"/>
      <c r="G906" s="4"/>
      <c r="H906" s="4"/>
      <c r="I906" s="2"/>
      <c r="J906" s="3"/>
      <c r="K906" s="2"/>
    </row>
    <row r="907" spans="4:11" ht="14.25" customHeight="1" x14ac:dyDescent="0.25">
      <c r="D907" s="4"/>
      <c r="E907" s="4"/>
      <c r="F907" s="4"/>
      <c r="G907" s="4"/>
      <c r="H907" s="4"/>
      <c r="I907" s="2"/>
      <c r="J907" s="3"/>
      <c r="K907" s="2"/>
    </row>
    <row r="908" spans="4:11" ht="14.25" customHeight="1" x14ac:dyDescent="0.25">
      <c r="D908" s="4"/>
      <c r="E908" s="4"/>
      <c r="F908" s="4"/>
      <c r="G908" s="4"/>
      <c r="H908" s="4"/>
      <c r="I908" s="2"/>
      <c r="J908" s="3"/>
      <c r="K908" s="2"/>
    </row>
    <row r="909" spans="4:11" ht="14.25" customHeight="1" x14ac:dyDescent="0.25">
      <c r="D909" s="4"/>
      <c r="E909" s="4"/>
      <c r="F909" s="4"/>
      <c r="G909" s="4"/>
      <c r="H909" s="4"/>
      <c r="I909" s="2"/>
      <c r="J909" s="3"/>
      <c r="K909" s="2"/>
    </row>
    <row r="910" spans="4:11" ht="14.25" customHeight="1" x14ac:dyDescent="0.25">
      <c r="D910" s="4"/>
      <c r="E910" s="4"/>
      <c r="F910" s="4"/>
      <c r="G910" s="4"/>
      <c r="H910" s="4"/>
      <c r="I910" s="2"/>
      <c r="J910" s="3"/>
      <c r="K910" s="2"/>
    </row>
    <row r="911" spans="4:11" ht="14.25" customHeight="1" x14ac:dyDescent="0.25">
      <c r="D911" s="4"/>
      <c r="E911" s="4"/>
      <c r="F911" s="4"/>
      <c r="G911" s="4"/>
      <c r="H911" s="4"/>
      <c r="I911" s="2"/>
      <c r="J911" s="3"/>
      <c r="K911" s="2"/>
    </row>
    <row r="912" spans="4:11" ht="14.25" customHeight="1" x14ac:dyDescent="0.25">
      <c r="D912" s="4"/>
      <c r="E912" s="4"/>
      <c r="F912" s="4"/>
      <c r="G912" s="4"/>
      <c r="H912" s="4"/>
      <c r="I912" s="2"/>
      <c r="J912" s="3"/>
      <c r="K912" s="2"/>
    </row>
    <row r="913" spans="4:11" ht="14.25" customHeight="1" x14ac:dyDescent="0.25">
      <c r="D913" s="4"/>
      <c r="E913" s="4"/>
      <c r="F913" s="4"/>
      <c r="G913" s="4"/>
      <c r="H913" s="4"/>
      <c r="I913" s="2"/>
      <c r="J913" s="3"/>
      <c r="K913" s="2"/>
    </row>
    <row r="914" spans="4:11" ht="14.25" customHeight="1" x14ac:dyDescent="0.25">
      <c r="D914" s="4"/>
      <c r="E914" s="4"/>
      <c r="F914" s="4"/>
      <c r="G914" s="4"/>
      <c r="H914" s="4"/>
      <c r="I914" s="2"/>
      <c r="J914" s="3"/>
      <c r="K914" s="2"/>
    </row>
    <row r="915" spans="4:11" ht="14.25" customHeight="1" x14ac:dyDescent="0.25">
      <c r="D915" s="4"/>
      <c r="E915" s="4"/>
      <c r="F915" s="4"/>
      <c r="G915" s="4"/>
      <c r="H915" s="4"/>
      <c r="I915" s="2"/>
      <c r="J915" s="3"/>
      <c r="K915" s="2"/>
    </row>
    <row r="916" spans="4:11" ht="14.25" customHeight="1" x14ac:dyDescent="0.25">
      <c r="D916" s="4"/>
      <c r="E916" s="4"/>
      <c r="F916" s="4"/>
      <c r="G916" s="4"/>
      <c r="H916" s="4"/>
      <c r="I916" s="2"/>
      <c r="J916" s="3"/>
      <c r="K916" s="2"/>
    </row>
    <row r="917" spans="4:11" ht="14.25" customHeight="1" x14ac:dyDescent="0.25">
      <c r="D917" s="4"/>
      <c r="E917" s="4"/>
      <c r="F917" s="4"/>
      <c r="G917" s="4"/>
      <c r="H917" s="4"/>
      <c r="I917" s="2"/>
      <c r="J917" s="3"/>
      <c r="K917" s="2"/>
    </row>
    <row r="918" spans="4:11" ht="14.25" customHeight="1" x14ac:dyDescent="0.25">
      <c r="D918" s="4"/>
      <c r="E918" s="4"/>
      <c r="F918" s="4"/>
      <c r="G918" s="4"/>
      <c r="H918" s="4"/>
      <c r="I918" s="2"/>
      <c r="J918" s="3"/>
      <c r="K918" s="2"/>
    </row>
    <row r="919" spans="4:11" ht="14.25" customHeight="1" x14ac:dyDescent="0.25">
      <c r="D919" s="4"/>
      <c r="E919" s="4"/>
      <c r="F919" s="4"/>
      <c r="G919" s="4"/>
      <c r="H919" s="4"/>
      <c r="I919" s="2"/>
      <c r="J919" s="3"/>
      <c r="K919" s="2"/>
    </row>
    <row r="920" spans="4:11" ht="14.25" customHeight="1" x14ac:dyDescent="0.25">
      <c r="D920" s="4"/>
      <c r="E920" s="4"/>
      <c r="F920" s="4"/>
      <c r="G920" s="4"/>
      <c r="H920" s="4"/>
      <c r="I920" s="2"/>
      <c r="J920" s="3"/>
      <c r="K920" s="2"/>
    </row>
    <row r="921" spans="4:11" ht="14.25" customHeight="1" x14ac:dyDescent="0.25">
      <c r="D921" s="4"/>
      <c r="E921" s="4"/>
      <c r="F921" s="4"/>
      <c r="G921" s="4"/>
      <c r="H921" s="4"/>
      <c r="I921" s="2"/>
      <c r="J921" s="3"/>
      <c r="K921" s="2"/>
    </row>
    <row r="922" spans="4:11" ht="14.25" customHeight="1" x14ac:dyDescent="0.25">
      <c r="D922" s="4"/>
      <c r="E922" s="4"/>
      <c r="F922" s="4"/>
      <c r="G922" s="4"/>
      <c r="H922" s="4"/>
      <c r="I922" s="2"/>
      <c r="J922" s="3"/>
      <c r="K922" s="2"/>
    </row>
    <row r="923" spans="4:11" ht="14.25" customHeight="1" x14ac:dyDescent="0.25">
      <c r="D923" s="4"/>
      <c r="E923" s="4"/>
      <c r="F923" s="4"/>
      <c r="G923" s="4"/>
      <c r="H923" s="4"/>
      <c r="I923" s="2"/>
      <c r="J923" s="3"/>
      <c r="K923" s="2"/>
    </row>
    <row r="924" spans="4:11" ht="14.25" customHeight="1" x14ac:dyDescent="0.25">
      <c r="D924" s="4"/>
      <c r="E924" s="4"/>
      <c r="F924" s="4"/>
      <c r="G924" s="4"/>
      <c r="H924" s="4"/>
      <c r="I924" s="2"/>
      <c r="J924" s="3"/>
      <c r="K924" s="2"/>
    </row>
    <row r="925" spans="4:11" ht="14.25" customHeight="1" x14ac:dyDescent="0.25">
      <c r="D925" s="4"/>
      <c r="E925" s="4"/>
      <c r="F925" s="4"/>
      <c r="G925" s="4"/>
      <c r="H925" s="4"/>
      <c r="I925" s="2"/>
      <c r="J925" s="3"/>
      <c r="K925" s="2"/>
    </row>
    <row r="926" spans="4:11" ht="14.25" customHeight="1" x14ac:dyDescent="0.25">
      <c r="D926" s="4"/>
      <c r="E926" s="4"/>
      <c r="F926" s="4"/>
      <c r="G926" s="4"/>
      <c r="H926" s="4"/>
      <c r="I926" s="2"/>
      <c r="J926" s="3"/>
      <c r="K926" s="2"/>
    </row>
    <row r="927" spans="4:11" ht="14.25" customHeight="1" x14ac:dyDescent="0.25">
      <c r="D927" s="4"/>
      <c r="E927" s="4"/>
      <c r="F927" s="4"/>
      <c r="G927" s="4"/>
      <c r="H927" s="4"/>
      <c r="I927" s="2"/>
      <c r="J927" s="3"/>
      <c r="K927" s="2"/>
    </row>
    <row r="928" spans="4:11" ht="14.25" customHeight="1" x14ac:dyDescent="0.25">
      <c r="D928" s="4"/>
      <c r="E928" s="4"/>
      <c r="F928" s="4"/>
      <c r="G928" s="4"/>
      <c r="H928" s="4"/>
      <c r="I928" s="2"/>
      <c r="J928" s="3"/>
      <c r="K928" s="2"/>
    </row>
    <row r="929" spans="4:11" ht="14.25" customHeight="1" x14ac:dyDescent="0.25">
      <c r="D929" s="4"/>
      <c r="E929" s="4"/>
      <c r="F929" s="4"/>
      <c r="G929" s="4"/>
      <c r="H929" s="4"/>
      <c r="I929" s="2"/>
      <c r="J929" s="3"/>
      <c r="K929" s="2"/>
    </row>
    <row r="930" spans="4:11" ht="14.25" customHeight="1" x14ac:dyDescent="0.25">
      <c r="D930" s="4"/>
      <c r="E930" s="4"/>
      <c r="F930" s="4"/>
      <c r="G930" s="4"/>
      <c r="H930" s="4"/>
      <c r="I930" s="2"/>
      <c r="J930" s="3"/>
      <c r="K930" s="2"/>
    </row>
    <row r="931" spans="4:11" ht="14.25" customHeight="1" x14ac:dyDescent="0.25">
      <c r="D931" s="4"/>
      <c r="E931" s="4"/>
      <c r="F931" s="4"/>
      <c r="G931" s="4"/>
      <c r="H931" s="4"/>
      <c r="I931" s="2"/>
      <c r="J931" s="3"/>
      <c r="K931" s="2"/>
    </row>
    <row r="932" spans="4:11" ht="14.25" customHeight="1" x14ac:dyDescent="0.25">
      <c r="D932" s="4"/>
      <c r="E932" s="4"/>
      <c r="F932" s="4"/>
      <c r="G932" s="4"/>
      <c r="H932" s="4"/>
      <c r="I932" s="2"/>
      <c r="J932" s="3"/>
      <c r="K932" s="2"/>
    </row>
    <row r="933" spans="4:11" ht="14.25" customHeight="1" x14ac:dyDescent="0.25">
      <c r="D933" s="4"/>
      <c r="E933" s="4"/>
      <c r="F933" s="4"/>
      <c r="G933" s="4"/>
      <c r="H933" s="4"/>
      <c r="I933" s="2"/>
      <c r="J933" s="3"/>
      <c r="K933" s="2"/>
    </row>
    <row r="934" spans="4:11" ht="14.25" customHeight="1" x14ac:dyDescent="0.25">
      <c r="D934" s="4"/>
      <c r="E934" s="4"/>
      <c r="F934" s="4"/>
      <c r="G934" s="4"/>
      <c r="H934" s="4"/>
      <c r="I934" s="2"/>
      <c r="J934" s="3"/>
      <c r="K934" s="2"/>
    </row>
    <row r="935" spans="4:11" ht="14.25" customHeight="1" x14ac:dyDescent="0.25">
      <c r="D935" s="4"/>
      <c r="E935" s="4"/>
      <c r="F935" s="4"/>
      <c r="G935" s="4"/>
      <c r="H935" s="4"/>
      <c r="I935" s="2"/>
      <c r="J935" s="3"/>
      <c r="K935" s="2"/>
    </row>
    <row r="936" spans="4:11" ht="14.25" customHeight="1" x14ac:dyDescent="0.25">
      <c r="D936" s="4"/>
      <c r="E936" s="4"/>
      <c r="F936" s="4"/>
      <c r="G936" s="4"/>
      <c r="H936" s="4"/>
      <c r="I936" s="2"/>
      <c r="J936" s="3"/>
      <c r="K936" s="2"/>
    </row>
    <row r="937" spans="4:11" ht="14.25" customHeight="1" x14ac:dyDescent="0.25">
      <c r="D937" s="4"/>
      <c r="E937" s="4"/>
      <c r="F937" s="4"/>
      <c r="G937" s="4"/>
      <c r="H937" s="4"/>
      <c r="I937" s="2"/>
      <c r="J937" s="3"/>
      <c r="K937" s="2"/>
    </row>
    <row r="938" spans="4:11" ht="14.25" customHeight="1" x14ac:dyDescent="0.25">
      <c r="D938" s="4"/>
      <c r="E938" s="4"/>
      <c r="F938" s="4"/>
      <c r="G938" s="4"/>
      <c r="H938" s="4"/>
      <c r="I938" s="2"/>
      <c r="J938" s="3"/>
      <c r="K938" s="2"/>
    </row>
    <row r="939" spans="4:11" ht="14.25" customHeight="1" x14ac:dyDescent="0.25">
      <c r="D939" s="4"/>
      <c r="E939" s="4"/>
      <c r="F939" s="4"/>
      <c r="G939" s="4"/>
      <c r="H939" s="4"/>
      <c r="I939" s="2"/>
      <c r="J939" s="3"/>
      <c r="K939" s="2"/>
    </row>
    <row r="940" spans="4:11" ht="14.25" customHeight="1" x14ac:dyDescent="0.25">
      <c r="D940" s="4"/>
      <c r="E940" s="4"/>
      <c r="F940" s="4"/>
      <c r="G940" s="4"/>
      <c r="H940" s="4"/>
      <c r="I940" s="2"/>
      <c r="J940" s="3"/>
      <c r="K940" s="2"/>
    </row>
    <row r="941" spans="4:11" ht="14.25" customHeight="1" x14ac:dyDescent="0.25">
      <c r="D941" s="4"/>
      <c r="E941" s="4"/>
      <c r="F941" s="4"/>
      <c r="G941" s="4"/>
      <c r="H941" s="4"/>
      <c r="I941" s="2"/>
      <c r="J941" s="3"/>
      <c r="K941" s="2"/>
    </row>
    <row r="942" spans="4:11" ht="14.25" customHeight="1" x14ac:dyDescent="0.25">
      <c r="D942" s="4"/>
      <c r="E942" s="4"/>
      <c r="F942" s="4"/>
      <c r="G942" s="4"/>
      <c r="H942" s="4"/>
      <c r="I942" s="2"/>
      <c r="J942" s="3"/>
      <c r="K942" s="2"/>
    </row>
    <row r="943" spans="4:11" ht="14.25" customHeight="1" x14ac:dyDescent="0.25">
      <c r="D943" s="4"/>
      <c r="E943" s="4"/>
      <c r="F943" s="4"/>
      <c r="G943" s="4"/>
      <c r="H943" s="4"/>
      <c r="I943" s="2"/>
      <c r="J943" s="3"/>
      <c r="K943" s="2"/>
    </row>
    <row r="944" spans="4:11" ht="14.25" customHeight="1" x14ac:dyDescent="0.25">
      <c r="D944" s="4"/>
      <c r="E944" s="4"/>
      <c r="F944" s="4"/>
      <c r="G944" s="4"/>
      <c r="H944" s="4"/>
      <c r="I944" s="2"/>
      <c r="J944" s="3"/>
      <c r="K944" s="2"/>
    </row>
    <row r="945" spans="4:11" ht="14.25" customHeight="1" x14ac:dyDescent="0.25">
      <c r="D945" s="4"/>
      <c r="E945" s="4"/>
      <c r="F945" s="4"/>
      <c r="G945" s="4"/>
      <c r="H945" s="4"/>
      <c r="I945" s="2"/>
      <c r="J945" s="3"/>
      <c r="K945" s="2"/>
    </row>
    <row r="946" spans="4:11" ht="14.25" customHeight="1" x14ac:dyDescent="0.25">
      <c r="D946" s="4"/>
      <c r="E946" s="4"/>
      <c r="F946" s="4"/>
      <c r="G946" s="4"/>
      <c r="H946" s="4"/>
      <c r="I946" s="2"/>
      <c r="J946" s="3"/>
      <c r="K946" s="2"/>
    </row>
    <row r="947" spans="4:11" ht="14.25" customHeight="1" x14ac:dyDescent="0.25">
      <c r="D947" s="4"/>
      <c r="E947" s="4"/>
      <c r="F947" s="4"/>
      <c r="G947" s="4"/>
      <c r="H947" s="4"/>
      <c r="I947" s="2"/>
      <c r="J947" s="3"/>
      <c r="K947" s="2"/>
    </row>
    <row r="948" spans="4:11" ht="14.25" customHeight="1" x14ac:dyDescent="0.25">
      <c r="D948" s="4"/>
      <c r="E948" s="4"/>
      <c r="F948" s="4"/>
      <c r="G948" s="4"/>
      <c r="H948" s="4"/>
      <c r="I948" s="2"/>
      <c r="J948" s="3"/>
      <c r="K948" s="2"/>
    </row>
    <row r="949" spans="4:11" ht="14.25" customHeight="1" x14ac:dyDescent="0.25">
      <c r="D949" s="4"/>
      <c r="E949" s="4"/>
      <c r="F949" s="4"/>
      <c r="G949" s="4"/>
      <c r="H949" s="4"/>
      <c r="I949" s="2"/>
      <c r="J949" s="3"/>
      <c r="K949" s="2"/>
    </row>
    <row r="950" spans="4:11" ht="14.25" customHeight="1" x14ac:dyDescent="0.25">
      <c r="D950" s="4"/>
      <c r="E950" s="4"/>
      <c r="F950" s="4"/>
      <c r="G950" s="4"/>
      <c r="H950" s="4"/>
      <c r="I950" s="2"/>
      <c r="J950" s="3"/>
      <c r="K950" s="2"/>
    </row>
    <row r="951" spans="4:11" ht="14.25" customHeight="1" x14ac:dyDescent="0.25">
      <c r="D951" s="4"/>
      <c r="E951" s="4"/>
      <c r="F951" s="4"/>
      <c r="G951" s="4"/>
      <c r="H951" s="4"/>
      <c r="I951" s="2"/>
      <c r="J951" s="3"/>
      <c r="K951" s="2"/>
    </row>
    <row r="952" spans="4:11" ht="14.25" customHeight="1" x14ac:dyDescent="0.25">
      <c r="D952" s="4"/>
      <c r="E952" s="4"/>
      <c r="F952" s="4"/>
      <c r="G952" s="4"/>
      <c r="H952" s="4"/>
      <c r="I952" s="2"/>
      <c r="J952" s="3"/>
      <c r="K952" s="2"/>
    </row>
    <row r="953" spans="4:11" ht="14.25" customHeight="1" x14ac:dyDescent="0.25">
      <c r="D953" s="4"/>
      <c r="E953" s="4"/>
      <c r="F953" s="4"/>
      <c r="G953" s="4"/>
      <c r="H953" s="4"/>
      <c r="I953" s="2"/>
      <c r="J953" s="3"/>
      <c r="K953" s="2"/>
    </row>
    <row r="954" spans="4:11" ht="14.25" customHeight="1" x14ac:dyDescent="0.25">
      <c r="D954" s="4"/>
      <c r="E954" s="4"/>
      <c r="F954" s="4"/>
      <c r="G954" s="4"/>
      <c r="H954" s="4"/>
      <c r="I954" s="2"/>
      <c r="J954" s="3"/>
      <c r="K954" s="2"/>
    </row>
    <row r="955" spans="4:11" ht="14.25" customHeight="1" x14ac:dyDescent="0.25">
      <c r="D955" s="4"/>
      <c r="E955" s="4"/>
      <c r="F955" s="4"/>
      <c r="G955" s="4"/>
      <c r="H955" s="4"/>
      <c r="I955" s="2"/>
      <c r="J955" s="3"/>
      <c r="K955" s="2"/>
    </row>
    <row r="956" spans="4:11" ht="14.25" customHeight="1" x14ac:dyDescent="0.25">
      <c r="D956" s="4"/>
      <c r="E956" s="4"/>
      <c r="F956" s="4"/>
      <c r="G956" s="4"/>
      <c r="H956" s="4"/>
      <c r="I956" s="2"/>
      <c r="J956" s="3"/>
      <c r="K956" s="2"/>
    </row>
    <row r="957" spans="4:11" ht="14.25" customHeight="1" x14ac:dyDescent="0.25">
      <c r="D957" s="4"/>
      <c r="E957" s="4"/>
      <c r="F957" s="4"/>
      <c r="G957" s="4"/>
      <c r="H957" s="4"/>
      <c r="I957" s="2"/>
      <c r="J957" s="3"/>
      <c r="K957" s="2"/>
    </row>
    <row r="958" spans="4:11" ht="14.25" customHeight="1" x14ac:dyDescent="0.25">
      <c r="D958" s="4"/>
      <c r="E958" s="4"/>
      <c r="F958" s="4"/>
      <c r="G958" s="4"/>
      <c r="H958" s="4"/>
      <c r="I958" s="2"/>
      <c r="J958" s="3"/>
      <c r="K958" s="2"/>
    </row>
    <row r="959" spans="4:11" ht="14.25" customHeight="1" x14ac:dyDescent="0.25">
      <c r="D959" s="4"/>
      <c r="E959" s="4"/>
      <c r="F959" s="4"/>
      <c r="G959" s="4"/>
      <c r="H959" s="4"/>
      <c r="I959" s="2"/>
      <c r="J959" s="3"/>
      <c r="K959" s="2"/>
    </row>
    <row r="960" spans="4:11" ht="14.25" customHeight="1" x14ac:dyDescent="0.25">
      <c r="D960" s="4"/>
      <c r="E960" s="4"/>
      <c r="F960" s="4"/>
      <c r="G960" s="4"/>
      <c r="H960" s="4"/>
      <c r="I960" s="2"/>
      <c r="J960" s="3"/>
      <c r="K960" s="2"/>
    </row>
    <row r="961" spans="4:11" ht="14.25" customHeight="1" x14ac:dyDescent="0.25">
      <c r="D961" s="4"/>
      <c r="E961" s="4"/>
      <c r="F961" s="4"/>
      <c r="G961" s="4"/>
      <c r="H961" s="4"/>
      <c r="I961" s="2"/>
      <c r="J961" s="3"/>
      <c r="K961" s="2"/>
    </row>
    <row r="962" spans="4:11" ht="14.25" customHeight="1" x14ac:dyDescent="0.25">
      <c r="D962" s="4"/>
      <c r="E962" s="4"/>
      <c r="F962" s="4"/>
      <c r="G962" s="4"/>
      <c r="H962" s="4"/>
      <c r="I962" s="2"/>
      <c r="J962" s="3"/>
      <c r="K962" s="2"/>
    </row>
    <row r="963" spans="4:11" ht="14.25" customHeight="1" x14ac:dyDescent="0.25">
      <c r="D963" s="4"/>
      <c r="E963" s="4"/>
      <c r="F963" s="4"/>
      <c r="G963" s="4"/>
      <c r="H963" s="4"/>
      <c r="I963" s="2"/>
      <c r="J963" s="3"/>
      <c r="K963" s="2"/>
    </row>
    <row r="964" spans="4:11" ht="14.25" customHeight="1" x14ac:dyDescent="0.25">
      <c r="D964" s="4"/>
      <c r="E964" s="4"/>
      <c r="F964" s="4"/>
      <c r="G964" s="4"/>
      <c r="H964" s="4"/>
      <c r="I964" s="2"/>
      <c r="J964" s="3"/>
      <c r="K964" s="2"/>
    </row>
    <row r="965" spans="4:11" ht="14.25" customHeight="1" x14ac:dyDescent="0.25">
      <c r="D965" s="4"/>
      <c r="E965" s="4"/>
      <c r="F965" s="4"/>
      <c r="G965" s="4"/>
      <c r="H965" s="4"/>
      <c r="I965" s="2"/>
      <c r="J965" s="3"/>
      <c r="K965" s="2"/>
    </row>
    <row r="966" spans="4:11" ht="14.25" customHeight="1" x14ac:dyDescent="0.25">
      <c r="D966" s="4"/>
      <c r="E966" s="4"/>
      <c r="F966" s="4"/>
      <c r="G966" s="4"/>
      <c r="H966" s="4"/>
      <c r="I966" s="2"/>
      <c r="J966" s="3"/>
      <c r="K966" s="2"/>
    </row>
    <row r="967" spans="4:11" ht="14.25" customHeight="1" x14ac:dyDescent="0.25">
      <c r="D967" s="4"/>
      <c r="E967" s="4"/>
      <c r="F967" s="4"/>
      <c r="G967" s="4"/>
      <c r="H967" s="4"/>
      <c r="I967" s="2"/>
      <c r="J967" s="3"/>
      <c r="K967" s="2"/>
    </row>
    <row r="968" spans="4:11" ht="14.25" customHeight="1" x14ac:dyDescent="0.25">
      <c r="D968" s="4"/>
      <c r="E968" s="4"/>
      <c r="F968" s="4"/>
      <c r="G968" s="4"/>
      <c r="H968" s="4"/>
      <c r="I968" s="2"/>
      <c r="J968" s="3"/>
      <c r="K968" s="2"/>
    </row>
    <row r="969" spans="4:11" ht="14.25" customHeight="1" x14ac:dyDescent="0.25">
      <c r="D969" s="4"/>
      <c r="E969" s="4"/>
      <c r="F969" s="4"/>
      <c r="G969" s="4"/>
      <c r="H969" s="4"/>
      <c r="I969" s="2"/>
      <c r="J969" s="3"/>
      <c r="K969" s="2"/>
    </row>
    <row r="970" spans="4:11" ht="14.25" customHeight="1" x14ac:dyDescent="0.25">
      <c r="D970" s="4"/>
      <c r="E970" s="4"/>
      <c r="F970" s="4"/>
      <c r="G970" s="4"/>
      <c r="H970" s="4"/>
      <c r="I970" s="2"/>
      <c r="J970" s="3"/>
      <c r="K970" s="2"/>
    </row>
    <row r="971" spans="4:11" ht="14.25" customHeight="1" x14ac:dyDescent="0.25">
      <c r="D971" s="4"/>
      <c r="E971" s="4"/>
      <c r="F971" s="4"/>
      <c r="G971" s="4"/>
      <c r="H971" s="4"/>
      <c r="I971" s="2"/>
      <c r="J971" s="3"/>
      <c r="K971" s="2"/>
    </row>
    <row r="972" spans="4:11" ht="14.25" customHeight="1" x14ac:dyDescent="0.25">
      <c r="D972" s="4"/>
      <c r="E972" s="4"/>
      <c r="F972" s="4"/>
      <c r="G972" s="4"/>
      <c r="H972" s="4"/>
      <c r="I972" s="2"/>
      <c r="J972" s="3"/>
      <c r="K972" s="2"/>
    </row>
    <row r="973" spans="4:11" ht="14.25" customHeight="1" x14ac:dyDescent="0.25">
      <c r="D973" s="4"/>
      <c r="E973" s="4"/>
      <c r="F973" s="4"/>
      <c r="G973" s="4"/>
      <c r="H973" s="4"/>
      <c r="I973" s="2"/>
      <c r="J973" s="3"/>
      <c r="K973" s="2"/>
    </row>
    <row r="974" spans="4:11" ht="14.25" customHeight="1" x14ac:dyDescent="0.25">
      <c r="D974" s="4"/>
      <c r="E974" s="4"/>
      <c r="F974" s="4"/>
      <c r="G974" s="4"/>
      <c r="H974" s="4"/>
      <c r="I974" s="2"/>
      <c r="J974" s="3"/>
      <c r="K974" s="2"/>
    </row>
    <row r="975" spans="4:11" ht="14.25" customHeight="1" x14ac:dyDescent="0.25">
      <c r="D975" s="4"/>
      <c r="E975" s="4"/>
      <c r="F975" s="4"/>
      <c r="G975" s="4"/>
      <c r="H975" s="4"/>
      <c r="I975" s="2"/>
      <c r="J975" s="3"/>
      <c r="K975" s="2"/>
    </row>
    <row r="976" spans="4:11" ht="14.25" customHeight="1" x14ac:dyDescent="0.25">
      <c r="D976" s="4"/>
      <c r="E976" s="4"/>
      <c r="F976" s="4"/>
      <c r="G976" s="4"/>
      <c r="H976" s="4"/>
      <c r="I976" s="2"/>
      <c r="J976" s="3"/>
      <c r="K976" s="2"/>
    </row>
    <row r="977" spans="4:11" ht="14.25" customHeight="1" x14ac:dyDescent="0.25">
      <c r="D977" s="4"/>
      <c r="E977" s="4"/>
      <c r="F977" s="4"/>
      <c r="G977" s="4"/>
      <c r="H977" s="4"/>
      <c r="I977" s="2"/>
      <c r="J977" s="3"/>
      <c r="K977" s="2"/>
    </row>
    <row r="978" spans="4:11" ht="14.25" customHeight="1" x14ac:dyDescent="0.25">
      <c r="D978" s="4"/>
      <c r="E978" s="4"/>
      <c r="F978" s="4"/>
      <c r="G978" s="4"/>
      <c r="H978" s="4"/>
      <c r="I978" s="2"/>
      <c r="J978" s="3"/>
      <c r="K978" s="2"/>
    </row>
    <row r="979" spans="4:11" ht="14.25" customHeight="1" x14ac:dyDescent="0.25">
      <c r="D979" s="4"/>
      <c r="E979" s="4"/>
      <c r="F979" s="4"/>
      <c r="G979" s="4"/>
      <c r="H979" s="4"/>
      <c r="I979" s="2"/>
      <c r="J979" s="3"/>
      <c r="K979" s="2"/>
    </row>
    <row r="980" spans="4:11" ht="14.25" customHeight="1" x14ac:dyDescent="0.25">
      <c r="D980" s="4"/>
      <c r="E980" s="4"/>
      <c r="F980" s="4"/>
      <c r="G980" s="4"/>
      <c r="H980" s="4"/>
      <c r="I980" s="2"/>
      <c r="J980" s="3"/>
      <c r="K980" s="2"/>
    </row>
    <row r="981" spans="4:11" ht="14.25" customHeight="1" x14ac:dyDescent="0.25">
      <c r="D981" s="4"/>
      <c r="E981" s="4"/>
      <c r="F981" s="4"/>
      <c r="G981" s="4"/>
      <c r="H981" s="4"/>
      <c r="I981" s="2"/>
      <c r="J981" s="3"/>
      <c r="K981" s="2"/>
    </row>
    <row r="982" spans="4:11" ht="14.25" customHeight="1" x14ac:dyDescent="0.25">
      <c r="D982" s="4"/>
      <c r="E982" s="4"/>
      <c r="F982" s="4"/>
      <c r="G982" s="4"/>
      <c r="H982" s="4"/>
      <c r="I982" s="2"/>
      <c r="J982" s="3"/>
      <c r="K982" s="2"/>
    </row>
    <row r="983" spans="4:11" ht="14.25" customHeight="1" x14ac:dyDescent="0.25">
      <c r="D983" s="4"/>
      <c r="E983" s="4"/>
      <c r="F983" s="4"/>
      <c r="G983" s="4"/>
      <c r="H983" s="4"/>
      <c r="I983" s="2"/>
      <c r="J983" s="3"/>
      <c r="K983" s="2"/>
    </row>
    <row r="984" spans="4:11" ht="14.25" customHeight="1" x14ac:dyDescent="0.25">
      <c r="D984" s="4"/>
      <c r="E984" s="4"/>
      <c r="F984" s="4"/>
      <c r="G984" s="4"/>
      <c r="H984" s="4"/>
      <c r="I984" s="2"/>
      <c r="J984" s="3"/>
      <c r="K984" s="2"/>
    </row>
    <row r="985" spans="4:11" ht="14.25" customHeight="1" x14ac:dyDescent="0.25">
      <c r="D985" s="4"/>
      <c r="E985" s="4"/>
      <c r="F985" s="4"/>
      <c r="G985" s="4"/>
      <c r="H985" s="4"/>
      <c r="I985" s="2"/>
      <c r="J985" s="3"/>
      <c r="K985" s="2"/>
    </row>
    <row r="986" spans="4:11" ht="14.25" customHeight="1" x14ac:dyDescent="0.25">
      <c r="D986" s="4"/>
      <c r="E986" s="4"/>
      <c r="F986" s="4"/>
      <c r="G986" s="4"/>
      <c r="H986" s="4"/>
      <c r="I986" s="2"/>
      <c r="J986" s="3"/>
      <c r="K986" s="2"/>
    </row>
    <row r="987" spans="4:11" ht="14.25" customHeight="1" x14ac:dyDescent="0.25">
      <c r="D987" s="4"/>
      <c r="E987" s="4"/>
      <c r="F987" s="4"/>
      <c r="G987" s="4"/>
      <c r="H987" s="4"/>
      <c r="I987" s="2"/>
      <c r="J987" s="3"/>
      <c r="K987" s="2"/>
    </row>
    <row r="988" spans="4:11" ht="14.25" customHeight="1" x14ac:dyDescent="0.25">
      <c r="D988" s="4"/>
      <c r="E988" s="4"/>
      <c r="F988" s="4"/>
      <c r="G988" s="4"/>
      <c r="H988" s="4"/>
      <c r="I988" s="2"/>
      <c r="J988" s="3"/>
      <c r="K988" s="2"/>
    </row>
    <row r="989" spans="4:11" ht="14.25" customHeight="1" x14ac:dyDescent="0.25">
      <c r="D989" s="4"/>
      <c r="E989" s="4"/>
      <c r="F989" s="4"/>
      <c r="G989" s="4"/>
      <c r="H989" s="4"/>
      <c r="I989" s="2"/>
      <c r="J989" s="3"/>
      <c r="K989" s="2"/>
    </row>
    <row r="990" spans="4:11" ht="14.25" customHeight="1" x14ac:dyDescent="0.25">
      <c r="D990" s="4"/>
      <c r="E990" s="4"/>
      <c r="F990" s="4"/>
      <c r="G990" s="4"/>
      <c r="H990" s="4"/>
      <c r="I990" s="2"/>
      <c r="J990" s="3"/>
      <c r="K990" s="2"/>
    </row>
    <row r="991" spans="4:11" ht="14.25" customHeight="1" x14ac:dyDescent="0.25">
      <c r="D991" s="4"/>
      <c r="E991" s="4"/>
      <c r="F991" s="4"/>
      <c r="G991" s="4"/>
      <c r="H991" s="4"/>
      <c r="I991" s="2"/>
      <c r="J991" s="3"/>
      <c r="K991" s="2"/>
    </row>
    <row r="992" spans="4:11" ht="14.25" customHeight="1" x14ac:dyDescent="0.25">
      <c r="D992" s="4"/>
      <c r="E992" s="4"/>
      <c r="F992" s="4"/>
      <c r="G992" s="4"/>
      <c r="H992" s="4"/>
      <c r="I992" s="2"/>
      <c r="J992" s="3"/>
      <c r="K992" s="2"/>
    </row>
    <row r="993" spans="4:11" ht="14.25" customHeight="1" x14ac:dyDescent="0.25">
      <c r="D993" s="4"/>
      <c r="E993" s="4"/>
      <c r="F993" s="4"/>
      <c r="G993" s="4"/>
      <c r="H993" s="4"/>
      <c r="I993" s="2"/>
      <c r="J993" s="3"/>
      <c r="K993" s="2"/>
    </row>
    <row r="994" spans="4:11" ht="14.25" customHeight="1" x14ac:dyDescent="0.25">
      <c r="D994" s="4"/>
      <c r="E994" s="4"/>
      <c r="F994" s="4"/>
      <c r="G994" s="4"/>
      <c r="H994" s="4"/>
      <c r="I994" s="2"/>
      <c r="J994" s="3"/>
      <c r="K994" s="2"/>
    </row>
    <row r="995" spans="4:11" ht="14.25" customHeight="1" x14ac:dyDescent="0.25">
      <c r="D995" s="4"/>
      <c r="E995" s="4"/>
      <c r="F995" s="4"/>
      <c r="G995" s="4"/>
      <c r="H995" s="4"/>
      <c r="I995" s="2"/>
      <c r="J995" s="3"/>
      <c r="K995" s="2"/>
    </row>
    <row r="996" spans="4:11" ht="14.25" customHeight="1" x14ac:dyDescent="0.25">
      <c r="D996" s="4"/>
      <c r="E996" s="4"/>
      <c r="F996" s="4"/>
      <c r="G996" s="4"/>
      <c r="H996" s="4"/>
      <c r="I996" s="2"/>
      <c r="J996" s="3"/>
      <c r="K996" s="2"/>
    </row>
    <row r="997" spans="4:11" ht="14.25" customHeight="1" x14ac:dyDescent="0.25">
      <c r="D997" s="4"/>
      <c r="E997" s="4"/>
      <c r="F997" s="4"/>
      <c r="G997" s="4"/>
      <c r="H997" s="4"/>
      <c r="I997" s="2"/>
      <c r="J997" s="3"/>
      <c r="K997" s="2"/>
    </row>
    <row r="998" spans="4:11" ht="14.25" customHeight="1" x14ac:dyDescent="0.25">
      <c r="D998" s="4"/>
      <c r="E998" s="4"/>
      <c r="F998" s="4"/>
      <c r="G998" s="4"/>
      <c r="H998" s="4"/>
      <c r="I998" s="2"/>
      <c r="J998" s="3"/>
      <c r="K998" s="2"/>
    </row>
    <row r="999" spans="4:11" ht="14.25" customHeight="1" x14ac:dyDescent="0.25">
      <c r="D999" s="4"/>
      <c r="E999" s="4"/>
      <c r="F999" s="4"/>
      <c r="G999" s="4"/>
      <c r="H999" s="4"/>
      <c r="I999" s="2"/>
      <c r="J999" s="3"/>
      <c r="K999" s="2"/>
    </row>
    <row r="1000" spans="4:11" ht="14.25" customHeight="1" x14ac:dyDescent="0.25">
      <c r="D1000" s="4"/>
      <c r="E1000" s="4"/>
      <c r="F1000" s="4"/>
      <c r="G1000" s="4"/>
      <c r="H1000" s="4"/>
      <c r="I1000" s="2"/>
      <c r="J1000" s="3"/>
      <c r="K1000" s="2"/>
    </row>
  </sheetData>
  <autoFilter ref="A2:P896" xr:uid="{00000000-0001-0000-17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3:07Z</dcterms:created>
  <dcterms:modified xsi:type="dcterms:W3CDTF">2024-08-28T16:13:24Z</dcterms:modified>
</cp:coreProperties>
</file>